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24"/>
  <workbookPr defaultThemeVersion="202300"/>
  <mc:AlternateContent xmlns:mc="http://schemas.openxmlformats.org/markup-compatibility/2006">
    <mc:Choice Requires="x15">
      <x15ac:absPath xmlns:x15ac="http://schemas.microsoft.com/office/spreadsheetml/2010/11/ac" url="/Users/harsimargill/MacDrive/Research/UMN_URN/HRSWURN/URN_GenDiv/manusript/"/>
    </mc:Choice>
  </mc:AlternateContent>
  <xr:revisionPtr revIDLastSave="0" documentId="13_ncr:1_{7405FA42-7393-A84A-9958-8E52373CD163}" xr6:coauthVersionLast="47" xr6:coauthVersionMax="47" xr10:uidLastSave="{00000000-0000-0000-0000-000000000000}"/>
  <bookViews>
    <workbookView xWindow="0" yWindow="760" windowWidth="30240" windowHeight="17300" xr2:uid="{A234C4A0-182A-E140-9E25-4929D842398B}"/>
  </bookViews>
  <sheets>
    <sheet name="Supplementary Table S1" sheetId="1" r:id="rId1"/>
    <sheet name="Supplementary Table S2" sheetId="2" r:id="rId2"/>
    <sheet name="Supplementary Table S3" sheetId="3" r:id="rId3"/>
    <sheet name="Supplementary Table S4" sheetId="4" r:id="rId4"/>
    <sheet name="Supplementary Table S5" sheetId="5" r:id="rId5"/>
    <sheet name="Supplementary Table S6" sheetId="6" r:id="rId6"/>
    <sheet name="Supplementary Table S7" sheetId="7" r:id="rId7"/>
    <sheet name="Supplementary Table S8" sheetId="8" r:id="rId8"/>
    <sheet name="Supplementary Table S9" sheetId="9" r:id="rId9"/>
    <sheet name="Supplementary Table S10" sheetId="10" r:id="rId10"/>
    <sheet name="Supplementary Table S11" sheetId="11" r:id="rId11"/>
    <sheet name="Supplementary Table S12" sheetId="14" r:id="rId12"/>
    <sheet name="Supplementary Table S13" sheetId="15" r:id="rId13"/>
    <sheet name="Supplementary Table S14" sheetId="12" r:id="rId14"/>
    <sheet name="Supplementary Table S15" sheetId="13" r:id="rId15"/>
  </sheets>
  <definedNames>
    <definedName name="_xlnm._FilterDatabase" localSheetId="0" hidden="1">'Supplementary Table S1'!$A$4:$H$101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17" i="15" l="1"/>
  <c r="F16" i="15"/>
  <c r="F15" i="15"/>
  <c r="F14" i="15"/>
  <c r="F13" i="15"/>
  <c r="F12" i="15"/>
  <c r="F11" i="15"/>
  <c r="F10" i="15"/>
  <c r="F9" i="15"/>
  <c r="F8" i="15"/>
  <c r="F7" i="15"/>
  <c r="C31" i="5"/>
  <c r="C23" i="5"/>
  <c r="C15" i="5"/>
  <c r="C32" i="5" l="1"/>
</calcChain>
</file>

<file path=xl/sharedStrings.xml><?xml version="1.0" encoding="utf-8"?>
<sst xmlns="http://schemas.openxmlformats.org/spreadsheetml/2006/main" count="8032" uniqueCount="2380">
  <si>
    <t>USC00321362</t>
  </si>
  <si>
    <t>USC00329430</t>
  </si>
  <si>
    <t>USC00211891</t>
  </si>
  <si>
    <t>USC00218450</t>
  </si>
  <si>
    <t>Carrington</t>
  </si>
  <si>
    <t>Crookston</t>
  </si>
  <si>
    <t>Saint Paul</t>
  </si>
  <si>
    <t>Williston</t>
  </si>
  <si>
    <t>North Dakota</t>
  </si>
  <si>
    <t>Minnesota</t>
  </si>
  <si>
    <t xml:space="preserve">Location </t>
  </si>
  <si>
    <t>State</t>
  </si>
  <si>
    <t>Station ID</t>
  </si>
  <si>
    <t>Longitude</t>
  </si>
  <si>
    <t>Latitude</t>
  </si>
  <si>
    <t>1A</t>
  </si>
  <si>
    <t>1B</t>
  </si>
  <si>
    <t>1D</t>
  </si>
  <si>
    <t>2A</t>
  </si>
  <si>
    <t>2B</t>
  </si>
  <si>
    <t>2D</t>
  </si>
  <si>
    <t>3A</t>
  </si>
  <si>
    <t>3B</t>
  </si>
  <si>
    <t>3D</t>
  </si>
  <si>
    <t>4A</t>
  </si>
  <si>
    <t>4B</t>
  </si>
  <si>
    <t>4D</t>
  </si>
  <si>
    <t>5A</t>
  </si>
  <si>
    <t>5B</t>
  </si>
  <si>
    <t>5D</t>
  </si>
  <si>
    <t>6A</t>
  </si>
  <si>
    <t>6B</t>
  </si>
  <si>
    <t>6D</t>
  </si>
  <si>
    <t>7A</t>
  </si>
  <si>
    <t>7B</t>
  </si>
  <si>
    <t>7D</t>
  </si>
  <si>
    <t>Chromosome</t>
  </si>
  <si>
    <t>SNPs</t>
  </si>
  <si>
    <t>Sub genome</t>
  </si>
  <si>
    <t>A</t>
  </si>
  <si>
    <t>B</t>
  </si>
  <si>
    <t>D</t>
  </si>
  <si>
    <t>Sub total</t>
  </si>
  <si>
    <t>Grand total</t>
  </si>
  <si>
    <t>Source</t>
  </si>
  <si>
    <t>Decade</t>
  </si>
  <si>
    <t>1930s</t>
  </si>
  <si>
    <t>1940s</t>
  </si>
  <si>
    <t>1950s</t>
  </si>
  <si>
    <t>1960s</t>
  </si>
  <si>
    <t>1970s</t>
  </si>
  <si>
    <t>1980s</t>
  </si>
  <si>
    <t>1990s</t>
  </si>
  <si>
    <t>2000s</t>
  </si>
  <si>
    <t>2010s</t>
  </si>
  <si>
    <t>2020s</t>
  </si>
  <si>
    <t>MN</t>
  </si>
  <si>
    <t>MT</t>
  </si>
  <si>
    <t>ND</t>
  </si>
  <si>
    <t>SD</t>
  </si>
  <si>
    <t>n</t>
  </si>
  <si>
    <t>Rht‑B1a</t>
  </si>
  <si>
    <t>Rht‑B1b</t>
  </si>
  <si>
    <t>Rht‑D1a</t>
  </si>
  <si>
    <t>Rht‑D1b</t>
  </si>
  <si>
    <t>Rht24a</t>
  </si>
  <si>
    <t>Rht24b</t>
  </si>
  <si>
    <t>Rht25a</t>
  </si>
  <si>
    <t>Rht25b</t>
  </si>
  <si>
    <t>Rht25f</t>
  </si>
  <si>
    <t> 0</t>
  </si>
  <si>
    <t>Rht-B1</t>
  </si>
  <si>
    <t>Rht-D1</t>
  </si>
  <si>
    <t>Rht24</t>
  </si>
  <si>
    <t>Rht25</t>
  </si>
  <si>
    <t>Count</t>
  </si>
  <si>
    <t>Rht-B1a_Rht-D1a_Rht24a_Rht25f</t>
  </si>
  <si>
    <t>Rht-B1b_Rht-D1a_Rht24a_Rht25f</t>
  </si>
  <si>
    <t>Rht-B1a_Rht-D1a_Rht24a_Rht25a</t>
  </si>
  <si>
    <t>Rht-B1a_Rht-D1b_Rht24a_Rht25f</t>
  </si>
  <si>
    <t>Rht-B1a_Rht-D1a_Rht24b_Rht25b</t>
  </si>
  <si>
    <t>Rht-B1a_Rht-D1a_Rht24b_Rht25a</t>
  </si>
  <si>
    <t>Rht-B1b_Rht-D1a_Rht24b_Rht25b</t>
  </si>
  <si>
    <t>Rht-B1a_Rht-D1b_Rht24a_Rht25a</t>
  </si>
  <si>
    <t>Rht-B1a_Rht-D1b_Rht24b_Rht25b</t>
  </si>
  <si>
    <t>Rht-B1b_Rht-D1a_Rht24a_Rht25a</t>
  </si>
  <si>
    <t>Rht-B1a_Rht-D1b_Rht24b_Rht25a</t>
  </si>
  <si>
    <t>Rht-B1b_Rht-D1a_Rht24a_Rht25b</t>
  </si>
  <si>
    <t>Rht-B1b_Rht-D1a_Rht24b_Rht25a</t>
  </si>
  <si>
    <t>Rht-B1a_Rht-D1a_Rht24b_Rht25f</t>
  </si>
  <si>
    <t>Rht-B1a_Rht-D1a_Rht24a_Rht25b</t>
  </si>
  <si>
    <t>Rht-B1b_Rht-D1a_Rht24b_Rht25f</t>
  </si>
  <si>
    <t>Rht-B1a_Rht-D1b_Rht24a_Rht25b</t>
  </si>
  <si>
    <t>Rht haplotype</t>
  </si>
  <si>
    <t>Frequency</t>
  </si>
  <si>
    <t>Pre-1970</t>
  </si>
  <si>
    <t>Post-1970</t>
  </si>
  <si>
    <t>Group</t>
  </si>
  <si>
    <t xml:space="preserve"> Vrn‑A1(A1a / vrn‑A1) </t>
  </si>
  <si>
    <t xml:space="preserve"> Vrn‑B1(B1a / vrn‑B1) </t>
  </si>
  <si>
    <t xml:space="preserve"> Vrn‑D1(D1a / vrn‑D1) </t>
  </si>
  <si>
    <t xml:space="preserve"> Vrn‑D3(D3a / D3b)</t>
  </si>
  <si>
    <t xml:space="preserve">  4.9 / 95.1 </t>
  </si>
  <si>
    <t>NA</t>
  </si>
  <si>
    <t>Pedigree</t>
  </si>
  <si>
    <t>First_Year_URN</t>
  </si>
  <si>
    <t>CERES</t>
  </si>
  <si>
    <t>HOPE</t>
  </si>
  <si>
    <t>South Dakota</t>
  </si>
  <si>
    <t>MARQUILLO</t>
  </si>
  <si>
    <t>RELIANCE</t>
  </si>
  <si>
    <t>Oregon</t>
  </si>
  <si>
    <t>OTH</t>
  </si>
  <si>
    <t>REWARD</t>
  </si>
  <si>
    <t>Ontario, Can</t>
  </si>
  <si>
    <t>AAFC-CA</t>
  </si>
  <si>
    <t>SUPREME</t>
  </si>
  <si>
    <t>Saskatchewan, Can</t>
  </si>
  <si>
    <t>MARQUIS</t>
  </si>
  <si>
    <t>HARD-RED-CALCUTTA/RED-FIFE</t>
  </si>
  <si>
    <t>Canada</t>
  </si>
  <si>
    <t>THATCHER</t>
  </si>
  <si>
    <t>USDA-MN</t>
  </si>
  <si>
    <t>2421-7.19.32</t>
  </si>
  <si>
    <t>25347A-1-4-11</t>
  </si>
  <si>
    <t>26347A-1-26</t>
  </si>
  <si>
    <t>27.8D15</t>
  </si>
  <si>
    <t>APEX</t>
  </si>
  <si>
    <t>CANUS</t>
  </si>
  <si>
    <t>Alberta, Can</t>
  </si>
  <si>
    <t>COMET</t>
  </si>
  <si>
    <t>Montana</t>
  </si>
  <si>
    <t>CORONATION</t>
  </si>
  <si>
    <t>Manitoba, Can</t>
  </si>
  <si>
    <t>H209</t>
  </si>
  <si>
    <t>Kota-Webster</t>
  </si>
  <si>
    <t>H44</t>
  </si>
  <si>
    <t>H-44</t>
  </si>
  <si>
    <t>II-21-48</t>
  </si>
  <si>
    <t>Double Cross</t>
  </si>
  <si>
    <t>II-26-6</t>
  </si>
  <si>
    <t>II-26-9</t>
  </si>
  <si>
    <t>NDNO.2552</t>
  </si>
  <si>
    <t>NDNO.2553</t>
  </si>
  <si>
    <t>NDNO.2554</t>
  </si>
  <si>
    <t>NDNO.2555</t>
  </si>
  <si>
    <t>NS.2260</t>
  </si>
  <si>
    <t>PILOT</t>
  </si>
  <si>
    <t>RENOWN</t>
  </si>
  <si>
    <t>RL704</t>
  </si>
  <si>
    <t>SDSEL.1552</t>
  </si>
  <si>
    <t>25347A-1-4-9</t>
  </si>
  <si>
    <t>26374A-1-19-4-1</t>
  </si>
  <si>
    <t>26375A-1-11-38</t>
  </si>
  <si>
    <t>27462A-3-1-14-9-20-1</t>
  </si>
  <si>
    <t>C-26-59-2</t>
  </si>
  <si>
    <t>CI11711</t>
  </si>
  <si>
    <t>NS.2594</t>
  </si>
  <si>
    <t>NS.2601</t>
  </si>
  <si>
    <t>RIVAL</t>
  </si>
  <si>
    <t>VESTA</t>
  </si>
  <si>
    <t>II-28-16</t>
  </si>
  <si>
    <t>II-28-61</t>
  </si>
  <si>
    <t>II-28-68</t>
  </si>
  <si>
    <t>II-32-16-4</t>
  </si>
  <si>
    <t>N1248</t>
  </si>
  <si>
    <t>N1249</t>
  </si>
  <si>
    <t>N1250</t>
  </si>
  <si>
    <t>N1289</t>
  </si>
  <si>
    <t>N1308</t>
  </si>
  <si>
    <t>NS.2687</t>
  </si>
  <si>
    <t>RL1114</t>
  </si>
  <si>
    <t>SEL.1517</t>
  </si>
  <si>
    <t>SEL.1552-4</t>
  </si>
  <si>
    <t>II-28-102</t>
  </si>
  <si>
    <t>MERCURY</t>
  </si>
  <si>
    <t>MERIT</t>
  </si>
  <si>
    <t>N1328</t>
  </si>
  <si>
    <t>RL1097</t>
  </si>
  <si>
    <t>II-28-27</t>
  </si>
  <si>
    <t>II-29-188-3</t>
  </si>
  <si>
    <t>II-29-49</t>
  </si>
  <si>
    <t>II-29-52</t>
  </si>
  <si>
    <t>II-29-53</t>
  </si>
  <si>
    <t>N1330</t>
  </si>
  <si>
    <t>N1344</t>
  </si>
  <si>
    <t>N1349</t>
  </si>
  <si>
    <t>NS.2743</t>
  </si>
  <si>
    <t>NS.2746</t>
  </si>
  <si>
    <t>NS.2748</t>
  </si>
  <si>
    <t>NS.2811</t>
  </si>
  <si>
    <t>SEL.1552-9</t>
  </si>
  <si>
    <t>II-29-60</t>
  </si>
  <si>
    <t>MIDA</t>
  </si>
  <si>
    <t>N1139-22</t>
  </si>
  <si>
    <t>N1441</t>
  </si>
  <si>
    <t>N1448</t>
  </si>
  <si>
    <t>N1465</t>
  </si>
  <si>
    <t>N1466</t>
  </si>
  <si>
    <t>NS.2744</t>
  </si>
  <si>
    <t>NS.2800</t>
  </si>
  <si>
    <t>NS.2809</t>
  </si>
  <si>
    <t>NS.NO.2747</t>
  </si>
  <si>
    <t>PILOTSELECTION13</t>
  </si>
  <si>
    <t>SD1464-II-52-4-9</t>
  </si>
  <si>
    <t>I-38-3</t>
  </si>
  <si>
    <t>II-29-57</t>
  </si>
  <si>
    <t>II-29-72</t>
  </si>
  <si>
    <t>II-31-14</t>
  </si>
  <si>
    <t>II-31-6</t>
  </si>
  <si>
    <t>MERIT3</t>
  </si>
  <si>
    <t>N1342-24</t>
  </si>
  <si>
    <t>N1523</t>
  </si>
  <si>
    <t>N1530</t>
  </si>
  <si>
    <t>N1534</t>
  </si>
  <si>
    <t>N1543</t>
  </si>
  <si>
    <t>N1568</t>
  </si>
  <si>
    <t>NS.2871</t>
  </si>
  <si>
    <t>NS.2901</t>
  </si>
  <si>
    <t>RL1333</t>
  </si>
  <si>
    <t>SD1463-26</t>
  </si>
  <si>
    <t>SD1464-18</t>
  </si>
  <si>
    <t>CADET</t>
  </si>
  <si>
    <t>N1520</t>
  </si>
  <si>
    <t>N1596</t>
  </si>
  <si>
    <t>NS.2754</t>
  </si>
  <si>
    <t>HENRY</t>
  </si>
  <si>
    <t>Wisconsin</t>
  </si>
  <si>
    <t>RUSHMORE</t>
  </si>
  <si>
    <t>SD2259</t>
  </si>
  <si>
    <t>II-36-1</t>
  </si>
  <si>
    <t>II-36-13</t>
  </si>
  <si>
    <t>II-36-24</t>
  </si>
  <si>
    <t>N.1556</t>
  </si>
  <si>
    <t>N.1756</t>
  </si>
  <si>
    <t>N1750</t>
  </si>
  <si>
    <t>N1753</t>
  </si>
  <si>
    <t>N1764</t>
  </si>
  <si>
    <t>NS.2822.6</t>
  </si>
  <si>
    <t>RL1527</t>
  </si>
  <si>
    <t>H-44-Marquis</t>
  </si>
  <si>
    <t>II-36-12</t>
  </si>
  <si>
    <t>II-36-67</t>
  </si>
  <si>
    <t>N1535</t>
  </si>
  <si>
    <t>N1752</t>
  </si>
  <si>
    <t>N1827</t>
  </si>
  <si>
    <t>N1829</t>
  </si>
  <si>
    <t>N1860</t>
  </si>
  <si>
    <t>N3095</t>
  </si>
  <si>
    <t>NS.3096</t>
  </si>
  <si>
    <t>NS.3111</t>
  </si>
  <si>
    <t>II-36-19</t>
  </si>
  <si>
    <t>II-38-14</t>
  </si>
  <si>
    <t>II-38-19</t>
  </si>
  <si>
    <t>N.1843</t>
  </si>
  <si>
    <t>N1769</t>
  </si>
  <si>
    <t>N1831</t>
  </si>
  <si>
    <t>N1907</t>
  </si>
  <si>
    <t>NS.3120</t>
  </si>
  <si>
    <t>NS.3129</t>
  </si>
  <si>
    <t>NS.3150</t>
  </si>
  <si>
    <t>NS.3172</t>
  </si>
  <si>
    <t>NS.3175</t>
  </si>
  <si>
    <t>RESCUE</t>
  </si>
  <si>
    <t>II-39-27</t>
  </si>
  <si>
    <t>II-39-42</t>
  </si>
  <si>
    <t>II-39-44</t>
  </si>
  <si>
    <t>LD55</t>
  </si>
  <si>
    <t>LEE</t>
  </si>
  <si>
    <t>N.1840</t>
  </si>
  <si>
    <t>N1952</t>
  </si>
  <si>
    <t>N1953</t>
  </si>
  <si>
    <t>N1969</t>
  </si>
  <si>
    <t>N2014</t>
  </si>
  <si>
    <t>N2088</t>
  </si>
  <si>
    <t>NS.3190</t>
  </si>
  <si>
    <t>RUSSELL</t>
  </si>
  <si>
    <t>II-39-47</t>
  </si>
  <si>
    <t>II-39-51</t>
  </si>
  <si>
    <t>II-39-57</t>
  </si>
  <si>
    <t>II-42-1</t>
  </si>
  <si>
    <t>N1843-41</t>
  </si>
  <si>
    <t>N2083</t>
  </si>
  <si>
    <t>N2104</t>
  </si>
  <si>
    <t>N2105</t>
  </si>
  <si>
    <t>N3264</t>
  </si>
  <si>
    <t>SD1691</t>
  </si>
  <si>
    <t>II-39-8</t>
  </si>
  <si>
    <t>II-42-22</t>
  </si>
  <si>
    <t>NS.3269</t>
  </si>
  <si>
    <t>NS.3274</t>
  </si>
  <si>
    <t>NS.3282</t>
  </si>
  <si>
    <t>NS.3284</t>
  </si>
  <si>
    <t>NS.3285</t>
  </si>
  <si>
    <t>SASK.2176</t>
  </si>
  <si>
    <t>WISC.246</t>
  </si>
  <si>
    <t>1359A-2-10-1-2-2</t>
  </si>
  <si>
    <t>1416A-1-8-3-2</t>
  </si>
  <si>
    <t>1469A-1-14-1-2</t>
  </si>
  <si>
    <t>II-42-30</t>
  </si>
  <si>
    <t>II-42-38</t>
  </si>
  <si>
    <t>N.1924.44</t>
  </si>
  <si>
    <t>N1996</t>
  </si>
  <si>
    <t>N2092</t>
  </si>
  <si>
    <t>N2095</t>
  </si>
  <si>
    <t>NS.3291</t>
  </si>
  <si>
    <t>NS.3684</t>
  </si>
  <si>
    <t>NS.3685</t>
  </si>
  <si>
    <t>NS.3687</t>
  </si>
  <si>
    <t>1396A-1-1-3-2-1-1</t>
  </si>
  <si>
    <t>1475A-3-1-2-1</t>
  </si>
  <si>
    <t>1475A-3-1-3-1</t>
  </si>
  <si>
    <t>1496A-1-6-1</t>
  </si>
  <si>
    <t>1496A-1-7-2-1</t>
  </si>
  <si>
    <t>1497A-1-31-3-1</t>
  </si>
  <si>
    <t>II-39-7</t>
  </si>
  <si>
    <t>II-42-37</t>
  </si>
  <si>
    <t>II-43-19</t>
  </si>
  <si>
    <t>N.2223</t>
  </si>
  <si>
    <t>N2232</t>
  </si>
  <si>
    <t>NS.3679</t>
  </si>
  <si>
    <t>NS.3681</t>
  </si>
  <si>
    <t>N2292</t>
  </si>
  <si>
    <t>NS.3755-3-6-56</t>
  </si>
  <si>
    <t>CENTANA</t>
  </si>
  <si>
    <t>II-46-13</t>
  </si>
  <si>
    <t>II-46-3</t>
  </si>
  <si>
    <t>PW36</t>
  </si>
  <si>
    <t>II-44-56</t>
  </si>
  <si>
    <t>II-46-63</t>
  </si>
  <si>
    <t>N2389</t>
  </si>
  <si>
    <t>WILLETT</t>
  </si>
  <si>
    <t>CONLEY</t>
  </si>
  <si>
    <t>II-47-10</t>
  </si>
  <si>
    <t>II-50-17</t>
  </si>
  <si>
    <t>II-50-32</t>
  </si>
  <si>
    <t>ND3</t>
  </si>
  <si>
    <t>NS.3880.127</t>
  </si>
  <si>
    <t>NS.3880.227</t>
  </si>
  <si>
    <t>B52-119</t>
  </si>
  <si>
    <t>B52-91</t>
  </si>
  <si>
    <t>CHAPINGO53</t>
  </si>
  <si>
    <t>Chapingo 53</t>
  </si>
  <si>
    <t>Ciudad de Mexico, Mexico</t>
  </si>
  <si>
    <t>II-50-29</t>
  </si>
  <si>
    <t>II-50-37</t>
  </si>
  <si>
    <t>II-50-41</t>
  </si>
  <si>
    <t>II-50-53</t>
  </si>
  <si>
    <t>II-50-65</t>
  </si>
  <si>
    <t>II-50-75</t>
  </si>
  <si>
    <t>ND12</t>
  </si>
  <si>
    <t>ND15</t>
  </si>
  <si>
    <t>ND16</t>
  </si>
  <si>
    <t>ND19</t>
  </si>
  <si>
    <t>ND20</t>
  </si>
  <si>
    <t>ND22</t>
  </si>
  <si>
    <t>ND33</t>
  </si>
  <si>
    <t>ND4</t>
  </si>
  <si>
    <t>YAQUI54</t>
  </si>
  <si>
    <t>Yaqui 54</t>
  </si>
  <si>
    <t>CT231</t>
  </si>
  <si>
    <t>ESTANZUELADAKURU</t>
  </si>
  <si>
    <t>H441B-15-2-2-3</t>
  </si>
  <si>
    <t>H441B-15-2-2-4</t>
  </si>
  <si>
    <t>II-44-65-1</t>
  </si>
  <si>
    <t>II-51-8</t>
  </si>
  <si>
    <t>II-51-9</t>
  </si>
  <si>
    <t>III-52-7</t>
  </si>
  <si>
    <t>III-52-8</t>
  </si>
  <si>
    <t>ND40-2</t>
  </si>
  <si>
    <t>ND58</t>
  </si>
  <si>
    <t>ND65</t>
  </si>
  <si>
    <t>ND90-5</t>
  </si>
  <si>
    <t>PEMBINA</t>
  </si>
  <si>
    <t>CANTHATCH</t>
  </si>
  <si>
    <t>II-53-546</t>
  </si>
  <si>
    <t>ND137</t>
  </si>
  <si>
    <t>ND140</t>
  </si>
  <si>
    <t>II-52-52</t>
  </si>
  <si>
    <t>II-52-74</t>
  </si>
  <si>
    <t>II-53-532</t>
  </si>
  <si>
    <t>II-53-541</t>
  </si>
  <si>
    <t>II-53-562</t>
  </si>
  <si>
    <t>II-53-565</t>
  </si>
  <si>
    <t>II-53-567</t>
  </si>
  <si>
    <t>LATHROP</t>
  </si>
  <si>
    <t>ND125</t>
  </si>
  <si>
    <t>ND138-1</t>
  </si>
  <si>
    <t>ND152</t>
  </si>
  <si>
    <t>ND153</t>
  </si>
  <si>
    <t>ND162</t>
  </si>
  <si>
    <t>CRIM</t>
  </si>
  <si>
    <t>ND208</t>
  </si>
  <si>
    <t>ND218</t>
  </si>
  <si>
    <t>ND220</t>
  </si>
  <si>
    <t>ND223</t>
  </si>
  <si>
    <t>ND235</t>
  </si>
  <si>
    <t>ND256</t>
  </si>
  <si>
    <t>RL2938</t>
  </si>
  <si>
    <t>RL4009</t>
  </si>
  <si>
    <t>JUSTIN</t>
  </si>
  <si>
    <t>II-52-238</t>
  </si>
  <si>
    <t>II-53-661</t>
  </si>
  <si>
    <t>II-53-737</t>
  </si>
  <si>
    <t>II-53-738</t>
  </si>
  <si>
    <t>II-53-749</t>
  </si>
  <si>
    <t>ND202-2</t>
  </si>
  <si>
    <t>ND207-3</t>
  </si>
  <si>
    <t>ND215</t>
  </si>
  <si>
    <t>ND247</t>
  </si>
  <si>
    <t>ND264</t>
  </si>
  <si>
    <t>ND265</t>
  </si>
  <si>
    <t>ND271</t>
  </si>
  <si>
    <t>RL4125</t>
  </si>
  <si>
    <t>SD1336</t>
  </si>
  <si>
    <t>SD1944</t>
  </si>
  <si>
    <t>B59-3</t>
  </si>
  <si>
    <t>II-53-521</t>
  </si>
  <si>
    <t>II-54-29</t>
  </si>
  <si>
    <t>II-54-30</t>
  </si>
  <si>
    <t>ND229-1</t>
  </si>
  <si>
    <t>ND287</t>
  </si>
  <si>
    <t>ND322</t>
  </si>
  <si>
    <t>ND345</t>
  </si>
  <si>
    <t>SHERIDAN</t>
  </si>
  <si>
    <t>WISC.255</t>
  </si>
  <si>
    <t>B61-88</t>
  </si>
  <si>
    <t>II-55-12</t>
  </si>
  <si>
    <t>ND404</t>
  </si>
  <si>
    <t>ND405</t>
  </si>
  <si>
    <t>ND406</t>
  </si>
  <si>
    <t>RL4133</t>
  </si>
  <si>
    <t>RL4137</t>
  </si>
  <si>
    <t>MANITOU</t>
  </si>
  <si>
    <t>B60-82</t>
  </si>
  <si>
    <t>FORTUNA</t>
  </si>
  <si>
    <t>II-58-14</t>
  </si>
  <si>
    <t>II-58-57</t>
  </si>
  <si>
    <t>II-59-11</t>
  </si>
  <si>
    <t>II-59-9</t>
  </si>
  <si>
    <t>ND363</t>
  </si>
  <si>
    <t>ND364</t>
  </si>
  <si>
    <t>ND373</t>
  </si>
  <si>
    <t>WALDRON</t>
  </si>
  <si>
    <t>JUSTIN/ND-81</t>
  </si>
  <si>
    <t>NDSU</t>
  </si>
  <si>
    <t>B61-89</t>
  </si>
  <si>
    <t>ND407</t>
  </si>
  <si>
    <t>SD624</t>
  </si>
  <si>
    <t>Unknown</t>
  </si>
  <si>
    <t>SD625</t>
  </si>
  <si>
    <t>SD626</t>
  </si>
  <si>
    <t>II-56-40</t>
  </si>
  <si>
    <t>CHRIS</t>
  </si>
  <si>
    <t>FRONTANA/3*THATCHER/3/KENYA-58/NEWTHATCH//2*THATCHER</t>
  </si>
  <si>
    <t>ERA</t>
  </si>
  <si>
    <t>II-55-10/4/PEMBINA/II-52-329/3/II-53-388/III-58-4//II-53-546</t>
  </si>
  <si>
    <t>FLETCHER</t>
  </si>
  <si>
    <t>II-55-10/4/Pb/II-52-329/3/II-53-38/III-58-4//II-53-546</t>
  </si>
  <si>
    <t>II-62-68</t>
  </si>
  <si>
    <t>ND476</t>
  </si>
  <si>
    <t>Justin*2//ND259/Cly/3/ND406</t>
  </si>
  <si>
    <t>NEEPAWA</t>
  </si>
  <si>
    <t>HATCHER*7/FRONTANA//THATCHER*6/KENYA-FARMER/3/THATCHER*2//FRONTANA/THATCHER</t>
  </si>
  <si>
    <t>RED_RIVER_68</t>
  </si>
  <si>
    <t>World Seeds</t>
  </si>
  <si>
    <t>PRIVATE</t>
  </si>
  <si>
    <t>RL4220</t>
  </si>
  <si>
    <t>Pb2/Magnif Entererriana</t>
  </si>
  <si>
    <t>S6579</t>
  </si>
  <si>
    <t>Fta/61-107</t>
  </si>
  <si>
    <t>USDA-ND</t>
  </si>
  <si>
    <t>WIS271</t>
  </si>
  <si>
    <t>PJ60/3/HRY*7/P54//KI84/7*WIS250/4/KI84/4*WIS250</t>
  </si>
  <si>
    <t>USDA-WIS</t>
  </si>
  <si>
    <t>H678-1-6-9</t>
  </si>
  <si>
    <t>MT6723</t>
  </si>
  <si>
    <t>Nrn10/Bvr14//6*Cnt</t>
  </si>
  <si>
    <t>ND492</t>
  </si>
  <si>
    <t>Polk/ND363</t>
  </si>
  <si>
    <t>ND493</t>
  </si>
  <si>
    <t>ND259/Cly/2/Cly/ND122</t>
  </si>
  <si>
    <t>ND494</t>
  </si>
  <si>
    <t>ND259/Cly/2/Cly/ND122/3/Jtn/ND142</t>
  </si>
  <si>
    <t>ND495</t>
  </si>
  <si>
    <t>Jtn*2/3/ND259/Cly/2/Cly/ND122</t>
  </si>
  <si>
    <t>S6694</t>
  </si>
  <si>
    <t>FTA/62-85</t>
  </si>
  <si>
    <t>SELKIRK</t>
  </si>
  <si>
    <t>MCMURACHY/EXCHANGE//3*REDMAN,CAN</t>
  </si>
  <si>
    <t>BONANZA</t>
  </si>
  <si>
    <t>PITIC-62/(SIB)CHRIS//SONORA-64</t>
  </si>
  <si>
    <t>DeKalb Ag. Res.</t>
  </si>
  <si>
    <t>ELLAR</t>
  </si>
  <si>
    <t>ND140/ND363</t>
  </si>
  <si>
    <t>MT6830</t>
  </si>
  <si>
    <t>SI/3/NRN10/BVR14//5*CNT</t>
  </si>
  <si>
    <t>MT6834</t>
  </si>
  <si>
    <t>MT6839</t>
  </si>
  <si>
    <t>FTR/3/NRNIO/BVR]4//5*CNT</t>
  </si>
  <si>
    <t>ND487</t>
  </si>
  <si>
    <t>ND259/CLY//CLY/ND122/3/JT/ND142</t>
  </si>
  <si>
    <t>ND496</t>
  </si>
  <si>
    <t>ND363/ND269</t>
  </si>
  <si>
    <t>ND499</t>
  </si>
  <si>
    <t>JT*2/4/ND259/CLY//CLY/ND122/3/JT/5/ND363</t>
  </si>
  <si>
    <t>NK69I157</t>
  </si>
  <si>
    <t>Northrup King</t>
  </si>
  <si>
    <t>WORLD_SEEDS_1812</t>
  </si>
  <si>
    <t>BOUNTY_208</t>
  </si>
  <si>
    <t>Cargill, Inc.</t>
  </si>
  <si>
    <t>LARK</t>
  </si>
  <si>
    <t>PITIC-62/4/KENYA-58/NEWTHATCH//THATCHER/3/FRONTANA/THATCHER/5/SONORA-64</t>
  </si>
  <si>
    <t>ND501</t>
  </si>
  <si>
    <t>WALDRON/POLK</t>
  </si>
  <si>
    <t>ND506</t>
  </si>
  <si>
    <t>NK70Y14</t>
  </si>
  <si>
    <t>PROTOR</t>
  </si>
  <si>
    <t>OLAF</t>
  </si>
  <si>
    <t>WORLD_SEEDS_1809</t>
  </si>
  <si>
    <t>ANGUS</t>
  </si>
  <si>
    <t>POLKsib/II-60-105</t>
  </si>
  <si>
    <t>H689-5-5</t>
  </si>
  <si>
    <t>HRY/SPS//RMR</t>
  </si>
  <si>
    <t>KITT</t>
  </si>
  <si>
    <t>YI-55-14/II-60-105</t>
  </si>
  <si>
    <t>MN6601</t>
  </si>
  <si>
    <t>CHRIS*2/II-60-46</t>
  </si>
  <si>
    <t>ND507</t>
  </si>
  <si>
    <t>WALDRON/RL4205</t>
  </si>
  <si>
    <t>ND508</t>
  </si>
  <si>
    <t>ND476//CLY/ND122</t>
  </si>
  <si>
    <t>ND509</t>
  </si>
  <si>
    <t>WALDRON "S" *2/AGENT/3/3*WALDRON "S"//T1673/3*KT48</t>
  </si>
  <si>
    <t>ND510</t>
  </si>
  <si>
    <t>ND455*2/AGATHA/3/3*ND455//TI673/3*KT48</t>
  </si>
  <si>
    <t>ND511</t>
  </si>
  <si>
    <t>ND373*2/RL4205//3*ND373/GIZA HEGAZY AHMER</t>
  </si>
  <si>
    <t>ND515</t>
  </si>
  <si>
    <t>NORANA</t>
  </si>
  <si>
    <t>SI/3/NRNIO/BVR14//5*CNT</t>
  </si>
  <si>
    <t>USDA-MT</t>
  </si>
  <si>
    <t>RL4238</t>
  </si>
  <si>
    <t>MANITOU*2/RL4124.1</t>
  </si>
  <si>
    <t>BUTTE</t>
  </si>
  <si>
    <t>ND480//POLK/WISC261</t>
  </si>
  <si>
    <t>MT7150</t>
  </si>
  <si>
    <t>JT/3/NRN10/BVR14//4*CNT</t>
  </si>
  <si>
    <t>ND518</t>
  </si>
  <si>
    <t>ND487/WALDRON</t>
  </si>
  <si>
    <t>ND521</t>
  </si>
  <si>
    <t>ND441sib*2/AGENT//3*ND441sib/T.der./3/2*ND441/SUWON92</t>
  </si>
  <si>
    <t>ND522</t>
  </si>
  <si>
    <t>ND491/FLETCHER</t>
  </si>
  <si>
    <t>ND525</t>
  </si>
  <si>
    <t>ND487/4/WALDRON/3/AGENT/T1673-KT48//SUWON92</t>
  </si>
  <si>
    <t>ND523</t>
  </si>
  <si>
    <t>Jt//CLY/ND122/3/AGENT/T.DER./4/ND76/CLY//Jt/3/SUWON92</t>
  </si>
  <si>
    <t>ND526</t>
  </si>
  <si>
    <t>ND496 sib/3/ND457//AGENT/T.DER.</t>
  </si>
  <si>
    <t>LEW</t>
  </si>
  <si>
    <t>MN70113</t>
  </si>
  <si>
    <t>POLK/TOB66/FCH</t>
  </si>
  <si>
    <t>MN70180</t>
  </si>
  <si>
    <t>ERA/CHRIS MUTANT</t>
  </si>
  <si>
    <t>MN7083</t>
  </si>
  <si>
    <t>FCH/NOR66//MNII-64-33</t>
  </si>
  <si>
    <t>MN7086</t>
  </si>
  <si>
    <t>ERA/MNII-64-33</t>
  </si>
  <si>
    <t>ND531</t>
  </si>
  <si>
    <t>ND496sib/4/ND396/3/Pb/AGENT//SUWON92</t>
  </si>
  <si>
    <t>ND532</t>
  </si>
  <si>
    <t>OLAF/ND496</t>
  </si>
  <si>
    <t>ND535</t>
  </si>
  <si>
    <t>ND499/WALDRON/RL4205/3/CONLEY/ND122/WI261</t>
  </si>
  <si>
    <t>NEWANA</t>
  </si>
  <si>
    <t>SHERIDAN/3/NORIN-10/BREVOR(CI-13253)//5*CENTANA</t>
  </si>
  <si>
    <t>COTEAU</t>
  </si>
  <si>
    <t>ND496sib//ND487/FLETCHER</t>
  </si>
  <si>
    <t>II-62-48</t>
  </si>
  <si>
    <t>TX</t>
  </si>
  <si>
    <t>JAMES</t>
  </si>
  <si>
    <t>OLAF/ND510-2</t>
  </si>
  <si>
    <t>SDSU</t>
  </si>
  <si>
    <t>LEN</t>
  </si>
  <si>
    <t>ND499/3/JUSTIN/RL4205//WI261</t>
  </si>
  <si>
    <t>MN70170</t>
  </si>
  <si>
    <t>WALDRON/ERA</t>
  </si>
  <si>
    <t>MN7125</t>
  </si>
  <si>
    <t>FCH/C.I.13990</t>
  </si>
  <si>
    <t>MT7416</t>
  </si>
  <si>
    <t>RR68/3/NRN10/BVR14//6*CNT</t>
  </si>
  <si>
    <t>MT749</t>
  </si>
  <si>
    <t>RR68/4/SI/3/NRN10/BVR14/5*CNT</t>
  </si>
  <si>
    <t>ND536</t>
  </si>
  <si>
    <t>SD2271</t>
  </si>
  <si>
    <t>OLAF/ND510-1</t>
  </si>
  <si>
    <t>SD2288</t>
  </si>
  <si>
    <t>WORLD SEEDS 1809/Pj63//SELKIRK-1</t>
  </si>
  <si>
    <t>ALEX</t>
  </si>
  <si>
    <t>ND507/ND496</t>
  </si>
  <si>
    <t>EUREKA</t>
  </si>
  <si>
    <t>ID0153</t>
  </si>
  <si>
    <t>Borah/3/II-60-101//TZPP/SON64</t>
  </si>
  <si>
    <t>ND547</t>
  </si>
  <si>
    <t>Olaf/ND496</t>
  </si>
  <si>
    <t>ND549</t>
  </si>
  <si>
    <t>ND553</t>
  </si>
  <si>
    <t>ND496's/4/ND396/3/JTN/Agent/SUWON92</t>
  </si>
  <si>
    <t>ND555</t>
  </si>
  <si>
    <t>Olaf/4/JTN/ND335//JTN/Wanken/3/Chris/WI261</t>
  </si>
  <si>
    <t>SD2355</t>
  </si>
  <si>
    <t>Olaf/Neepawa</t>
  </si>
  <si>
    <t>SD2358</t>
  </si>
  <si>
    <t>Waldron//TZPP/AA</t>
  </si>
  <si>
    <t>MN7336</t>
  </si>
  <si>
    <t>Era/II-61-6//Waldron*2/Era</t>
  </si>
  <si>
    <t>MN7378</t>
  </si>
  <si>
    <t>Era/FBW406</t>
  </si>
  <si>
    <t>ND557</t>
  </si>
  <si>
    <t>ND 496 Sib/4/ND396/3/Pb/Agent//Suwon 92</t>
  </si>
  <si>
    <t>NHS74183</t>
  </si>
  <si>
    <t>North American Pl. Br.</t>
  </si>
  <si>
    <t>WSMP122</t>
  </si>
  <si>
    <t>MN7324</t>
  </si>
  <si>
    <t>WDR*3/Era</t>
  </si>
  <si>
    <t>MT7635</t>
  </si>
  <si>
    <t>MT647/MT6868</t>
  </si>
  <si>
    <t>MT7648</t>
  </si>
  <si>
    <t>ND476/4/Sheridan/3/Norin 10/Bev, 14//4* Centana</t>
  </si>
  <si>
    <t>ND565</t>
  </si>
  <si>
    <t>ND567</t>
  </si>
  <si>
    <t>Olaf/Butte</t>
  </si>
  <si>
    <t>ND569</t>
  </si>
  <si>
    <t>Olaf//ND499/ND516</t>
  </si>
  <si>
    <t>ND570</t>
  </si>
  <si>
    <t>ND537/ND517-2</t>
  </si>
  <si>
    <t>ND571</t>
  </si>
  <si>
    <t>Butte/ND527</t>
  </si>
  <si>
    <t>NK75S5511-4</t>
  </si>
  <si>
    <t>Era (Early)/3/Jt//Cly/ND122</t>
  </si>
  <si>
    <t>RL4314</t>
  </si>
  <si>
    <t>NP/3/RL4255*4//Mit/CI7090</t>
  </si>
  <si>
    <t>WHEATON</t>
  </si>
  <si>
    <t>Crim/Era*2//Bui-Gallo</t>
  </si>
  <si>
    <t>CENTA</t>
  </si>
  <si>
    <t>Butte/James 's'</t>
  </si>
  <si>
    <t>HS7664</t>
  </si>
  <si>
    <t>MARSHALL</t>
  </si>
  <si>
    <t>Waldron/Era</t>
  </si>
  <si>
    <t>MT7836</t>
  </si>
  <si>
    <t>TzPP/Son 64//Selkirk</t>
  </si>
  <si>
    <t>ND572</t>
  </si>
  <si>
    <t>Butte*2/ND507</t>
  </si>
  <si>
    <t>ND573</t>
  </si>
  <si>
    <t>ND526/Kitt</t>
  </si>
  <si>
    <t>ND574</t>
  </si>
  <si>
    <t>Olaf/5/Jt/ND335/Pembina/3/Wanken 2/4/Cis/Wisc261</t>
  </si>
  <si>
    <t>ND575</t>
  </si>
  <si>
    <t>ND551//Butte*2/ND507</t>
  </si>
  <si>
    <t>NK75S2631</t>
  </si>
  <si>
    <t>Era/Justin</t>
  </si>
  <si>
    <t>RL4352</t>
  </si>
  <si>
    <t>Neepawa*6/RL4137</t>
  </si>
  <si>
    <t>Mant.-Canada</t>
  </si>
  <si>
    <t>SD2700</t>
  </si>
  <si>
    <t>Olaf/MN6792</t>
  </si>
  <si>
    <t>SD2835</t>
  </si>
  <si>
    <t>Butte/Eureka</t>
  </si>
  <si>
    <t>SD2870</t>
  </si>
  <si>
    <t>Hand/2*WS1809/3/Oleson/Tobari//Trapper</t>
  </si>
  <si>
    <t>X6718</t>
  </si>
  <si>
    <t>TZPP/Son 64//Crim/3/Red River 68</t>
  </si>
  <si>
    <t>Pioneer</t>
  </si>
  <si>
    <t>X6753</t>
  </si>
  <si>
    <t>TZPP/Son 64//Crim/3/Era</t>
  </si>
  <si>
    <t>HS79304</t>
  </si>
  <si>
    <t>Kitt/MN70170</t>
  </si>
  <si>
    <t>HS79348</t>
  </si>
  <si>
    <t>Kitt/MN7222</t>
  </si>
  <si>
    <t>MN73167</t>
  </si>
  <si>
    <t>Crim/Era2*//MN6923S</t>
  </si>
  <si>
    <t>ND581</t>
  </si>
  <si>
    <t>ND585</t>
  </si>
  <si>
    <t>Butte*3/ND507</t>
  </si>
  <si>
    <t>SD2854</t>
  </si>
  <si>
    <t>James/SD2049</t>
  </si>
  <si>
    <t>SD2860</t>
  </si>
  <si>
    <t>SD2271/SD2167</t>
  </si>
  <si>
    <t>SD2861</t>
  </si>
  <si>
    <t>Eureka/Prodax</t>
  </si>
  <si>
    <t>GUARD</t>
  </si>
  <si>
    <t>Eureka/Dawn</t>
  </si>
  <si>
    <t>HS79561</t>
  </si>
  <si>
    <t>MN70170/3/Angus//Cno/TZPP</t>
  </si>
  <si>
    <t>MN7529</t>
  </si>
  <si>
    <t>Fch/Nor 66//Kitt/3/MN7125</t>
  </si>
  <si>
    <t>MN7663</t>
  </si>
  <si>
    <t>MT8017</t>
  </si>
  <si>
    <t>FB439/MT7149</t>
  </si>
  <si>
    <t>ND582</t>
  </si>
  <si>
    <t>ND527/Coteau's'//Era</t>
  </si>
  <si>
    <t>ND586</t>
  </si>
  <si>
    <t>ND537/4/ND496's'/3/ND546//Giza 141/Na 710</t>
  </si>
  <si>
    <t>ND590</t>
  </si>
  <si>
    <t>ND559//ND522*2/Teewon</t>
  </si>
  <si>
    <t>NK77S4374</t>
  </si>
  <si>
    <t>Tob//PV182/Cno</t>
  </si>
  <si>
    <t>NK77S8002</t>
  </si>
  <si>
    <t>Era//Tob/Cno/3/Protor</t>
  </si>
  <si>
    <t>PR2369</t>
  </si>
  <si>
    <t>Era/3/TZPP/Son 64//Chris</t>
  </si>
  <si>
    <t>SD2903</t>
  </si>
  <si>
    <t>Spring/Winter composite</t>
  </si>
  <si>
    <t>WRP-8-1</t>
  </si>
  <si>
    <t>MSFRS Germplasm C.C. A-1977</t>
  </si>
  <si>
    <t>West.Pl.Br.</t>
  </si>
  <si>
    <t>WRP-8-30</t>
  </si>
  <si>
    <t>HS781139</t>
  </si>
  <si>
    <t>Composite Selection</t>
  </si>
  <si>
    <t>HS80236</t>
  </si>
  <si>
    <t>SD2271/Sinton</t>
  </si>
  <si>
    <t>MN81070</t>
  </si>
  <si>
    <t>Era/Kitt//MN7173/3/MN7357</t>
  </si>
  <si>
    <t>MT7926</t>
  </si>
  <si>
    <t>ND681/MT 6830</t>
  </si>
  <si>
    <t>MT8043</t>
  </si>
  <si>
    <t>PK176/SI//MT7149</t>
  </si>
  <si>
    <t>ND593</t>
  </si>
  <si>
    <t>Len//Butte*2/ND507</t>
  </si>
  <si>
    <t>ND603</t>
  </si>
  <si>
    <t>Len/3/Waldron//Bage/Chris</t>
  </si>
  <si>
    <t>SBT428</t>
  </si>
  <si>
    <t>SD2912</t>
  </si>
  <si>
    <t>Protor/RL 6010//Marshall</t>
  </si>
  <si>
    <t>SD2925</t>
  </si>
  <si>
    <t>Butte/James</t>
  </si>
  <si>
    <t>SHIELD</t>
  </si>
  <si>
    <t>Coteau/Dawn</t>
  </si>
  <si>
    <t>HS81-12</t>
  </si>
  <si>
    <t>Waldron/2* Era</t>
  </si>
  <si>
    <t>HS81-55</t>
  </si>
  <si>
    <t>Angus/Len</t>
  </si>
  <si>
    <t>MN80056</t>
  </si>
  <si>
    <t>Polk/3/Era/Tob//Lov II</t>
  </si>
  <si>
    <t>MN81270</t>
  </si>
  <si>
    <t>Tzpp//IRN46/CNO/3/Angus/4/Era/Tob//Lov II</t>
  </si>
  <si>
    <t>MN82128</t>
  </si>
  <si>
    <t>MN 7528/Wheaton</t>
  </si>
  <si>
    <t>MT808</t>
  </si>
  <si>
    <t>Jaral'S'/Norana</t>
  </si>
  <si>
    <t>MT8177</t>
  </si>
  <si>
    <t>Kalif/S6921 (sawfly)</t>
  </si>
  <si>
    <t>ND602</t>
  </si>
  <si>
    <t>Lew//Tioga*3/FO.629/3/Tioga/RL6043</t>
  </si>
  <si>
    <t>ND604</t>
  </si>
  <si>
    <t>Len//Butte/ND526</t>
  </si>
  <si>
    <t>ND611</t>
  </si>
  <si>
    <t>ND574/BH1146//ND575</t>
  </si>
  <si>
    <t>PROSPECT</t>
  </si>
  <si>
    <t>Butte/CO53427//WS1809</t>
  </si>
  <si>
    <t>RH833498</t>
  </si>
  <si>
    <t>Not available</t>
  </si>
  <si>
    <t>Rohm-Haas</t>
  </si>
  <si>
    <t>SD2962</t>
  </si>
  <si>
    <t>SD2827/3/BURGAS2--/4/CNO</t>
  </si>
  <si>
    <t>SD2968</t>
  </si>
  <si>
    <t>SD2256/Wheaton</t>
  </si>
  <si>
    <t>SD8036</t>
  </si>
  <si>
    <t>Butte*2/Arthur 71</t>
  </si>
  <si>
    <t>WRC-80-3</t>
  </si>
  <si>
    <t>MSFRS DHRSP-78</t>
  </si>
  <si>
    <t>AMIDON</t>
  </si>
  <si>
    <t>SU-1*2/3/LEW//TIOGA*2/RL6043</t>
  </si>
  <si>
    <t>HS82-175</t>
  </si>
  <si>
    <t>WEBSTER/ERA//MN7125</t>
  </si>
  <si>
    <t>HS82-288</t>
  </si>
  <si>
    <t>MARSHALL/LEN</t>
  </si>
  <si>
    <t>MN82047</t>
  </si>
  <si>
    <t>MN7528/BUTTE</t>
  </si>
  <si>
    <t>MT8218</t>
  </si>
  <si>
    <t>PI015838/MARBERG</t>
  </si>
  <si>
    <t>MT8320</t>
  </si>
  <si>
    <t>PM23/MT7448</t>
  </si>
  <si>
    <t>MT8328</t>
  </si>
  <si>
    <t>ND600</t>
  </si>
  <si>
    <t>LEW//TIOGA*3/FO.629/3/TIOGA/RL6043</t>
  </si>
  <si>
    <t>ND616</t>
  </si>
  <si>
    <t>ND517-2/3/Olaf//WALDRON*2/AGENT</t>
  </si>
  <si>
    <t>RH841246</t>
  </si>
  <si>
    <t>GRANDIN</t>
  </si>
  <si>
    <t>Len//Butte*2/ND507/3/ND593</t>
  </si>
  <si>
    <t>GUS</t>
  </si>
  <si>
    <t>ND527/Coteau Sib//Era</t>
  </si>
  <si>
    <t>HS84-700</t>
  </si>
  <si>
    <t>MN7357/Marshall</t>
  </si>
  <si>
    <t>HS84-873</t>
  </si>
  <si>
    <t>MN7357/Len</t>
  </si>
  <si>
    <t>MINNPRO</t>
  </si>
  <si>
    <t>MN84662</t>
  </si>
  <si>
    <t>MN81110/MN7533</t>
  </si>
  <si>
    <t>MT8402</t>
  </si>
  <si>
    <t>MT7336/Shortana</t>
  </si>
  <si>
    <t>ND617</t>
  </si>
  <si>
    <t>Len//PI166308/Len</t>
  </si>
  <si>
    <t>ND622</t>
  </si>
  <si>
    <t>Waldron*2/S6579//SU28-1*3/Agent</t>
  </si>
  <si>
    <t>SD2961</t>
  </si>
  <si>
    <t>Butte/SD2700</t>
  </si>
  <si>
    <t>SHARP</t>
  </si>
  <si>
    <t>BUTTE*2/MN7125</t>
  </si>
  <si>
    <t>VANCE</t>
  </si>
  <si>
    <t>ND560/MN7595</t>
  </si>
  <si>
    <t>DEKALB/W7735</t>
  </si>
  <si>
    <t>PIONEER</t>
  </si>
  <si>
    <t>BUTTE86</t>
  </si>
  <si>
    <t>FA984-384</t>
  </si>
  <si>
    <t>MSFRS</t>
  </si>
  <si>
    <t>HS84-41</t>
  </si>
  <si>
    <t>MN74103/MN72149//MN70121/OLAF</t>
  </si>
  <si>
    <t>MN84056</t>
  </si>
  <si>
    <t>MN7357/MARSHALL</t>
  </si>
  <si>
    <t>MT8336</t>
  </si>
  <si>
    <t>MT8446</t>
  </si>
  <si>
    <t>MT7336/SHORTANA</t>
  </si>
  <si>
    <t>ND640</t>
  </si>
  <si>
    <t>RL4352-1/BUTTE</t>
  </si>
  <si>
    <t>RH_LINE</t>
  </si>
  <si>
    <t>SD2999</t>
  </si>
  <si>
    <t>SD2922/ND581</t>
  </si>
  <si>
    <t>SD3000</t>
  </si>
  <si>
    <t>ND572/SD8025</t>
  </si>
  <si>
    <t>SD3005</t>
  </si>
  <si>
    <t>BUTTE*2/6510-8-101//SD8010</t>
  </si>
  <si>
    <t>SD8052-1</t>
  </si>
  <si>
    <t>ND585/SD8026</t>
  </si>
  <si>
    <t>STOA</t>
  </si>
  <si>
    <t>ND-527/3/WALDRON/ND-269//ND-487/FLETCHER/4/ERA</t>
  </si>
  <si>
    <t>W2501</t>
  </si>
  <si>
    <t>NOT GIVEN</t>
  </si>
  <si>
    <t>B.AG.RES.</t>
  </si>
  <si>
    <t>Olaf//Era/Suqamuxi 68/3/Chris/ND487//Lark</t>
  </si>
  <si>
    <t>NDRF</t>
  </si>
  <si>
    <t>BZ986-345</t>
  </si>
  <si>
    <t>DHRSP-82 MSFRS</t>
  </si>
  <si>
    <t>HS85-30</t>
  </si>
  <si>
    <t>HS79-554/KITT</t>
  </si>
  <si>
    <t>HS85-476</t>
  </si>
  <si>
    <t>HS80-315/MN73167</t>
  </si>
  <si>
    <t>HS85-674</t>
  </si>
  <si>
    <t>MN73167/PROBRAND 711</t>
  </si>
  <si>
    <t>HS85-902</t>
  </si>
  <si>
    <t>HS82-448/ANGUS</t>
  </si>
  <si>
    <t>MN85110</t>
  </si>
  <si>
    <t>MN7357/MN7539</t>
  </si>
  <si>
    <t>MN85167</t>
  </si>
  <si>
    <t>MN74195/MN75182</t>
  </si>
  <si>
    <t>MN85328</t>
  </si>
  <si>
    <t>MN7663/MN81205</t>
  </si>
  <si>
    <t>ND650</t>
  </si>
  <si>
    <t>STOA SIB/ND617 SIB</t>
  </si>
  <si>
    <t>ND652</t>
  </si>
  <si>
    <t>STOA/AMIDON</t>
  </si>
  <si>
    <t>NORM</t>
  </si>
  <si>
    <t>MN73167/MN81070</t>
  </si>
  <si>
    <t>SD3014</t>
  </si>
  <si>
    <t>SWGL/4/TZPP/Sonora64//Crim/3/Red River</t>
  </si>
  <si>
    <t>BW114</t>
  </si>
  <si>
    <t>(RL4563) BW63*2/Columbus</t>
  </si>
  <si>
    <t>EXPRESS</t>
  </si>
  <si>
    <t>BH1146/Veery</t>
  </si>
  <si>
    <t>MN86018</t>
  </si>
  <si>
    <t>MN75165/MN81012</t>
  </si>
  <si>
    <t>MN86151</t>
  </si>
  <si>
    <t>Wheaton/MN81129</t>
  </si>
  <si>
    <t>MN86329</t>
  </si>
  <si>
    <t>MN82013/MN7529</t>
  </si>
  <si>
    <t>MN86383</t>
  </si>
  <si>
    <t>MN82115/MN81070</t>
  </si>
  <si>
    <t>N86-370</t>
  </si>
  <si>
    <t>HS81-0111/Era</t>
  </si>
  <si>
    <t>Agripro</t>
  </si>
  <si>
    <t>N86-903</t>
  </si>
  <si>
    <t>HS80-0401/PR2360</t>
  </si>
  <si>
    <t>ND653</t>
  </si>
  <si>
    <t>ND573/4/ND517/3/Olaf//Waldron*2 Agent</t>
  </si>
  <si>
    <t>ND655</t>
  </si>
  <si>
    <t>Stoa's'/ND617's'</t>
  </si>
  <si>
    <t>ND658</t>
  </si>
  <si>
    <t>Stoa's'/ND620's'</t>
  </si>
  <si>
    <t>SD3026</t>
  </si>
  <si>
    <t>WS25/James//F4Bulk/6/Agent 3/ND441/Waldron/B/4/Butte/5/Len</t>
  </si>
  <si>
    <t>SD3032</t>
  </si>
  <si>
    <t>SD2944//KS73H487*2/Pred/3/SD2854</t>
  </si>
  <si>
    <t>SD3036</t>
  </si>
  <si>
    <t>Wheaton/Brule//SD2881</t>
  </si>
  <si>
    <t>AC-MINTO</t>
  </si>
  <si>
    <t>BW120(Col/BW63//Kat/BW552)</t>
  </si>
  <si>
    <t>MN86165</t>
  </si>
  <si>
    <t>MN81135/MN80030</t>
  </si>
  <si>
    <t>MN87106</t>
  </si>
  <si>
    <t>MN82066/MN81247</t>
  </si>
  <si>
    <t>MN87150</t>
  </si>
  <si>
    <t>MN82008/Vance</t>
  </si>
  <si>
    <t>MT8651</t>
  </si>
  <si>
    <t>CI15838/MT7418//Pondera</t>
  </si>
  <si>
    <t>N86-0542</t>
  </si>
  <si>
    <t>Nordic/Norseman</t>
  </si>
  <si>
    <t>N87-0002</t>
  </si>
  <si>
    <t>HS82-0467/PR2369</t>
  </si>
  <si>
    <t>ND656</t>
  </si>
  <si>
    <t>ND609/3/ND536/Kitt//Butte</t>
  </si>
  <si>
    <t>ND657</t>
  </si>
  <si>
    <t>ND622's'/Cutlass</t>
  </si>
  <si>
    <t>ND659</t>
  </si>
  <si>
    <t>ND603/Alex</t>
  </si>
  <si>
    <t>ND660</t>
  </si>
  <si>
    <t>Len/ND589</t>
  </si>
  <si>
    <t>SD3052</t>
  </si>
  <si>
    <t>ND604/SD8052</t>
  </si>
  <si>
    <t>SD3053</t>
  </si>
  <si>
    <t>SD3055</t>
  </si>
  <si>
    <t>ND604/SD2971</t>
  </si>
  <si>
    <t>SD3056</t>
  </si>
  <si>
    <t>XW371</t>
  </si>
  <si>
    <t>Era/Azteca 67//Len</t>
  </si>
  <si>
    <t>ACBARRIE</t>
  </si>
  <si>
    <t>BW83(ND499/RL4137)/ND585</t>
  </si>
  <si>
    <t>KULM</t>
  </si>
  <si>
    <t>MN88334</t>
  </si>
  <si>
    <t>MN84436/Vance</t>
  </si>
  <si>
    <t>N88-3034</t>
  </si>
  <si>
    <t>Sinton/Stoa</t>
  </si>
  <si>
    <t>N88-3136</t>
  </si>
  <si>
    <t>RUSS</t>
  </si>
  <si>
    <t>SD8072</t>
  </si>
  <si>
    <t>SD8052/SD2971</t>
  </si>
  <si>
    <t>SD8074</t>
  </si>
  <si>
    <t>SONJA</t>
  </si>
  <si>
    <t>TR983-239</t>
  </si>
  <si>
    <t>MSFRSP</t>
  </si>
  <si>
    <t>XW398A4</t>
  </si>
  <si>
    <t>MN7357/SD2903</t>
  </si>
  <si>
    <t>MN88076</t>
  </si>
  <si>
    <t>MN84008/MN84606</t>
  </si>
  <si>
    <t>MN88415</t>
  </si>
  <si>
    <t>MN74103/SD8026</t>
  </si>
  <si>
    <t>MN89028</t>
  </si>
  <si>
    <t>MN84377/MN85048</t>
  </si>
  <si>
    <t>MN89408</t>
  </si>
  <si>
    <t>MN85437/MN84047</t>
  </si>
  <si>
    <t>MT8849</t>
  </si>
  <si>
    <t>RS6880/MT7819</t>
  </si>
  <si>
    <t>ND682</t>
  </si>
  <si>
    <t>Gus//Butte/ND590</t>
  </si>
  <si>
    <t>PH986-61</t>
  </si>
  <si>
    <t>MSFRSWB 906R</t>
  </si>
  <si>
    <t>REEDER</t>
  </si>
  <si>
    <t>SD8070</t>
  </si>
  <si>
    <t>Guard/Sharp</t>
  </si>
  <si>
    <t>TRENTON</t>
  </si>
  <si>
    <t>XW397A3</t>
  </si>
  <si>
    <t>MN7357/SD2881</t>
  </si>
  <si>
    <t>BZ984-334</t>
  </si>
  <si>
    <t>BZ988-351</t>
  </si>
  <si>
    <t>Aim/906R</t>
  </si>
  <si>
    <t>HAMER</t>
  </si>
  <si>
    <t>KEENE</t>
  </si>
  <si>
    <t>Stoa's'/3/IAS20*4//H567.71//Amidon</t>
  </si>
  <si>
    <t>MN89103</t>
  </si>
  <si>
    <t>MN85235/MN84377</t>
  </si>
  <si>
    <t>MN90071</t>
  </si>
  <si>
    <t>MN86004/MN85129</t>
  </si>
  <si>
    <t>MN90114</t>
  </si>
  <si>
    <t>MN86499/MN86033</t>
  </si>
  <si>
    <t>MN90253</t>
  </si>
  <si>
    <t>MN86383/MN86128</t>
  </si>
  <si>
    <t>N88-3140</t>
  </si>
  <si>
    <t>N90-0671</t>
  </si>
  <si>
    <t>ND674</t>
  </si>
  <si>
    <t>Grandin*2/ND643</t>
  </si>
  <si>
    <t>NORLANDER</t>
  </si>
  <si>
    <t>OXEN</t>
  </si>
  <si>
    <t>SBE0444</t>
  </si>
  <si>
    <t>Wheaton/Erick</t>
  </si>
  <si>
    <t>SD0005</t>
  </si>
  <si>
    <t>MN7663/SBY354A</t>
  </si>
  <si>
    <t>VERDE</t>
  </si>
  <si>
    <t>MN7663/SBY35A</t>
  </si>
  <si>
    <t>BW174</t>
  </si>
  <si>
    <t>MACOL*2//SARIC/NEP/3/COL*5//SARIC/NEP</t>
  </si>
  <si>
    <t>FORGE</t>
  </si>
  <si>
    <t>HJ98</t>
  </si>
  <si>
    <t>W8814/NORAK</t>
  </si>
  <si>
    <t>MN91227</t>
  </si>
  <si>
    <t>MN87003/MN86497</t>
  </si>
  <si>
    <t>MN91309</t>
  </si>
  <si>
    <t>SBI0037</t>
  </si>
  <si>
    <t>MN91324</t>
  </si>
  <si>
    <t>SBI0072</t>
  </si>
  <si>
    <t>MN92006</t>
  </si>
  <si>
    <t>MARSHALL/MN88076</t>
  </si>
  <si>
    <t>N89-0562</t>
  </si>
  <si>
    <t>CNO'S/7C/3/B.RE//BArET/AMB</t>
  </si>
  <si>
    <t>N90-0392</t>
  </si>
  <si>
    <t>HS85-0476/HS84-0700</t>
  </si>
  <si>
    <t>N91-0059</t>
  </si>
  <si>
    <t>HS85-510/SUCCESS</t>
  </si>
  <si>
    <t>N91-3057</t>
  </si>
  <si>
    <t>B85-1525/KRONA</t>
  </si>
  <si>
    <t>ND686</t>
  </si>
  <si>
    <t>GRANDIN'S'/3/COLONIAS/AMIDON/GRANDIN</t>
  </si>
  <si>
    <t>SD0007</t>
  </si>
  <si>
    <t>MN7663/SB7354A</t>
  </si>
  <si>
    <t>SD0014</t>
  </si>
  <si>
    <t>YW352/SBZ004A</t>
  </si>
  <si>
    <t>SD3151</t>
  </si>
  <si>
    <t>SD3036//SD8052/SD2971</t>
  </si>
  <si>
    <t>BACUP</t>
  </si>
  <si>
    <t>FA993-401W</t>
  </si>
  <si>
    <t>Vance/Low Sprout</t>
  </si>
  <si>
    <t>FA993-402W</t>
  </si>
  <si>
    <t>Grandin/Low</t>
  </si>
  <si>
    <t>GUNNER</t>
  </si>
  <si>
    <t>RANDOM MATING</t>
  </si>
  <si>
    <t>HAGGER</t>
  </si>
  <si>
    <t>MN92387</t>
  </si>
  <si>
    <t>MN88064/Prospect</t>
  </si>
  <si>
    <t>MT9354</t>
  </si>
  <si>
    <t>MT7810//SU73/Lew</t>
  </si>
  <si>
    <t>MT9360</t>
  </si>
  <si>
    <t>Lew/Pondera</t>
  </si>
  <si>
    <t>N92-0248</t>
  </si>
  <si>
    <t>N87-0135/HS85-0793</t>
  </si>
  <si>
    <t>ND688</t>
  </si>
  <si>
    <t>Stoa's'/3/IASS20*4/H567.71//Amidon</t>
  </si>
  <si>
    <t>SBF0402</t>
  </si>
  <si>
    <t>Erik/SBY0430A</t>
  </si>
  <si>
    <t>SD3161</t>
  </si>
  <si>
    <t>Grandin/3/SD2990-1//F134-71/NAC</t>
  </si>
  <si>
    <t>SD3165</t>
  </si>
  <si>
    <t>Butte 86/3/Mex Dwarf/Baca//Vona/4/2375</t>
  </si>
  <si>
    <t>SD8088</t>
  </si>
  <si>
    <t>SD8056/SD8061//SD3051</t>
  </si>
  <si>
    <t>SD8089</t>
  </si>
  <si>
    <t>EMBER</t>
  </si>
  <si>
    <t>SD3078/GRANDIN</t>
  </si>
  <si>
    <t>INGOT</t>
  </si>
  <si>
    <t>SD3080/DALEN</t>
  </si>
  <si>
    <t>MCVEY</t>
  </si>
  <si>
    <t>NING8331/MN87029//MN89068</t>
  </si>
  <si>
    <t>MN93434</t>
  </si>
  <si>
    <t>2375/GRANDIN</t>
  </si>
  <si>
    <t>ND691</t>
  </si>
  <si>
    <t>STOA*2/CARIFEN//AMIDON</t>
  </si>
  <si>
    <t>ND692</t>
  </si>
  <si>
    <t>GRANDIN'S'/3/ND610/PEL 1373268//GRANDIN</t>
  </si>
  <si>
    <t>PARSHALL</t>
  </si>
  <si>
    <t>ND678/ND674</t>
  </si>
  <si>
    <t>SCHOLAR</t>
  </si>
  <si>
    <t>MT8808/MARBERG</t>
  </si>
  <si>
    <t>SD8108</t>
  </si>
  <si>
    <t>SD8061/SD3118</t>
  </si>
  <si>
    <t>IVAN</t>
  </si>
  <si>
    <t>C84-0057/W87-0069//Bergen</t>
  </si>
  <si>
    <t>MN94055</t>
  </si>
  <si>
    <t>BR 23 (Brazil)/MN90071</t>
  </si>
  <si>
    <t>MN94200</t>
  </si>
  <si>
    <t>MN89028/Grandin</t>
  </si>
  <si>
    <t>ND704</t>
  </si>
  <si>
    <t>Grandin*2//Colonias/Amidon</t>
  </si>
  <si>
    <t>NORPRO</t>
  </si>
  <si>
    <t>N88-0436/Dalen</t>
  </si>
  <si>
    <t>SD3310</t>
  </si>
  <si>
    <t>SD8072/SD3067</t>
  </si>
  <si>
    <t>SD8119</t>
  </si>
  <si>
    <t>SD8072/SD3105</t>
  </si>
  <si>
    <t>SHARPSHOOTER</t>
  </si>
  <si>
    <t>Sharp/Sumai#3</t>
  </si>
  <si>
    <t>T1052</t>
  </si>
  <si>
    <t>Victoria INTA//Junin/Buck Pucara Sib</t>
  </si>
  <si>
    <t>Trigen</t>
  </si>
  <si>
    <t>ZEKE</t>
  </si>
  <si>
    <t>MN95286</t>
  </si>
  <si>
    <t>MN90092/MN86165</t>
  </si>
  <si>
    <t>ND705</t>
  </si>
  <si>
    <t>KEENE/ND647</t>
  </si>
  <si>
    <t>ND706</t>
  </si>
  <si>
    <t>GRANDIN/3/IAS20*4/H567.71//AMIDON/4/ND674</t>
  </si>
  <si>
    <t>OKLEE</t>
  </si>
  <si>
    <t>2375/SBF0670</t>
  </si>
  <si>
    <t>SD3345</t>
  </si>
  <si>
    <t>SD3116/BT86/SD8061</t>
  </si>
  <si>
    <t>WALWORTH</t>
  </si>
  <si>
    <t>SD3116/OXEN</t>
  </si>
  <si>
    <t>ADA</t>
  </si>
  <si>
    <t>SBF0068</t>
  </si>
  <si>
    <t>ALSEN</t>
  </si>
  <si>
    <t>ND674/ND2710/ND688</t>
  </si>
  <si>
    <t>DAPPS</t>
  </si>
  <si>
    <t>KITT/AMIDON//GRANDIN/STOA'S'</t>
  </si>
  <si>
    <t>KNUDSON</t>
  </si>
  <si>
    <t>KARL/KRONA//N90-0669</t>
  </si>
  <si>
    <t>ND709-9</t>
  </si>
  <si>
    <t>ND2709/3/GRANDIN*3//RAMSEY/ND622</t>
  </si>
  <si>
    <t>ND721</t>
  </si>
  <si>
    <t>ND726</t>
  </si>
  <si>
    <t>SD8070/ND674</t>
  </si>
  <si>
    <t>SD3407</t>
  </si>
  <si>
    <t>Composite</t>
  </si>
  <si>
    <t>SD3414</t>
  </si>
  <si>
    <t>BRIGGS</t>
  </si>
  <si>
    <t>BW114/BERGEN//SD3097</t>
  </si>
  <si>
    <t>HANNA</t>
  </si>
  <si>
    <t>N93-2424/AC DOMAIN</t>
  </si>
  <si>
    <t>KEYSTONE</t>
  </si>
  <si>
    <t>LARS/SHARPSHOOTER</t>
  </si>
  <si>
    <t>MN97073</t>
  </si>
  <si>
    <t>MN91123/2370</t>
  </si>
  <si>
    <t>MN97448</t>
  </si>
  <si>
    <t>HJ98/SHARP</t>
  </si>
  <si>
    <t>ND729</t>
  </si>
  <si>
    <t>KEENE/KULM</t>
  </si>
  <si>
    <t>SD3496</t>
  </si>
  <si>
    <t>SGZ453/GUARD//SD3122/3/SD3056/SD3101</t>
  </si>
  <si>
    <t>SD3506</t>
  </si>
  <si>
    <t>BR14*2//NOBRE*2/TP/3/SD3120/4/SD8090</t>
  </si>
  <si>
    <t>SD3522</t>
  </si>
  <si>
    <t>2375/SD3080//SD8088</t>
  </si>
  <si>
    <t>ULEN</t>
  </si>
  <si>
    <t>MN92044/HJ98</t>
  </si>
  <si>
    <t>MN97063</t>
  </si>
  <si>
    <t>Verde/M91152</t>
  </si>
  <si>
    <t>ND740</t>
  </si>
  <si>
    <t>ND2831//Parshall/ND706</t>
  </si>
  <si>
    <t>ND742</t>
  </si>
  <si>
    <t>ND674//ND2710/ND688</t>
  </si>
  <si>
    <t>SD3540</t>
  </si>
  <si>
    <t>STEELE-ND</t>
  </si>
  <si>
    <t>MN97695-4</t>
  </si>
  <si>
    <t>MN92387/SBE0303-23</t>
  </si>
  <si>
    <t>MN98389-A</t>
  </si>
  <si>
    <t>Oxen/McVey</t>
  </si>
  <si>
    <t>ND739</t>
  </si>
  <si>
    <t>ND2831/Grandin</t>
  </si>
  <si>
    <t>ND744</t>
  </si>
  <si>
    <t>ND749</t>
  </si>
  <si>
    <t>ND2709/3/Gr * 3//Ramsey/ND622/4/ND688/ND674</t>
  </si>
  <si>
    <t>ND750</t>
  </si>
  <si>
    <t>ND2891/ND721</t>
  </si>
  <si>
    <t>NDSW0246</t>
  </si>
  <si>
    <t>Ernest//ND622/Keene</t>
  </si>
  <si>
    <t>SD3533</t>
  </si>
  <si>
    <t>ND671/SD8072</t>
  </si>
  <si>
    <t>SD3623</t>
  </si>
  <si>
    <t>SD3345/SD8089</t>
  </si>
  <si>
    <t>SD3641</t>
  </si>
  <si>
    <t>1318 316-1-2/N93-0136//SD3249</t>
  </si>
  <si>
    <t>BZ-998-447W</t>
  </si>
  <si>
    <t>GLENN</t>
  </si>
  <si>
    <t>HOWARD</t>
  </si>
  <si>
    <t>ND 741 SELN</t>
  </si>
  <si>
    <t>N99-0241</t>
  </si>
  <si>
    <t>N93-0090/Hamer</t>
  </si>
  <si>
    <t>ND751</t>
  </si>
  <si>
    <t>ND2709/3/GR*3//RAMSEY/ND622/4/ND688/ND674</t>
  </si>
  <si>
    <t>ND801</t>
  </si>
  <si>
    <t>ND2849/ND721</t>
  </si>
  <si>
    <t>RB07</t>
  </si>
  <si>
    <t>SD3618</t>
  </si>
  <si>
    <t>SD8119/SD3236</t>
  </si>
  <si>
    <t>SD3635</t>
  </si>
  <si>
    <t>SD8070/SD3118//SD3225</t>
  </si>
  <si>
    <t>96S0404-03</t>
  </si>
  <si>
    <t>Hamer//RHT21/Lars</t>
  </si>
  <si>
    <t>97S0254-8-1</t>
  </si>
  <si>
    <t>N94-0236/IVAN//VERDE</t>
  </si>
  <si>
    <t>98S0051-1</t>
  </si>
  <si>
    <t>N93-0243//CHISCAB#7/N93-0338</t>
  </si>
  <si>
    <t>BW341</t>
  </si>
  <si>
    <t>AC Majestic/McKenzie</t>
  </si>
  <si>
    <t>BW346</t>
  </si>
  <si>
    <t>RL4802//(96MHN5295-1)BW174*2/Clark</t>
  </si>
  <si>
    <t>BW828</t>
  </si>
  <si>
    <t>8901-DL1C/BW688//BW691</t>
  </si>
  <si>
    <t>CA-901-580W</t>
  </si>
  <si>
    <t>CROMWELL</t>
  </si>
  <si>
    <t>MN95286/MN94155//Verde</t>
  </si>
  <si>
    <t>UMN</t>
  </si>
  <si>
    <t>ES63</t>
  </si>
  <si>
    <t>RL4452/ES9        </t>
  </si>
  <si>
    <t>KUNTZ</t>
  </si>
  <si>
    <t>N97-0214/3/N93-0338//SUMAI3/DALEN</t>
  </si>
  <si>
    <t>MN01197</t>
  </si>
  <si>
    <t>Verde/MN97045</t>
  </si>
  <si>
    <t>MN01333-A</t>
  </si>
  <si>
    <t>MN97008/MN97695</t>
  </si>
  <si>
    <t>MT0249</t>
  </si>
  <si>
    <t>Reeder/MT9433</t>
  </si>
  <si>
    <t>NDSW0217</t>
  </si>
  <si>
    <t>Sunstate/9734</t>
  </si>
  <si>
    <t>NDSW0345</t>
  </si>
  <si>
    <t>MT9904/Alsen</t>
  </si>
  <si>
    <t>NDSW0347</t>
  </si>
  <si>
    <t>Reeder//IDO560/9712</t>
  </si>
  <si>
    <t>RUSH</t>
  </si>
  <si>
    <t>SD3668</t>
  </si>
  <si>
    <t>SD8089/SD8070</t>
  </si>
  <si>
    <t>SD3746</t>
  </si>
  <si>
    <t>SD93380/SD3335//OXEN</t>
  </si>
  <si>
    <t>SD3747</t>
  </si>
  <si>
    <t>TOM</t>
  </si>
  <si>
    <t>97T-1003/Verde</t>
  </si>
  <si>
    <t>TRAVERSE</t>
  </si>
  <si>
    <t>SD3305/KS91W005-1-4//SD8089</t>
  </si>
  <si>
    <t>VIDA</t>
  </si>
  <si>
    <t>Scholar/Reeder</t>
  </si>
  <si>
    <t>00H04J3</t>
  </si>
  <si>
    <t>99S0006-2</t>
  </si>
  <si>
    <t>IVAN/FORGE</t>
  </si>
  <si>
    <t>99S0051-3-1</t>
  </si>
  <si>
    <t>IVAN/KANTO//GRANDIN</t>
  </si>
  <si>
    <t>BRICK</t>
  </si>
  <si>
    <t>ND 2897/SD3219//SD3414</t>
  </si>
  <si>
    <t>BW361</t>
  </si>
  <si>
    <t>Augusta/HWAlpha//3*BW252</t>
  </si>
  <si>
    <t>BW364</t>
  </si>
  <si>
    <t>McKenzie*3//BW174*2/Clark</t>
  </si>
  <si>
    <t>BW367</t>
  </si>
  <si>
    <t>BW150*2//Tp/Tm/3/2*BW252/4/498A190/5/BW252</t>
  </si>
  <si>
    <t>BZ-999-592</t>
  </si>
  <si>
    <t>CA-904-742</t>
  </si>
  <si>
    <t>CA-904-743</t>
  </si>
  <si>
    <t>MN02072</t>
  </si>
  <si>
    <t>MN97695/MN97518</t>
  </si>
  <si>
    <t>MN02252-A</t>
  </si>
  <si>
    <t>ND721/MN97448</t>
  </si>
  <si>
    <t>MT0266</t>
  </si>
  <si>
    <t>ND695/MT9755</t>
  </si>
  <si>
    <t>ND03_1-13</t>
  </si>
  <si>
    <t>ND2831/FO.2808</t>
  </si>
  <si>
    <t>ND03_1-15</t>
  </si>
  <si>
    <t>PARSHALL/ND706</t>
  </si>
  <si>
    <t>ND03_1-9</t>
  </si>
  <si>
    <t>ND721/ND725</t>
  </si>
  <si>
    <t>ND04_3-18</t>
  </si>
  <si>
    <t>ND 744 "S"</t>
  </si>
  <si>
    <t>ND04_3-19</t>
  </si>
  <si>
    <t>ND2857/3/KITT/AMIDON//GR/STOA SIB</t>
  </si>
  <si>
    <t>NDSW0348</t>
  </si>
  <si>
    <t>NDSW0350</t>
  </si>
  <si>
    <t>ND622*3/Grandin//ND2891</t>
  </si>
  <si>
    <t>SD3854</t>
  </si>
  <si>
    <t>SD3868</t>
  </si>
  <si>
    <t>ND 2897/SD3479//SD3411</t>
  </si>
  <si>
    <t>SD3870</t>
  </si>
  <si>
    <t>FHBCOMP</t>
  </si>
  <si>
    <t>WB-PIVOT</t>
  </si>
  <si>
    <t>05MSP5</t>
  </si>
  <si>
    <t>Rubi/Prointa Real</t>
  </si>
  <si>
    <t>98S0051-1-14</t>
  </si>
  <si>
    <t xml:space="preserve"> N87-0558/BERGEN//CHINA SCAB#7/N93-0338</t>
  </si>
  <si>
    <t>98S0113-20-23</t>
  </si>
  <si>
    <t>N97-0117/3/N92-0098//SUMAI3/DALEN</t>
  </si>
  <si>
    <t>99S0362-21</t>
  </si>
  <si>
    <t>N98-0292/3/HAMER//SUMAI3/DALEN</t>
  </si>
  <si>
    <t>BW342</t>
  </si>
  <si>
    <t>AC Domain/McKenzie</t>
  </si>
  <si>
    <t>BW379</t>
  </si>
  <si>
    <t>95NPY-1253/BW 252</t>
  </si>
  <si>
    <t>BW864</t>
  </si>
  <si>
    <t>Alsen/BW252</t>
  </si>
  <si>
    <t>BZ901-543W</t>
  </si>
  <si>
    <t>Tara/Pristine</t>
  </si>
  <si>
    <t>CA-905-751</t>
  </si>
  <si>
    <t>LCS-BREAKAWAY</t>
  </si>
  <si>
    <t>MN02255</t>
  </si>
  <si>
    <t>MN03306-1</t>
  </si>
  <si>
    <t>Oklee//Parshall/MN97518</t>
  </si>
  <si>
    <t>MOTT</t>
  </si>
  <si>
    <t>Ernest/ND622/Keene/*2/SD3310/SD3414</t>
  </si>
  <si>
    <t>MT0415</t>
  </si>
  <si>
    <t>MT9408/MT9406//REEDER</t>
  </si>
  <si>
    <t>MT0416</t>
  </si>
  <si>
    <t>REEDER//MT9410/MTRWA116</t>
  </si>
  <si>
    <t>ND04_3-20</t>
  </si>
  <si>
    <t>SD3348/REEDER//ND721</t>
  </si>
  <si>
    <t>ND04_3-21</t>
  </si>
  <si>
    <t>ND2831//ND 741</t>
  </si>
  <si>
    <t>NDSW0430</t>
  </si>
  <si>
    <t>ND674//Grandin/ND614/3/ND2831</t>
  </si>
  <si>
    <t>NDSW0481</t>
  </si>
  <si>
    <t>Argent//Ike/Bai Huo Mai</t>
  </si>
  <si>
    <t>PT436</t>
  </si>
  <si>
    <t>BW259/BW278</t>
  </si>
  <si>
    <t>SABIN</t>
  </si>
  <si>
    <t>MN98389/MN97518</t>
  </si>
  <si>
    <t>SAMSON</t>
  </si>
  <si>
    <t>SD3943</t>
  </si>
  <si>
    <t>SD3367/SD3623</t>
  </si>
  <si>
    <t>SD3944</t>
  </si>
  <si>
    <t>SD4001</t>
  </si>
  <si>
    <t>FN1700-217/FN1500-074//N96-0144</t>
  </si>
  <si>
    <t>VANTAGE</t>
  </si>
  <si>
    <t>BW873</t>
  </si>
  <si>
    <t>Alsen/Prodigy/AC Intrepid</t>
  </si>
  <si>
    <t>ES95</t>
  </si>
  <si>
    <t>96E06*A8/94E13-D1B</t>
  </si>
  <si>
    <t>MN03119-4</t>
  </si>
  <si>
    <t>Alsen/Ulen</t>
  </si>
  <si>
    <t>MN03308-4</t>
  </si>
  <si>
    <t>MT0516</t>
  </si>
  <si>
    <t>REEDER/MT9929</t>
  </si>
  <si>
    <t>ND05_1-1</t>
  </si>
  <si>
    <t>ND05_1-2</t>
  </si>
  <si>
    <t>ND2831//PARSHALL/ND706/3/ND721</t>
  </si>
  <si>
    <t>NDSW0601</t>
  </si>
  <si>
    <t>N97-0117//MT9420/3/971//IDO533/9747</t>
  </si>
  <si>
    <t>NORDEN</t>
  </si>
  <si>
    <t>Alsen//Parshall/MN97665</t>
  </si>
  <si>
    <t>SD3942</t>
  </si>
  <si>
    <t>SD3956</t>
  </si>
  <si>
    <t>SD3522/SD3634</t>
  </si>
  <si>
    <t>SELECT</t>
  </si>
  <si>
    <t>SD3367/FN1500_118</t>
  </si>
  <si>
    <t>UNITY_VB</t>
  </si>
  <si>
    <t>AAFC</t>
  </si>
  <si>
    <t>VELVA</t>
  </si>
  <si>
    <t xml:space="preserve">ND694/3/GR*2/RL4137//AMIDON </t>
  </si>
  <si>
    <t>WASKADA</t>
  </si>
  <si>
    <t>BW 278/2*BW 252</t>
  </si>
  <si>
    <t>BW365</t>
  </si>
  <si>
    <t>AAFC-CRC</t>
  </si>
  <si>
    <t>BW396</t>
  </si>
  <si>
    <t>Augusta/HWAlpha//4*BW252</t>
  </si>
  <si>
    <t>BW415</t>
  </si>
  <si>
    <t>A/HWA//*3ACBarrie/3/BW150*2//Tp/Tm/3/2*BW252/4/98A</t>
  </si>
  <si>
    <t>BW430</t>
  </si>
  <si>
    <t>Alsen(ND716)/BW313(RL4979)</t>
  </si>
  <si>
    <t>BW897</t>
  </si>
  <si>
    <t>Prodigy/2*Alsen</t>
  </si>
  <si>
    <t>AAFC-SPARC</t>
  </si>
  <si>
    <t>ES101</t>
  </si>
  <si>
    <t>ES12/ES9</t>
  </si>
  <si>
    <t>MN03169-2-062</t>
  </si>
  <si>
    <t>Parshall/Ulen</t>
  </si>
  <si>
    <t>MN05141-2</t>
  </si>
  <si>
    <t>MN99017_6/Ulen</t>
  </si>
  <si>
    <t>MT0713</t>
  </si>
  <si>
    <t>CHOTEAU/REEDER</t>
  </si>
  <si>
    <t>MSU</t>
  </si>
  <si>
    <t>NDSW0501</t>
  </si>
  <si>
    <t>Keene//Parshall/BW277</t>
  </si>
  <si>
    <t>SD4024</t>
  </si>
  <si>
    <t>SD3546/N99_0230</t>
  </si>
  <si>
    <t>SD4027</t>
  </si>
  <si>
    <t>SD3641/SD3722</t>
  </si>
  <si>
    <t>SD4036</t>
  </si>
  <si>
    <t>N99_0241/SD3641</t>
  </si>
  <si>
    <t>SD4073</t>
  </si>
  <si>
    <t>ND741/SD3623</t>
  </si>
  <si>
    <t>BB34-CK-1-B-17</t>
  </si>
  <si>
    <t>00H01*F57/98B19*T99</t>
  </si>
  <si>
    <t>BW914</t>
  </si>
  <si>
    <t>PT421//BW226/Harvest</t>
  </si>
  <si>
    <t>FALLER</t>
  </si>
  <si>
    <t>FOREFRONT</t>
  </si>
  <si>
    <t>FN1700_155/FN1500_074//SD3348</t>
  </si>
  <si>
    <t>LINKERT</t>
  </si>
  <si>
    <t>MN06018</t>
  </si>
  <si>
    <t>MN97695_4/ALSEN</t>
  </si>
  <si>
    <t>MO3_3-23</t>
  </si>
  <si>
    <t>ND2857/3/KITT/AMIDON//GR/STOASIB</t>
  </si>
  <si>
    <t>MO5_1-2</t>
  </si>
  <si>
    <t>ND694/3/GR*2/RL4137//Amidon</t>
  </si>
  <si>
    <t>MO5_1-3</t>
  </si>
  <si>
    <t>ND724/2*Reeder</t>
  </si>
  <si>
    <t>MO6_1-23</t>
  </si>
  <si>
    <t>MO6_1-24</t>
  </si>
  <si>
    <t>ND2831/GR(ND739_purif_rows)</t>
  </si>
  <si>
    <t>NDSW0612</t>
  </si>
  <si>
    <t>N97_0117//MT9420/3/971//IDO533/9747</t>
  </si>
  <si>
    <t>NDSW0701</t>
  </si>
  <si>
    <t>Conan//MT9701/NDSW0243</t>
  </si>
  <si>
    <t>NDSW0702</t>
  </si>
  <si>
    <t>ENTRY241/MT9904</t>
  </si>
  <si>
    <t>ROLLAG</t>
  </si>
  <si>
    <t>SD4011</t>
  </si>
  <si>
    <t>SD3367/SD3618</t>
  </si>
  <si>
    <t>SD4076</t>
  </si>
  <si>
    <t>SD3546/SD3722</t>
  </si>
  <si>
    <t>SD4112</t>
  </si>
  <si>
    <t>ND749/FHBC02_6</t>
  </si>
  <si>
    <t>ADVANCE</t>
  </si>
  <si>
    <t>BW427</t>
  </si>
  <si>
    <t>BW252/98B19*J191</t>
  </si>
  <si>
    <t>BW431</t>
  </si>
  <si>
    <t>BW928</t>
  </si>
  <si>
    <t>BW799/ND721//Alsen</t>
  </si>
  <si>
    <t>DUCLAIR</t>
  </si>
  <si>
    <t>MN06075-4</t>
  </si>
  <si>
    <t>MN99017_6/MN97695_Lr52</t>
  </si>
  <si>
    <t>MT0827</t>
  </si>
  <si>
    <t>Choteau/MT0249</t>
  </si>
  <si>
    <t>MT0852</t>
  </si>
  <si>
    <t>MT0249/Choteau</t>
  </si>
  <si>
    <t>WB9209</t>
  </si>
  <si>
    <t>SD3696/Ulensel</t>
  </si>
  <si>
    <t>BOLLES</t>
  </si>
  <si>
    <t>MN07199-6</t>
  </si>
  <si>
    <t>MN08032-8</t>
  </si>
  <si>
    <t>MN08105-7</t>
  </si>
  <si>
    <t>MO6-1-25</t>
  </si>
  <si>
    <t>MO9-3-4</t>
  </si>
  <si>
    <t>PREVAIL</t>
  </si>
  <si>
    <t>SD3720/MN98389_A</t>
  </si>
  <si>
    <t>SD4165</t>
  </si>
  <si>
    <t>SD4189</t>
  </si>
  <si>
    <t>SD4199</t>
  </si>
  <si>
    <t>SD4213</t>
  </si>
  <si>
    <t>SD4215</t>
  </si>
  <si>
    <t>MN09028-1</t>
  </si>
  <si>
    <t>MN09186</t>
  </si>
  <si>
    <t>MO_09_3-5</t>
  </si>
  <si>
    <t>MO8_3-4</t>
  </si>
  <si>
    <t>MO8-3-5</t>
  </si>
  <si>
    <t>MT1007</t>
  </si>
  <si>
    <t>MT1016</t>
  </si>
  <si>
    <t>MT1053</t>
  </si>
  <si>
    <t>MT1157</t>
  </si>
  <si>
    <t>NDSW703</t>
  </si>
  <si>
    <t>SD4250</t>
  </si>
  <si>
    <t>BOOST</t>
  </si>
  <si>
    <t>SD3900//FN1705_146/SD3851</t>
  </si>
  <si>
    <t>LANG-MN</t>
  </si>
  <si>
    <t>Glenn/Sabin</t>
  </si>
  <si>
    <t>Limagrain</t>
  </si>
  <si>
    <t>MN10061</t>
  </si>
  <si>
    <t>MN01333_A_2/MN97448</t>
  </si>
  <si>
    <t>MN10204-6</t>
  </si>
  <si>
    <t>MN03160_4/Sabin</t>
  </si>
  <si>
    <t>MT1142</t>
  </si>
  <si>
    <t>06SR49/06SR175</t>
  </si>
  <si>
    <t>MT1172</t>
  </si>
  <si>
    <t>MT0245/IMI8209_1//MT0245</t>
  </si>
  <si>
    <t>SD4313</t>
  </si>
  <si>
    <t>STEELE_ND/SD3974</t>
  </si>
  <si>
    <t>SD4321</t>
  </si>
  <si>
    <t>SD4009/GRANGER</t>
  </si>
  <si>
    <t>FOCUS</t>
  </si>
  <si>
    <t>MN-WASHBURN</t>
  </si>
  <si>
    <t>MN97695_BYDV/Sabin</t>
  </si>
  <si>
    <t>MN10281-1-A</t>
  </si>
  <si>
    <t>MN02072_7/(ND04/3_19)</t>
  </si>
  <si>
    <t>MN11394-6</t>
  </si>
  <si>
    <t>MN00209_3_1/MN05209</t>
  </si>
  <si>
    <t>MT1103</t>
  </si>
  <si>
    <t>Choteau/MT0515</t>
  </si>
  <si>
    <t>MT1203</t>
  </si>
  <si>
    <t>Choteau/MT0744</t>
  </si>
  <si>
    <t>MT1236</t>
  </si>
  <si>
    <t>Choteau/Reeder//Choteau*6/Glupro</t>
  </si>
  <si>
    <t>SD4393</t>
  </si>
  <si>
    <t>SD4011/SD4032</t>
  </si>
  <si>
    <t>SD4403</t>
  </si>
  <si>
    <t>SD4056/SD4037</t>
  </si>
  <si>
    <t>SHELLY</t>
  </si>
  <si>
    <t>Faller//00H04*J3/MN03130_1_62</t>
  </si>
  <si>
    <t>SURPASS</t>
  </si>
  <si>
    <t>SD4011/SD3942</t>
  </si>
  <si>
    <t>LANNING</t>
  </si>
  <si>
    <t>Glenn/MT0747</t>
  </si>
  <si>
    <t>MN10281-1-98</t>
  </si>
  <si>
    <t>MN02072_7/Faller</t>
  </si>
  <si>
    <t>MN11492-6</t>
  </si>
  <si>
    <t>RB07/Blade</t>
  </si>
  <si>
    <t>MT1219</t>
  </si>
  <si>
    <t>MT0643/MTHW0771</t>
  </si>
  <si>
    <t>MT1337</t>
  </si>
  <si>
    <t>MT0830/MT0858</t>
  </si>
  <si>
    <t>MT1338</t>
  </si>
  <si>
    <t>ND819</t>
  </si>
  <si>
    <t>ND744/ND721(ND819)</t>
  </si>
  <si>
    <t>ND820</t>
  </si>
  <si>
    <t>SD8119/2*ND721</t>
  </si>
  <si>
    <t>ND821</t>
  </si>
  <si>
    <t>ND820'S'</t>
  </si>
  <si>
    <t>ND822</t>
  </si>
  <si>
    <t>Dapps/Parshall</t>
  </si>
  <si>
    <t>ND823</t>
  </si>
  <si>
    <t>Briggs/ND752//Glenn</t>
  </si>
  <si>
    <t>SD4471</t>
  </si>
  <si>
    <t>SD3997/SD3943_21</t>
  </si>
  <si>
    <t>SD4492</t>
  </si>
  <si>
    <t>SD4165/SD4148</t>
  </si>
  <si>
    <t>SD4496</t>
  </si>
  <si>
    <t>SD4189/GLENN</t>
  </si>
  <si>
    <t>MN13074-4</t>
  </si>
  <si>
    <t>MN06018/Faller</t>
  </si>
  <si>
    <t>MN13398-2</t>
  </si>
  <si>
    <t>Linkert/Sabin</t>
  </si>
  <si>
    <t>MN13479-8</t>
  </si>
  <si>
    <t>Albany/MN07338</t>
  </si>
  <si>
    <t>MT1348</t>
  </si>
  <si>
    <t>MT0852/MT0858</t>
  </si>
  <si>
    <t>MT1401</t>
  </si>
  <si>
    <t>Vida/MT0827</t>
  </si>
  <si>
    <t>ND-VITPRO</t>
  </si>
  <si>
    <t>ND2849/ND721//ND735/3/Glenn</t>
  </si>
  <si>
    <t>ND824</t>
  </si>
  <si>
    <t>ND729/ND725</t>
  </si>
  <si>
    <t>ND828</t>
  </si>
  <si>
    <t>Goldfield/2*Alsen//Steele_ND</t>
  </si>
  <si>
    <t>SD4465</t>
  </si>
  <si>
    <t>SD4078/SD4027</t>
  </si>
  <si>
    <t>SD4529</t>
  </si>
  <si>
    <t>SD4148/SD4011</t>
  </si>
  <si>
    <t>SD4539</t>
  </si>
  <si>
    <t>SD4189/SD4178</t>
  </si>
  <si>
    <t>SD4546</t>
  </si>
  <si>
    <t>CA907_816W/SD4178</t>
  </si>
  <si>
    <t>SD4579</t>
  </si>
  <si>
    <t>SD4201/SD4178</t>
  </si>
  <si>
    <t>DRIVER</t>
  </si>
  <si>
    <t>MN06075_4/SD4165</t>
  </si>
  <si>
    <t>MN-TORGY</t>
  </si>
  <si>
    <t>Sabin/01S0377_6//Linkert</t>
  </si>
  <si>
    <t>MN13288-1</t>
  </si>
  <si>
    <t>MN14227-4</t>
  </si>
  <si>
    <t>Prosper/MN06018</t>
  </si>
  <si>
    <t>MT1525</t>
  </si>
  <si>
    <t>MT1015/MT1007(BULK)</t>
  </si>
  <si>
    <t>MT1543</t>
  </si>
  <si>
    <t>Choteau/Yellowstone_26//Choteau/MT0516(BULK)</t>
  </si>
  <si>
    <t>MT1570</t>
  </si>
  <si>
    <t>Choteau/MT0516//CAP151_3</t>
  </si>
  <si>
    <t>ND830</t>
  </si>
  <si>
    <t>ND744/ND721//Faller'S'</t>
  </si>
  <si>
    <t>ND833</t>
  </si>
  <si>
    <t>BuckPronto/Glenn</t>
  </si>
  <si>
    <t>NDHRS16-12-19</t>
  </si>
  <si>
    <t>Barlow/Steele_ND</t>
  </si>
  <si>
    <t>NDHRS16-12-31</t>
  </si>
  <si>
    <t>W9207/Grandin//Alsen/3/ND752</t>
  </si>
  <si>
    <t>NDHRS16-12-52</t>
  </si>
  <si>
    <t>Kadett/Bobwhitesib//Grandin/3/ND706/4/ND752</t>
  </si>
  <si>
    <t>MN-ROTHSAY</t>
  </si>
  <si>
    <t>Prosper/MN08301_6//Norden</t>
  </si>
  <si>
    <t>MN13288-1-32</t>
  </si>
  <si>
    <t>MN15195-5</t>
  </si>
  <si>
    <t>MN10312/MN07199_6</t>
  </si>
  <si>
    <t>MT1621</t>
  </si>
  <si>
    <t>MT1148/MT1133</t>
  </si>
  <si>
    <t>MT1673</t>
  </si>
  <si>
    <t>DuclairxMcNeal/Glupro</t>
  </si>
  <si>
    <t>NDHRS16-13-13</t>
  </si>
  <si>
    <t>WALWORTH/REEDER//ND721/3/ALSEN</t>
  </si>
  <si>
    <t>NDHRS16-13-29</t>
  </si>
  <si>
    <t>KUNTZ/HOWARD</t>
  </si>
  <si>
    <t>NDHRS16-13-89</t>
  </si>
  <si>
    <t>ND819'S'/ND744'S'</t>
  </si>
  <si>
    <t>NDHRS16-13-97</t>
  </si>
  <si>
    <t>NDHRS16-14-41</t>
  </si>
  <si>
    <t>CA_904_742/STEELE_ND</t>
  </si>
  <si>
    <t>SD4706</t>
  </si>
  <si>
    <t>FOREFRONT/SD4243</t>
  </si>
  <si>
    <t>SD4708</t>
  </si>
  <si>
    <t>ADVANCE/BRICK</t>
  </si>
  <si>
    <t>SD4719</t>
  </si>
  <si>
    <t>SD4218/GLENN</t>
  </si>
  <si>
    <t>SD4721</t>
  </si>
  <si>
    <t>SD4218/BOLLES</t>
  </si>
  <si>
    <t>MN15012-3</t>
  </si>
  <si>
    <t>MN06075_4/MN10428_4</t>
  </si>
  <si>
    <t>MN15119-2</t>
  </si>
  <si>
    <t>MN02072_7/MN_Washburnsel</t>
  </si>
  <si>
    <t>MN15136-6</t>
  </si>
  <si>
    <t>MN_Washburnsel/Prosper</t>
  </si>
  <si>
    <t>MT1767</t>
  </si>
  <si>
    <t>12SR225/12F5827</t>
  </si>
  <si>
    <t>ND-HERON</t>
  </si>
  <si>
    <t>ND804/Freyr</t>
  </si>
  <si>
    <t>NDHRS16-14-36</t>
  </si>
  <si>
    <t>BARLOW/GRANITE</t>
  </si>
  <si>
    <t>NDSW16027</t>
  </si>
  <si>
    <t>MOTT//CHOTEAU/CAP20</t>
  </si>
  <si>
    <t>PROSPER</t>
  </si>
  <si>
    <t>SD4772</t>
  </si>
  <si>
    <t>SD4477/SELECT</t>
  </si>
  <si>
    <t>SD4775</t>
  </si>
  <si>
    <t>SD4477/SD4178</t>
  </si>
  <si>
    <t>SD4816</t>
  </si>
  <si>
    <t>SD4243/SD4178</t>
  </si>
  <si>
    <t>14X111-106-3</t>
  </si>
  <si>
    <t>MN_Washburnsel/Prosper//Shelly</t>
  </si>
  <si>
    <t>ASCEND-SD</t>
  </si>
  <si>
    <t>MN10261_1/SD4389</t>
  </si>
  <si>
    <t>MN17117-5</t>
  </si>
  <si>
    <t>MN10061/Lang_MN</t>
  </si>
  <si>
    <t>MN17120-1</t>
  </si>
  <si>
    <t>MN12172/MN10023_8</t>
  </si>
  <si>
    <t>MN17379-4</t>
  </si>
  <si>
    <t>MN11452_3/MN_Washburnsel</t>
  </si>
  <si>
    <t>MT1716</t>
  </si>
  <si>
    <t>MT1274/RB07</t>
  </si>
  <si>
    <t>MT1866</t>
  </si>
  <si>
    <t>Vida*4/Conan</t>
  </si>
  <si>
    <t>ND-THRESHER</t>
  </si>
  <si>
    <t>Faller/Bolles</t>
  </si>
  <si>
    <t>NDHRS16-15-320</t>
  </si>
  <si>
    <t>Howard/Muchmore</t>
  </si>
  <si>
    <t>NDHRS16-16-654</t>
  </si>
  <si>
    <t>Barlow/Select//Glenn/3/Dapps/4/Prosper</t>
  </si>
  <si>
    <t>NDHRS16-16-678</t>
  </si>
  <si>
    <t>Brennan/Elgin_ND</t>
  </si>
  <si>
    <t>SD4852</t>
  </si>
  <si>
    <t>SD4495/MN10261_1</t>
  </si>
  <si>
    <t>SD4894</t>
  </si>
  <si>
    <t>SD4383/FOREFRONT</t>
  </si>
  <si>
    <t>SD4904</t>
  </si>
  <si>
    <t>SD4576/PREVAIL</t>
  </si>
  <si>
    <t>SD4915</t>
  </si>
  <si>
    <t>PREVAIL/SD4576</t>
  </si>
  <si>
    <t>BRAWN-SD</t>
  </si>
  <si>
    <t>SD4507/SD4416</t>
  </si>
  <si>
    <t>MN17118-1</t>
  </si>
  <si>
    <t>Albany/MN12069//MN12069_1</t>
  </si>
  <si>
    <t>MT1809</t>
  </si>
  <si>
    <t>VIDA/M009/3_4</t>
  </si>
  <si>
    <t>MT1855</t>
  </si>
  <si>
    <t>MT1053/MO8/3_4</t>
  </si>
  <si>
    <t>MT1927</t>
  </si>
  <si>
    <t>MT1203/MT1234</t>
  </si>
  <si>
    <t>MT1939</t>
  </si>
  <si>
    <t>MT1316///MT1018//Choteau/Yellowstone_26</t>
  </si>
  <si>
    <t>NDHRS11-0244-0001</t>
  </si>
  <si>
    <t>ND822/VELVA</t>
  </si>
  <si>
    <t>NDHRS12-1031-0007</t>
  </si>
  <si>
    <t>FALLER/ND824</t>
  </si>
  <si>
    <t>NDHRS14-0134-C03</t>
  </si>
  <si>
    <t>FALLER/ALSEN//LINKERT</t>
  </si>
  <si>
    <t>SD4905</t>
  </si>
  <si>
    <t>SD4934</t>
  </si>
  <si>
    <t>SD4496/MN11394_6</t>
  </si>
  <si>
    <t>MN18032-5</t>
  </si>
  <si>
    <t>MN12193_6/Lang_MN</t>
  </si>
  <si>
    <t>MN18106-2</t>
  </si>
  <si>
    <t>MN12544_2/MN_Washburnsel</t>
  </si>
  <si>
    <t>MN18176-1</t>
  </si>
  <si>
    <t>MN13240_5/Lang_MN</t>
  </si>
  <si>
    <t>MT2030</t>
  </si>
  <si>
    <t>MT2049</t>
  </si>
  <si>
    <t>MT2054</t>
  </si>
  <si>
    <t>NDHRS13-0100-C01</t>
  </si>
  <si>
    <t>ELGIN_ND/SYRUSTLER</t>
  </si>
  <si>
    <t>NDHRS14-0134-C09</t>
  </si>
  <si>
    <t>NDHRS15-0006-C46</t>
  </si>
  <si>
    <t>ND820/LANG_MN//DAPPS/3/GLENN/4/FALLER</t>
  </si>
  <si>
    <t>SD4930</t>
  </si>
  <si>
    <t>MN11325_7/SD4624</t>
  </si>
  <si>
    <t>SD4949</t>
  </si>
  <si>
    <t>LCS_PRO/SD4482</t>
  </si>
  <si>
    <t>MN19104-2</t>
  </si>
  <si>
    <t>MN19108-1</t>
  </si>
  <si>
    <t>MN19138-2</t>
  </si>
  <si>
    <t>MN19239-1</t>
  </si>
  <si>
    <t>MN19358-1</t>
  </si>
  <si>
    <t>MT2050</t>
  </si>
  <si>
    <t>MT2063</t>
  </si>
  <si>
    <t>MT21104</t>
  </si>
  <si>
    <t>NDHRS17-0149-C17</t>
  </si>
  <si>
    <t>NDHRS17-0346-B11</t>
  </si>
  <si>
    <t>SD4944</t>
  </si>
  <si>
    <t>SD5072</t>
  </si>
  <si>
    <t>SD5080</t>
  </si>
  <si>
    <t>SD5090</t>
  </si>
  <si>
    <t>Alleles</t>
  </si>
  <si>
    <t>A_FUNC</t>
  </si>
  <si>
    <t>B_FUNC</t>
  </si>
  <si>
    <t>H_FUNC</t>
  </si>
  <si>
    <t>NULL_FUNC</t>
  </si>
  <si>
    <t>KASP_name</t>
  </si>
  <si>
    <t>Trait</t>
  </si>
  <si>
    <t>Reference</t>
  </si>
  <si>
    <t>[A/G]</t>
  </si>
  <si>
    <t>Unk</t>
  </si>
  <si>
    <t>_</t>
  </si>
  <si>
    <t>[T/C]</t>
  </si>
  <si>
    <t>[T/G]</t>
  </si>
  <si>
    <t>[C/G]</t>
  </si>
  <si>
    <t>vrn-A1</t>
  </si>
  <si>
    <t>https://doi.org/10.1007/s00122-004-1796-4</t>
  </si>
  <si>
    <t>[A/C]</t>
  </si>
  <si>
    <t>RhtB1</t>
  </si>
  <si>
    <t>Dwarf</t>
  </si>
  <si>
    <t>WildType</t>
  </si>
  <si>
    <t>https://doi.org/10.1007/s00122-002-1048-4</t>
  </si>
  <si>
    <t>RhtD1</t>
  </si>
  <si>
    <t>TaFT3-B1</t>
  </si>
  <si>
    <t>Late-flowering</t>
  </si>
  <si>
    <t>Early-flowering</t>
  </si>
  <si>
    <t>https://doi.org/10.1111/pce.13018</t>
  </si>
  <si>
    <t>Vrn-A1a</t>
  </si>
  <si>
    <t>Vrn-A1</t>
  </si>
  <si>
    <t>Vrn-D3b-Late</t>
  </si>
  <si>
    <t>Vrn-D3a-Early</t>
  </si>
  <si>
    <t>Vrn-D3-KASP</t>
  </si>
  <si>
    <t>Vrn-D3</t>
  </si>
  <si>
    <t>https://doi.org/10.1007/s11032-010-9392-6</t>
  </si>
  <si>
    <t>Photoperiod</t>
  </si>
  <si>
    <t>Rht24_UMN</t>
  </si>
  <si>
    <t>Rht8</t>
  </si>
  <si>
    <t>Allele_Hex</t>
  </si>
  <si>
    <t>Allele_Fam</t>
  </si>
  <si>
    <t>Common_primer_sequence</t>
  </si>
  <si>
    <t>Note</t>
  </si>
  <si>
    <t>Null allele (if applicable)</t>
  </si>
  <si>
    <t>Primer_Sequence_Hex (including tail)</t>
  </si>
  <si>
    <t>Primer_Sequence_Fam (including tail)</t>
  </si>
  <si>
    <t>TaPpdDD001</t>
  </si>
  <si>
    <t>TaPpdDI001</t>
  </si>
  <si>
    <t>TaPpdDD002</t>
  </si>
  <si>
    <t xml:space="preserve">GCCTCCCACTACACTGGGC </t>
  </si>
  <si>
    <t xml:space="preserve">TGTTAATTAATTTGTACTGGCTCGGTA </t>
  </si>
  <si>
    <t xml:space="preserve">GGTCTCCAATCAAGGCGGT </t>
  </si>
  <si>
    <t>Beales, James, et al. "A pseudo-response regulator is misexpressed in the photoperiod insensitive Ppd-D1a mutant of wheat (Triticum aestivum L.)." Theoretical and Applied Genetics 115 (2007): 721-733; Rasheed, Awais, et al. "Development and validation of KASP assays for genes underpinning key economic traits in bread wheat." Theoretical and Applied Genetics 129 (2016): 1843-1860.</t>
  </si>
  <si>
    <t>Insensitive (2089-bp promoter deletion)</t>
  </si>
  <si>
    <t>sensitive (WT)</t>
  </si>
  <si>
    <t>WT</t>
  </si>
  <si>
    <t>intron 1 Mariner insertion</t>
  </si>
  <si>
    <t>5-bp deletion in exon 7</t>
  </si>
  <si>
    <t>Tian, Xiuling, et al. "Rht24b, an ancient variation of TaGA2ox‐A9, reduces plant height without yield penalty in wheat." New Phytologist 233.2 (2022): 738-750.</t>
  </si>
  <si>
    <t>We designed the KASP marker based on the published gene sequence in the cloning paper cited here.</t>
  </si>
  <si>
    <t>TCGCCGGACGCGCCTTCTATAT</t>
  </si>
  <si>
    <t xml:space="preserve">gaaggtcggagtcaacggattAAGAGGAAACATGTTGGGGTCC </t>
  </si>
  <si>
    <t xml:space="preserve">gaaggtcggagtcaacggattGAACATGACACACAACCAACGC </t>
  </si>
  <si>
    <t>gaaggtcggagtcaacggattGGGCGAGCAGCTCCAAC</t>
  </si>
  <si>
    <t>gaaggtcggagtcaacggattGTCATGTGAGCATGGGCAAGCTA</t>
  </si>
  <si>
    <t xml:space="preserve">gaaggtgaccaagttcatgctCAAGGAAGTATGAGCAGCGGTT </t>
  </si>
  <si>
    <t xml:space="preserve">gaaggtgaccaagttcatgctTGACTTATACACCCGGACGGAG </t>
  </si>
  <si>
    <t xml:space="preserve">gaaggtgaccaagttcatgctCGAGCAGCTCCCGACG </t>
  </si>
  <si>
    <t>gaaggtgaccaagttcatgctCATGTGAGCATGGGCAAGCTG</t>
  </si>
  <si>
    <t>Plant height</t>
  </si>
  <si>
    <r>
      <rPr>
        <i/>
        <sz val="12"/>
        <color theme="1"/>
        <rFont val="Aptos Narrow"/>
        <family val="2"/>
        <scheme val="minor"/>
      </rPr>
      <t>Rht24b</t>
    </r>
    <r>
      <rPr>
        <sz val="12"/>
        <color theme="1"/>
        <rFont val="Aptos Narrow"/>
        <family val="2"/>
        <scheme val="minor"/>
      </rPr>
      <t xml:space="preserve"> (dwarf)</t>
    </r>
  </si>
  <si>
    <r>
      <rPr>
        <i/>
        <sz val="12"/>
        <color theme="1"/>
        <rFont val="Aptos Narrow"/>
        <family val="2"/>
        <scheme val="minor"/>
      </rPr>
      <t>Rht24a</t>
    </r>
    <r>
      <rPr>
        <sz val="12"/>
        <color theme="1"/>
        <rFont val="Aptos Narrow"/>
        <family val="2"/>
        <scheme val="minor"/>
      </rPr>
      <t xml:space="preserve"> (WT)</t>
    </r>
  </si>
  <si>
    <t>Chr</t>
  </si>
  <si>
    <t>Final_GID</t>
  </si>
  <si>
    <t>FINAL_GID_GENO_MATCH</t>
  </si>
  <si>
    <t>Initial_SRC</t>
  </si>
  <si>
    <t>Compiled_SRC</t>
  </si>
  <si>
    <t>First_Year_URN_correctedRelease</t>
  </si>
  <si>
    <t>Ceres</t>
  </si>
  <si>
    <t>Marquillo</t>
  </si>
  <si>
    <t>Hope</t>
  </si>
  <si>
    <t>Reward</t>
  </si>
  <si>
    <t>Supreme</t>
  </si>
  <si>
    <t>Reliance</t>
  </si>
  <si>
    <t>Apex</t>
  </si>
  <si>
    <t>(D.C. --H-44) x Marquis</t>
  </si>
  <si>
    <t>Canus</t>
  </si>
  <si>
    <t>Coronation</t>
  </si>
  <si>
    <t>Pentad x Marquis</t>
  </si>
  <si>
    <t>Renown</t>
  </si>
  <si>
    <t>H-44 x Reward</t>
  </si>
  <si>
    <t>H-44 x Marquis</t>
  </si>
  <si>
    <t>Marquis/Iumillo//Marquis/Kanred</t>
  </si>
  <si>
    <t>Comet</t>
  </si>
  <si>
    <t>Hope x 1656.97</t>
  </si>
  <si>
    <t>Reliance x Hope</t>
  </si>
  <si>
    <t>Hope x Turkey-Florence</t>
  </si>
  <si>
    <t>NDNo.2552</t>
  </si>
  <si>
    <t>Ceres x Hope-Florence</t>
  </si>
  <si>
    <t>NDNo.2553</t>
  </si>
  <si>
    <t>NDNo.2554</t>
  </si>
  <si>
    <t>Hope x 1656.48</t>
  </si>
  <si>
    <t>NDNo.2555</t>
  </si>
  <si>
    <t>Ns.2260</t>
  </si>
  <si>
    <t>Marquis x Kota</t>
  </si>
  <si>
    <t>Pilot</t>
  </si>
  <si>
    <t>Hope x Ceres</t>
  </si>
  <si>
    <t>SDSel.1552</t>
  </si>
  <si>
    <t>Hope x Reward</t>
  </si>
  <si>
    <t>Hope x Marquis</t>
  </si>
  <si>
    <t>Ceres x Hope</t>
  </si>
  <si>
    <t>Komar x Hussar</t>
  </si>
  <si>
    <t>Ns.2594</t>
  </si>
  <si>
    <t>Ns.2601</t>
  </si>
  <si>
    <t>Rival</t>
  </si>
  <si>
    <t>Vesta</t>
  </si>
  <si>
    <t>H-44 x D.C. (II-21-7)</t>
  </si>
  <si>
    <t>H-44 x Thatcher</t>
  </si>
  <si>
    <t>Ns.2687</t>
  </si>
  <si>
    <t>Hope-Reliance x Prelude</t>
  </si>
  <si>
    <t>Sel.1517</t>
  </si>
  <si>
    <t>Sel.1552-4</t>
  </si>
  <si>
    <t>H-44 x Double Cross (II-21-7)</t>
  </si>
  <si>
    <t>Mercury</t>
  </si>
  <si>
    <t>Merit</t>
  </si>
  <si>
    <t>H-44 x Ceres</t>
  </si>
  <si>
    <t>Reliance x N.No. 1110</t>
  </si>
  <si>
    <t>H-44 x Double Cross</t>
  </si>
  <si>
    <t>Ns.2743</t>
  </si>
  <si>
    <t>Ceres-D.C. X C. X H.-F. (R.L. 625 X 60.4.12)</t>
  </si>
  <si>
    <t>Ns.2746</t>
  </si>
  <si>
    <t>Ns.2748</t>
  </si>
  <si>
    <t>Ns.2811</t>
  </si>
  <si>
    <t>Ceres-D.C. x C.H.F.</t>
  </si>
  <si>
    <t>Sel.1552-9</t>
  </si>
  <si>
    <t>Mida</t>
  </si>
  <si>
    <t>Ceres-Double Cross x Ceres-Hope-Florence</t>
  </si>
  <si>
    <t>N.No. 1131 x Pilot</t>
  </si>
  <si>
    <t>Comet-1110 x H-44-Ceres</t>
  </si>
  <si>
    <t>Comet x Pilot</t>
  </si>
  <si>
    <t>Comet x N.No. 1110</t>
  </si>
  <si>
    <t>Ns.2744</t>
  </si>
  <si>
    <t>Ns.2800</t>
  </si>
  <si>
    <t>Ns.2809</t>
  </si>
  <si>
    <t>Ns.No.2747</t>
  </si>
  <si>
    <t>PilotSelection13</t>
  </si>
  <si>
    <t>Pilot-13</t>
  </si>
  <si>
    <t>Reliance-Hope x Reward</t>
  </si>
  <si>
    <t>Marquis2 x H-44</t>
  </si>
  <si>
    <t>Hope x Thatcher3</t>
  </si>
  <si>
    <t>Comet-N.No. 1121 x Ceres-Hope-Florence</t>
  </si>
  <si>
    <t>Merit3</t>
  </si>
  <si>
    <t>Merit-3</t>
  </si>
  <si>
    <t>H-44-Ceres x Thatcher</t>
  </si>
  <si>
    <t>Ceres x Hope-Ridit</t>
  </si>
  <si>
    <t>Hope x Supreme</t>
  </si>
  <si>
    <t>Comet x Reliance-Hope</t>
  </si>
  <si>
    <t>Ns.2871</t>
  </si>
  <si>
    <t>Mercury2 x Comet-1018</t>
  </si>
  <si>
    <t>Ns.2901</t>
  </si>
  <si>
    <t>Cadet</t>
  </si>
  <si>
    <t>Merit x Thatcher</t>
  </si>
  <si>
    <t>Reliance-Hope x Comet-N.No. 1121</t>
  </si>
  <si>
    <t>Comet-N.No. 1110 x H-44-Ceres</t>
  </si>
  <si>
    <t>Ns.2754</t>
  </si>
  <si>
    <t>Henry</t>
  </si>
  <si>
    <t>Illinois No. 1-Hope x Webster-Resaca</t>
  </si>
  <si>
    <t>Rushmore</t>
  </si>
  <si>
    <t>Rival x Thatcher</t>
  </si>
  <si>
    <t>H-44 x Marquis x Thatcher</t>
  </si>
  <si>
    <t>Ceres-Hope-Florence x Thatcher</t>
  </si>
  <si>
    <t>Ceres x Pilot</t>
  </si>
  <si>
    <t>Pilot-13 x Ns. 2742</t>
  </si>
  <si>
    <t>Regent x Pilot-13</t>
  </si>
  <si>
    <t>Merit x Pilot</t>
  </si>
  <si>
    <t>Ns.2822.6</t>
  </si>
  <si>
    <t>Mercury2 x Comet-1018 (1383)</t>
  </si>
  <si>
    <t>H-44-Marquis x Thatcher</t>
  </si>
  <si>
    <t>Mida x Cadet</t>
  </si>
  <si>
    <t>Pilot x Merit</t>
  </si>
  <si>
    <t>Pilot x 1315</t>
  </si>
  <si>
    <t>2809-2822 x Premier</t>
  </si>
  <si>
    <t>Ns.3096</t>
  </si>
  <si>
    <t>2809 x 2822</t>
  </si>
  <si>
    <t>Ns.3111</t>
  </si>
  <si>
    <t>Ceres-D.C. (R.L. 625) x Mercury</t>
  </si>
  <si>
    <t>Rescue</t>
  </si>
  <si>
    <t>Apex x S-615</t>
  </si>
  <si>
    <t>Mercury x H-44-Thatcher</t>
  </si>
  <si>
    <t>Regent x Mida</t>
  </si>
  <si>
    <t>Pilot x Mida</t>
  </si>
  <si>
    <t>Reliance-Hope (1131) x Pilot</t>
  </si>
  <si>
    <t>Ns.3120</t>
  </si>
  <si>
    <t>Ns. 2822 x Premier</t>
  </si>
  <si>
    <t>Ns.3129</t>
  </si>
  <si>
    <t>Ns. 2809 x Ns. 2822</t>
  </si>
  <si>
    <t>Ns.3150</t>
  </si>
  <si>
    <t>Ns. 2809-2822 x Premier</t>
  </si>
  <si>
    <t>Ns.3172</t>
  </si>
  <si>
    <t>Ns. 2822 x Ns. 2809</t>
  </si>
  <si>
    <t>Ns.3175</t>
  </si>
  <si>
    <t>Ns. 2744 x Ns. 2809</t>
  </si>
  <si>
    <t>Thatcher x Suprize</t>
  </si>
  <si>
    <t>Hope x Timstein</t>
  </si>
  <si>
    <t>Lee</t>
  </si>
  <si>
    <t>1556 x 1563</t>
  </si>
  <si>
    <t>Regent x Pilot</t>
  </si>
  <si>
    <t>Pilot x 1514</t>
  </si>
  <si>
    <t>1449 x Pilot</t>
  </si>
  <si>
    <t>Ns.3190</t>
  </si>
  <si>
    <t>Russell</t>
  </si>
  <si>
    <t>Thatcher x W38-Hope</t>
  </si>
  <si>
    <t>Premier x Timstein</t>
  </si>
  <si>
    <t>Timstein x Mida</t>
  </si>
  <si>
    <t>1552 x Mida</t>
  </si>
  <si>
    <t>Merit2 x Thatcher</t>
  </si>
  <si>
    <t>1691 x 1756</t>
  </si>
  <si>
    <t>H.R.R. x Mercury</t>
  </si>
  <si>
    <t>Sask.2176</t>
  </si>
  <si>
    <t>Thatcher x Apex</t>
  </si>
  <si>
    <t>Thatcher x Surpresa</t>
  </si>
  <si>
    <t>Timstein x Newthatch</t>
  </si>
  <si>
    <t>Ns.3269</t>
  </si>
  <si>
    <t>Ns 2744 x 2809</t>
  </si>
  <si>
    <t>Ns.3274</t>
  </si>
  <si>
    <t>Ns.3282</t>
  </si>
  <si>
    <t>Ns.3284</t>
  </si>
  <si>
    <t>Ns.3285</t>
  </si>
  <si>
    <t>Wisc.246</t>
  </si>
  <si>
    <t>Regent x 1315</t>
  </si>
  <si>
    <t>Pilot2 x Merit</t>
  </si>
  <si>
    <t>1764 x Henry</t>
  </si>
  <si>
    <t>1750 x 1753</t>
  </si>
  <si>
    <t>Ns.3291</t>
  </si>
  <si>
    <t>Ns. 2744 x 2809</t>
  </si>
  <si>
    <t>Ns.3684</t>
  </si>
  <si>
    <t>Am10 x Newthatch</t>
  </si>
  <si>
    <t>Ns.3685</t>
  </si>
  <si>
    <t>Ns.3687</t>
  </si>
  <si>
    <t>Newth.-Tims. X Premier</t>
  </si>
  <si>
    <t>1585 x Cadet</t>
  </si>
  <si>
    <t>1750 x Timstein</t>
  </si>
  <si>
    <t>Henry x Cadet</t>
  </si>
  <si>
    <t>Henry x 1907</t>
  </si>
  <si>
    <t>1556 x Mida</t>
  </si>
  <si>
    <t>Ns.3679</t>
  </si>
  <si>
    <t>Ns.3681</t>
  </si>
  <si>
    <t>1898 x Lee</t>
  </si>
  <si>
    <t>Ns.3755-3-6-56</t>
  </si>
  <si>
    <t>Am2 x Newthatch</t>
  </si>
  <si>
    <t>Frontana x Thatcher</t>
  </si>
  <si>
    <t>Centana</t>
  </si>
  <si>
    <t>Pilot2 x Thatcher</t>
  </si>
  <si>
    <t>Rushmore2 x Surpresa</t>
  </si>
  <si>
    <t>Kenya Gular-Pilot x K58-Newthatch</t>
  </si>
  <si>
    <t>Willett</t>
  </si>
  <si>
    <t>Willet</t>
  </si>
  <si>
    <t>1520 x 1752</t>
  </si>
  <si>
    <t>Lee x Frontana</t>
  </si>
  <si>
    <t>Frontana x II-44-29</t>
  </si>
  <si>
    <t>Conley</t>
  </si>
  <si>
    <t>R.L. 2563 x Lee</t>
  </si>
  <si>
    <t>Ns.3880.127</t>
  </si>
  <si>
    <t>Lee x Mida sib</t>
  </si>
  <si>
    <t>Ns.3880.227</t>
  </si>
  <si>
    <t>Frontana x K58-Newthatch</t>
  </si>
  <si>
    <t>Frontana x Mida-K117A</t>
  </si>
  <si>
    <t>Lee x N.N. 1831</t>
  </si>
  <si>
    <t>N.N. 1953 x Lee</t>
  </si>
  <si>
    <t>Rushmore x Kenya Farmer</t>
  </si>
  <si>
    <t>Ns 4021 x Kenya Farmer</t>
  </si>
  <si>
    <t>Thatcher x Kenya Farmer</t>
  </si>
  <si>
    <t>Chapingo53</t>
  </si>
  <si>
    <t>Yaqui54</t>
  </si>
  <si>
    <t>Lee 6 x Kenya Farmer</t>
  </si>
  <si>
    <t>Pembina</t>
  </si>
  <si>
    <t>Thatcher x R.L. 2564</t>
  </si>
  <si>
    <t>Timstein x Henry</t>
  </si>
  <si>
    <t>II-44-29 x Lee</t>
  </si>
  <si>
    <t>EstanzuelaDakuru</t>
  </si>
  <si>
    <t>Lee x N.D. 34</t>
  </si>
  <si>
    <t>N.D. 4 x Ns.3880.227</t>
  </si>
  <si>
    <t>K338AA x Ns.3880.191</t>
  </si>
  <si>
    <t>N.D. 4 x Lee</t>
  </si>
  <si>
    <t>H441b-15-2-2-3</t>
  </si>
  <si>
    <t>Reward x C.I. 12632</t>
  </si>
  <si>
    <t>H441b-15-2-2-4</t>
  </si>
  <si>
    <t>Canthatch</t>
  </si>
  <si>
    <t>Thatcher 6 x Kenya Farmer</t>
  </si>
  <si>
    <t>II-44-29 x Lee 3</t>
  </si>
  <si>
    <t>N.D. 81 x Lee</t>
  </si>
  <si>
    <t>K338AA x N. 2350</t>
  </si>
  <si>
    <t>Lee x Kenya Farmer</t>
  </si>
  <si>
    <t>II-44-29 x Lee 2</t>
  </si>
  <si>
    <t>N.D. 5 x N.D. 36</t>
  </si>
  <si>
    <t>N.D. 81 x Conley</t>
  </si>
  <si>
    <t>(Lee x N.D. 81 sib) x Lee</t>
  </si>
  <si>
    <t>Lathrop</t>
  </si>
  <si>
    <t>Henry 7 x P.I. 94587</t>
  </si>
  <si>
    <t>Lee 2 x Kenya Farmer</t>
  </si>
  <si>
    <t>Tc 2 x Frontana-Thatcher</t>
  </si>
  <si>
    <t>Crim</t>
  </si>
  <si>
    <t>KT-Tc 3 x II-44-29-Tc 2</t>
  </si>
  <si>
    <t>ND 81 sib x ND 1</t>
  </si>
  <si>
    <t>Conley x ND 81</t>
  </si>
  <si>
    <t>ND 81 sib x Conley</t>
  </si>
  <si>
    <t>ND 81 sib x Conley 2</t>
  </si>
  <si>
    <t>N2350 x [(Rmr-KF) x Ns.3880]</t>
  </si>
  <si>
    <t>Conley x N.D. 40-2</t>
  </si>
  <si>
    <t>Tc 6-KF x Tc 7-Ftn</t>
  </si>
  <si>
    <t>Ftn x Tc 4</t>
  </si>
  <si>
    <t>Ftn x Tc 2 x II-44-29 x Tc 2</t>
  </si>
  <si>
    <t>Lee x No.58</t>
  </si>
  <si>
    <t>Rival x II-50-17</t>
  </si>
  <si>
    <t>CT 231 x Cly, 55.302 A-4-5-3-2-1-1</t>
  </si>
  <si>
    <t>CT 231 x Cly, 55.302 A-9-6-5-1-7</t>
  </si>
  <si>
    <t>Cly x ND 81, 56.51 A-1-2-10-5</t>
  </si>
  <si>
    <t>ND 140 x ND 138, 57.79 A-2-28-4</t>
  </si>
  <si>
    <t>ND 138 x (Lee x FPI 186035), 57.434 A-1-1-1-3</t>
  </si>
  <si>
    <t>ND 138 x (Lee x FPI 186035), 57.434 A-2-3-1-3</t>
  </si>
  <si>
    <t>Cly x ND 142, 58.82 A-1-1-4</t>
  </si>
  <si>
    <t>Rmr x Sps PW 36 x Tc-Tmp 630</t>
  </si>
  <si>
    <t>Sk x W250</t>
  </si>
  <si>
    <t>Ftn-Tc 3 x II-44-29-Tc 2</t>
  </si>
  <si>
    <t>II-50-17 x Rushmore</t>
  </si>
  <si>
    <t>(Norin 10 x Brevor, Sel. 14) x Centana</t>
  </si>
  <si>
    <t>Sheridan</t>
  </si>
  <si>
    <t>(Ftn x II-44-29, Sel. II-50-17) x Pilot</t>
  </si>
  <si>
    <t>ND 140 x ND 138</t>
  </si>
  <si>
    <t>ND 137 x ND 138</t>
  </si>
  <si>
    <t>ND 102 x ND 81</t>
  </si>
  <si>
    <t>ND 40-2-1-76 x Conley</t>
  </si>
  <si>
    <t>Wisc.255</t>
  </si>
  <si>
    <t>Kenya 184 x Wisc. 250 4</t>
  </si>
  <si>
    <t>RL 2520 x Tc 6-KF</t>
  </si>
  <si>
    <t>Manitou</t>
  </si>
  <si>
    <t>RL 4125 x Tc 6-P.I. 170925</t>
  </si>
  <si>
    <t>M2824 2 x II-50-72</t>
  </si>
  <si>
    <t>Kenya 338 x Lee</t>
  </si>
  <si>
    <t>Cly x (Lee x FPI 186035)</t>
  </si>
  <si>
    <t>Conley x ND 122</t>
  </si>
  <si>
    <t>Crim x II-53-525</t>
  </si>
  <si>
    <t>ND81-III-58-2 x II-53-546</t>
  </si>
  <si>
    <t>Crim x II-53-521</t>
  </si>
  <si>
    <t>II-50-17 x Pilot</t>
  </si>
  <si>
    <t>Fortuna</t>
  </si>
  <si>
    <t>51-3549 x II-50-17</t>
  </si>
  <si>
    <t>Justin x ND81</t>
  </si>
  <si>
    <t>ND76 x Cly x Justin</t>
  </si>
  <si>
    <t>Justin x Cly x ND122</t>
  </si>
  <si>
    <t>MEET x Cly 2 - ND 81</t>
  </si>
  <si>
    <t>Tc x Ftn-Hry</t>
  </si>
  <si>
    <t>White Sharpshooter x Lars</t>
  </si>
  <si>
    <t>Keystone x Granite</t>
  </si>
  <si>
    <t>Mono 3B x FHB37</t>
  </si>
  <si>
    <t>McNeal x WB 906R</t>
  </si>
  <si>
    <t>Alsen x Keystone</t>
  </si>
  <si>
    <t>Granite x Keystone</t>
  </si>
  <si>
    <t>Express x Knudson</t>
  </si>
  <si>
    <t>N</t>
  </si>
  <si>
    <t>a</t>
  </si>
  <si>
    <t>b</t>
  </si>
  <si>
    <t>bcd</t>
  </si>
  <si>
    <t>cde</t>
  </si>
  <si>
    <t>bc</t>
  </si>
  <si>
    <t>def</t>
  </si>
  <si>
    <t>f</t>
  </si>
  <si>
    <t>ef</t>
  </si>
  <si>
    <t>Mean He</t>
  </si>
  <si>
    <t>SD He</t>
  </si>
  <si>
    <t>Median He</t>
  </si>
  <si>
    <t>Rht-B1 (a / b)</t>
  </si>
  <si>
    <t>Rht-D1 (a / b)</t>
  </si>
  <si>
    <t>Rht24 (a / b)</t>
  </si>
  <si>
    <t>Rht25 (a / b / f)</t>
  </si>
  <si>
    <t>100 / 0</t>
  </si>
  <si>
    <t>85.7 / 14.3</t>
  </si>
  <si>
    <t>28.6 / 0 / 71.4</t>
  </si>
  <si>
    <t>64.0 / 0 / 36.0</t>
  </si>
  <si>
    <t>73.3 / 26.7</t>
  </si>
  <si>
    <t>66.7 / 20.0 / 13.3</t>
  </si>
  <si>
    <t>94.7 / 5.3</t>
  </si>
  <si>
    <t>84.2 / 15.8</t>
  </si>
  <si>
    <t>73.7 / 26.3</t>
  </si>
  <si>
    <t>36.8 / 15.8 / 47.4</t>
  </si>
  <si>
    <t>91.7 / 8.3</t>
  </si>
  <si>
    <t>8.3 / 91.7</t>
  </si>
  <si>
    <t>16.7 / 8.3 / 75.0</t>
  </si>
  <si>
    <t>4.8 / 95.2</t>
  </si>
  <si>
    <t>14.3 / 0 / 85.7</t>
  </si>
  <si>
    <t>88.9 / 11.1</t>
  </si>
  <si>
    <t>25.9 / 74.1</t>
  </si>
  <si>
    <t>74.1 / 25.9</t>
  </si>
  <si>
    <t>25.9 / 29.6 / 44.4</t>
  </si>
  <si>
    <t>45.8 / 54.2</t>
  </si>
  <si>
    <t>70.8 / 29.2</t>
  </si>
  <si>
    <t>69.6 / 30.4</t>
  </si>
  <si>
    <t>16.0 / 24.0 / 60.0</t>
  </si>
  <si>
    <t>24.1 / 75.9</t>
  </si>
  <si>
    <t>82.8 / 17.2</t>
  </si>
  <si>
    <t>55.2 / 44.8</t>
  </si>
  <si>
    <t>3.4 / 55.2 / 41.4</t>
  </si>
  <si>
    <t>25.0 / 75.0</t>
  </si>
  <si>
    <t>75.0 / 25.0</t>
  </si>
  <si>
    <t>37.5 / 62.5</t>
  </si>
  <si>
    <t>0.0 / 75.0 / 25.0</t>
  </si>
  <si>
    <t>50.0 / 0 / 50.0</t>
  </si>
  <si>
    <t>100 / 0 / 0.0</t>
  </si>
  <si>
    <t>25.0 / 0 / 75.0</t>
  </si>
  <si>
    <t>83.3 / 16.7</t>
  </si>
  <si>
    <t>33.3 / 66.7</t>
  </si>
  <si>
    <t>33.3 / 33.3 / 33.3</t>
  </si>
  <si>
    <t>60.0 / 40.0</t>
  </si>
  <si>
    <t>50.0 / 50.0</t>
  </si>
  <si>
    <t>0.0 / 40.0 / 60.0</t>
  </si>
  <si>
    <t>58.3 / 41.7</t>
  </si>
  <si>
    <t>41.7 / 33.3 / 25.0</t>
  </si>
  <si>
    <t>40.0 / 60.0</t>
  </si>
  <si>
    <t>80.0 / 20.0</t>
  </si>
  <si>
    <t>20.0 / 20.0 / 60.0</t>
  </si>
  <si>
    <t>0 / 100</t>
  </si>
  <si>
    <t>0.0 / 0.0 / 100.0</t>
  </si>
  <si>
    <t>12.0 / 88.0</t>
  </si>
  <si>
    <t>92.0 / 8.0</t>
  </si>
  <si>
    <t>65.2 / 34.8</t>
  </si>
  <si>
    <t>8.0 / 28.0 / 64.0</t>
  </si>
  <si>
    <t>77.8 / 22.2</t>
  </si>
  <si>
    <t>22.2 / 11.1 / 66.7</t>
  </si>
  <si>
    <t>89.1 / 10.9</t>
  </si>
  <si>
    <t>54.3 / 0 / 45.7</t>
  </si>
  <si>
    <t>95.2 / 4.8</t>
  </si>
  <si>
    <t>61.1 / 38.9</t>
  </si>
  <si>
    <t>63.9 / 2.8 / 33.3</t>
  </si>
  <si>
    <t>97.1 / 2.9</t>
  </si>
  <si>
    <t>91.2 / 8.8</t>
  </si>
  <si>
    <t>63.6 / 36.4</t>
  </si>
  <si>
    <t>58.8 / 0 / 41.2</t>
  </si>
  <si>
    <t>77.1 / 22.9</t>
  </si>
  <si>
    <t>91.4 / 8.6</t>
  </si>
  <si>
    <t>8.8 / 0 / 91.2</t>
  </si>
  <si>
    <t>93.3 / 6.7</t>
  </si>
  <si>
    <t>6.7 / 6.7 / 86.7</t>
  </si>
  <si>
    <t>57.7 / 42.3</t>
  </si>
  <si>
    <t>88.5 / 11.5</t>
  </si>
  <si>
    <t>92.3 / 7.7</t>
  </si>
  <si>
    <t>11.1 / 3.7 / 85.2</t>
  </si>
  <si>
    <t>29.3 / 70.7</t>
  </si>
  <si>
    <t>90.5 / 9.5</t>
  </si>
  <si>
    <t>92.7 / 7.3</t>
  </si>
  <si>
    <t>7.1 / 7.1 / 85.7</t>
  </si>
  <si>
    <t>18.5 / 81.5</t>
  </si>
  <si>
    <t>96.3 / 3.7</t>
  </si>
  <si>
    <t>90 / 10</t>
  </si>
  <si>
    <t>0 / 0 / 100</t>
  </si>
  <si>
    <t>40.0 / 0 / 60.0</t>
  </si>
  <si>
    <t>100 / 0 / 0</t>
  </si>
  <si>
    <t>60.0 / 0 / 40.0</t>
  </si>
  <si>
    <t>80.8 / 19.2</t>
  </si>
  <si>
    <t>30.8 / 7.7 / 61.5</t>
  </si>
  <si>
    <t>81.5 / 18.5</t>
  </si>
  <si>
    <t>70.4 / 29.6</t>
  </si>
  <si>
    <t>22.2 / 25.9 / 51.9</t>
  </si>
  <si>
    <t>87.5 / 12.5</t>
  </si>
  <si>
    <t>93.8 / 6.2</t>
  </si>
  <si>
    <t>71.0 / 29.0</t>
  </si>
  <si>
    <t>15.6 / 25.0 / 59.4</t>
  </si>
  <si>
    <t>96.8 / 3.2</t>
  </si>
  <si>
    <t>6.5 / 35.5 / 58.1</t>
  </si>
  <si>
    <t>20 / 80</t>
  </si>
  <si>
    <t>10 / 80 / 10</t>
  </si>
  <si>
    <t>10.0 / 90.0</t>
  </si>
  <si>
    <t>Haplotype</t>
  </si>
  <si>
    <t>Line Identifier</t>
  </si>
  <si>
    <t>Accession ID</t>
  </si>
  <si>
    <t>Iumillo</t>
  </si>
  <si>
    <t>PI 5996 </t>
  </si>
  <si>
    <t>Introduction form Italy</t>
  </si>
  <si>
    <t>Marquis</t>
  </si>
  <si>
    <t>Hard Red Calcutta/Red Fife</t>
  </si>
  <si>
    <t>Citr 6887</t>
  </si>
  <si>
    <t>Marquis/Iumillo durum</t>
  </si>
  <si>
    <t>Citr 10020</t>
  </si>
  <si>
    <t>Marquis/Iumillo durum /2/ Marquis/Kanred</t>
  </si>
  <si>
    <t>N 2292</t>
  </si>
  <si>
    <t>CItr 12967 </t>
  </si>
  <si>
    <t>Pilot13/Merit//Lee</t>
  </si>
  <si>
    <t>Frontana</t>
  </si>
  <si>
    <t>CItr 12470 </t>
  </si>
  <si>
    <t>Fronteira/Mentana</t>
  </si>
  <si>
    <t>Pilot Sel 13</t>
  </si>
  <si>
    <t>CItr 119945</t>
  </si>
  <si>
    <t>Hope/Ceres</t>
  </si>
  <si>
    <t>Merit 3</t>
  </si>
  <si>
    <t>Cltr 12036</t>
  </si>
  <si>
    <t>Ceres/2/ (H-44-24)</t>
  </si>
  <si>
    <t>Cltr 12488</t>
  </si>
  <si>
    <t>Hope/Timstein</t>
  </si>
  <si>
    <t>Ppd-D1 2KB del (a / b)</t>
  </si>
  <si>
    <t>Ppd-D1 MLE (INS / Non-INS)</t>
  </si>
  <si>
    <t>Ppd-D1 Norstar del (DEL / Non-DEL)</t>
  </si>
  <si>
    <t>FT3-B1 (Early / Late)</t>
  </si>
  <si>
    <t>95 / 5</t>
  </si>
  <si>
    <t>16.7 / 83.3</t>
  </si>
  <si>
    <t>3.6 / 96.4</t>
  </si>
  <si>
    <t>61.7 / 38.3</t>
  </si>
  <si>
    <t>3.9 / 96.1</t>
  </si>
  <si>
    <t>93.7 / 6.3</t>
  </si>
  <si>
    <t>73.8 / 26.2</t>
  </si>
  <si>
    <t>95.9 / 4.1</t>
  </si>
  <si>
    <t>6.9 / 93.1</t>
  </si>
  <si>
    <t>4.9 / 95.1</t>
  </si>
  <si>
    <t>63.9 / 36.1</t>
  </si>
  <si>
    <t>2.1 / 97.9</t>
  </si>
  <si>
    <t>87.6 / 12.4</t>
  </si>
  <si>
    <t>73.4 / 26.6</t>
  </si>
  <si>
    <t>87.7 / 12.3</t>
  </si>
  <si>
    <t>16.2 / 83.8</t>
  </si>
  <si>
    <t>34.6 / 65.4</t>
  </si>
  <si>
    <t>2.6 / 97.4</t>
  </si>
  <si>
    <t>6.4 / 93.6</t>
  </si>
  <si>
    <t>60 / 40</t>
  </si>
  <si>
    <t>77.9 / 22.1</t>
  </si>
  <si>
    <t>95.8 / 4.2</t>
  </si>
  <si>
    <t>17.3 / 82.7</t>
  </si>
  <si>
    <t>2.7 / 97.3</t>
  </si>
  <si>
    <t>23.9 / 76.1</t>
  </si>
  <si>
    <t>6.7 / 93.3</t>
  </si>
  <si>
    <t>36.6 / 63.4</t>
  </si>
  <si>
    <t>42.6 / 57.4</t>
  </si>
  <si>
    <t>83.6 / 16.4</t>
  </si>
  <si>
    <t>97.4 / 2.6</t>
  </si>
  <si>
    <t>15.8 / 84.2</t>
  </si>
  <si>
    <t>30.3 / 69.7</t>
  </si>
  <si>
    <t>34.2 / 65.8</t>
  </si>
  <si>
    <t>18.4 / 81.6</t>
  </si>
  <si>
    <t>47.9 / 52.1</t>
  </si>
  <si>
    <t>30.1 / 69.9</t>
  </si>
  <si>
    <t>98.7 / 1.3</t>
  </si>
  <si>
    <t>99.2 / 0.8</t>
  </si>
  <si>
    <t>10.9 / 89.1</t>
  </si>
  <si>
    <t>20.9 / 79.1</t>
  </si>
  <si>
    <t>32 / 68</t>
  </si>
  <si>
    <t>22.2 / 77.8</t>
  </si>
  <si>
    <t>42.1 / 57.9</t>
  </si>
  <si>
    <t>26.8 / 73.2</t>
  </si>
  <si>
    <t>97.7 / 2.3</t>
  </si>
  <si>
    <t>99.1 / 0.9</t>
  </si>
  <si>
    <t>7.8 / 92.2</t>
  </si>
  <si>
    <t>27.8 / 72.2</t>
  </si>
  <si>
    <t>32.7 / 67.3</t>
  </si>
  <si>
    <t>40.2 / 59.8</t>
  </si>
  <si>
    <t>18.2 / 81.8</t>
  </si>
  <si>
    <t>6.5 / 93.5</t>
  </si>
  <si>
    <t>17.6 / 82.4</t>
  </si>
  <si>
    <t>23.8 / 76.2</t>
  </si>
  <si>
    <t>26.7 / 73.3</t>
  </si>
  <si>
    <t>56.7 / 43.3</t>
  </si>
  <si>
    <t>8.4 / 91.6</t>
  </si>
  <si>
    <t>6.6 / 93.4</t>
  </si>
  <si>
    <t>43.1 / 56.9</t>
  </si>
  <si>
    <t>14 / 86</t>
  </si>
  <si>
    <t>21.1 / 78.9</t>
  </si>
  <si>
    <t>63.2 / 36.8</t>
  </si>
  <si>
    <t>95.6 / 4.4</t>
  </si>
  <si>
    <t>21.6 / 78.4</t>
  </si>
  <si>
    <t>29.7 / 70.3</t>
  </si>
  <si>
    <t>10.8 / 89.2</t>
  </si>
  <si>
    <t>64.5 / 35.5</t>
  </si>
  <si>
    <t>17.1 / 82.9</t>
  </si>
  <si>
    <t>94.4 / 5.6</t>
  </si>
  <si>
    <t>S11. Comparison of Rht haplotype counts and frequencies in two temporal groups: Pre-1970 and Post-1970 accessions. The table reports the number of lines and percentage frequency.</t>
  </si>
  <si>
    <t xml:space="preserve">S10. Observed combinations of alleles at four Rht loci (Rht B1, Rht D1, Rht24, Rht25) among 972 accessions with complete genotype calls. For each haplotype, the table lists the allele combination, count (n), and frequency (%) within the panel. </t>
  </si>
  <si>
    <t xml:space="preserve">S9. Allele frequencies (%) for the four Rht loci (Rht‑B1, Rht‑D1, Rht24, Rht25) by decade (1930s–2020s) for four breeding programs including MN, MT, ND, and SD. Each cell lists allele‐frequencies in the order shown in the column header (e.g. “a / b” or “a / b / f”). </t>
  </si>
  <si>
    <r>
      <t>S8. Decadal allele frequencies for four reduced‑height (</t>
    </r>
    <r>
      <rPr>
        <i/>
        <sz val="16"/>
        <color rgb="FF000000"/>
        <rFont val="Aptos"/>
      </rPr>
      <t>Rht</t>
    </r>
    <r>
      <rPr>
        <sz val="16"/>
        <color rgb="FF000000"/>
        <rFont val="Aptos"/>
      </rPr>
      <t>) loci in spring wheat cultivars released between the 1930s and 2020s. Frequencies are expressed as the proportion (%) of lines carrying each allele in a given decade; </t>
    </r>
    <r>
      <rPr>
        <i/>
        <sz val="16"/>
        <color rgb="FF000000"/>
        <rFont val="Aptos"/>
      </rPr>
      <t>n</t>
    </r>
    <r>
      <rPr>
        <sz val="16"/>
        <color rgb="FF000000"/>
        <rFont val="Aptos"/>
      </rPr>
      <t> denotes the total number of lines evaluated in that decade for the respective locus. Values of 0 % indicate that an allele was not detected in the sampled material for that period.</t>
    </r>
  </si>
  <si>
    <t xml:space="preserve">S7. The mean  genetic diversity (He) by major breeding programs for each decade from the 1930s through the 2020s. </t>
  </si>
  <si>
    <t>S5. This table lists the number of high-quality SNPs for each of the 21 wheat chromosomes (1A–7D).</t>
  </si>
  <si>
    <t>S4. Geographic coordinates (latitude, longitude, and elevation) and annual precipitation statistics (1968–2023) for each of the four HRSWURN trial locations—CRK, CRT, STP, and WLT.</t>
  </si>
  <si>
    <t>S1. This table lists all 1,013 spring wheat accessions included in the study. For each entry, we provide the accession name, the first year of HRSWURN evaluation, pedigree information,  breeding program of origin, and assigned decade bin. Accession names correspond to those used for genotyping and downstream analyses.</t>
  </si>
  <si>
    <t>Rht24:Rht25</t>
  </si>
  <si>
    <t>logLik</t>
  </si>
  <si>
    <t>AICc</t>
  </si>
  <si>
    <t>+</t>
  </si>
  <si>
    <t>Rht24:Rht-B1</t>
  </si>
  <si>
    <t>Rht24:Rht-D1</t>
  </si>
  <si>
    <t>Rht25:Rht-B1</t>
  </si>
  <si>
    <t>Rht25:Rht-D1</t>
  </si>
  <si>
    <t>Rht-B1:Rht-D1</t>
  </si>
  <si>
    <t>Intercept</t>
  </si>
  <si>
    <t>DF</t>
  </si>
  <si>
    <t>S13. Allele frequencies for flowering time-related loci over the past century.</t>
  </si>
  <si>
    <r>
      <t xml:space="preserve">S14. Allelic constitution of selected accessions for </t>
    </r>
    <r>
      <rPr>
        <i/>
        <sz val="14"/>
        <color theme="1"/>
        <rFont val="Aptos"/>
      </rPr>
      <t>Rht24</t>
    </r>
    <r>
      <rPr>
        <sz val="14"/>
        <color theme="1"/>
        <rFont val="Aptos"/>
      </rPr>
      <t xml:space="preserve"> and </t>
    </r>
    <r>
      <rPr>
        <i/>
        <sz val="14"/>
        <color theme="1"/>
        <rFont val="Aptos"/>
      </rPr>
      <t>Rht25</t>
    </r>
    <r>
      <rPr>
        <sz val="14"/>
        <color theme="1"/>
        <rFont val="Aptos"/>
      </rPr>
      <t xml:space="preserve">. </t>
    </r>
  </si>
  <si>
    <r>
      <t>S12. Comparison of linear models for plant height (PH) fit with a Gaussian linear model using combinations of four dwarfing loci (</t>
    </r>
    <r>
      <rPr>
        <i/>
        <sz val="14"/>
        <color theme="1"/>
        <rFont val="Aptos"/>
      </rPr>
      <t>Rht-B1, Rht-D1, Rht24, Rht25</t>
    </r>
    <r>
      <rPr>
        <sz val="14"/>
        <color theme="1"/>
        <rFont val="Aptos"/>
      </rPr>
      <t>). The global model was PH ~ (RhtB1 + RhtD1 + Rht24 + Rht25)^2, i.e., all main effects and all pairwise interactions. Rows list individual sub-models where an interaction is only allowed when its parent main effects are included. “+” denotes a term included in that model while "NA"  denotes a permissible term that was excluded.  The Intercept is the estimated mean height of the reference genotype (Rht24a, Rht25a, Rht-B1a, Rht-D1a) for that model. DF is the number of fitted parameters (including the intercept). logLik is the maximized log-likelihood. AICc is the small-sample corrected Akaike Information Criterion with lower AICc indicates better model.</t>
    </r>
  </si>
  <si>
    <t xml:space="preserve">S6. The summary of genetic diversity (median and mean gene diversity, He)   for each decade from the 1930s through the 2020s estimated usiong 2,501 SNPs. These statistics underpin Figure 3, which illustrates temporal trends in genetic diversity. The grouping is based on Kruskal-Wallis Test	to test the significance of differences in mean He among different decades.			
				</t>
  </si>
  <si>
    <t>Fortuna /8/ (S6285, (Thatcher / Kenya Farmer, ND4) /7/ Rescue /6/ (Kenya 58 / Newthatch /2/ Frontana, CItr13154, II-50-17) /5/ (51-3349, Rescue /4/ (N1831, Mida /3/ (N1530, (H-44 / Ceres, N1349-15) /2/ Thatcher))))</t>
  </si>
  <si>
    <t>Choteau//(MT0249, Reeder/Scholar)</t>
  </si>
  <si>
    <t>CHOTEAU/MT0515</t>
  </si>
  <si>
    <t>CHOTEAU/MT0564</t>
  </si>
  <si>
    <t>VIDA/MTHW0202</t>
  </si>
  <si>
    <t>MT0550/CHOTEAU//CHOTEAU/3/2*MT</t>
  </si>
  <si>
    <t>LANNING/MT 1338</t>
  </si>
  <si>
    <t>LANNING/MT 1415</t>
  </si>
  <si>
    <t>LANNING/MT 1528</t>
  </si>
  <si>
    <t>MT 1542/MT 1415</t>
  </si>
  <si>
    <t>MT 1572/MT1133//CHOTEAU/</t>
  </si>
  <si>
    <t>YELLOWSTONE</t>
  </si>
  <si>
    <t>BUTTE 86/SD8061</t>
  </si>
  <si>
    <t>SD3546/N98-0230</t>
  </si>
  <si>
    <t>SD3623/ND800//ND747</t>
  </si>
  <si>
    <t>BRIGGS/FHBC02-5</t>
  </si>
  <si>
    <t>PI67392/SD3618//ND750</t>
  </si>
  <si>
    <t>GRANGER/SD3806</t>
  </si>
  <si>
    <t>STEELE-ND/FN1704-317</t>
  </si>
  <si>
    <t>KNUDSON/SD3940</t>
  </si>
  <si>
    <t>SD3943-21/SD3851</t>
  </si>
  <si>
    <t>BOLLES/LCS-PRO</t>
  </si>
  <si>
    <t>BOOST/DRIVER</t>
  </si>
  <si>
    <t>SD4746/SD4719</t>
  </si>
  <si>
    <t>PREVAIL/SD4746</t>
  </si>
  <si>
    <t>Decade bin</t>
  </si>
  <si>
    <t>[T/A]</t>
  </si>
  <si>
    <t>https://doi.org/10.1111/nph.17808</t>
  </si>
  <si>
    <t>https://doi.org/10.1093/jxb/erv458</t>
  </si>
  <si>
    <t>vrn-A1_short</t>
  </si>
  <si>
    <t>vrn-A1b-Late(longvern)</t>
  </si>
  <si>
    <t>vrn-A1a-Early(shortvern)</t>
  </si>
  <si>
    <t>Het-vrn-A1</t>
  </si>
  <si>
    <t>Vrn-A1-E7-FT-KASP</t>
  </si>
  <si>
    <t>vrn-B1</t>
  </si>
  <si>
    <t>Vrn-B1a/b</t>
  </si>
  <si>
    <t>Vrn-B1</t>
  </si>
  <si>
    <t>https://doi.org/10.1007/s00438-004-1095-4</t>
  </si>
  <si>
    <t>Gene</t>
  </si>
  <si>
    <t>TaELF3-B1</t>
  </si>
  <si>
    <t>TaELF3-D1</t>
  </si>
  <si>
    <t>Position (Mb)</t>
  </si>
  <si>
    <t>Vrn-D1</t>
  </si>
  <si>
    <t>Vrn-D1a</t>
  </si>
  <si>
    <t>vrn-D1</t>
  </si>
  <si>
    <t>Vrn-A3</t>
  </si>
  <si>
    <t>vrn-A3_early</t>
  </si>
  <si>
    <t>Non-vrn-A3_early</t>
  </si>
  <si>
    <t>Rht8-511-KASP</t>
  </si>
  <si>
    <t>Ppd-D1</t>
  </si>
  <si>
    <t>GAAGGTGACCAAGTTCATGCTGCCGAGGCCTCAGTCCA</t>
  </si>
  <si>
    <t>GAAGGTCGGAGTCAACGGATTGCCGAGGCCTCAGTCGG</t>
  </si>
  <si>
    <t>Plz-13bp-wt-FAM</t>
  </si>
  <si>
    <t>Plz-pro-ins-FAM</t>
  </si>
  <si>
    <t>GAAGGTGACCAAGTTCATGCTccatgcacgcgaaagatcaa</t>
  </si>
  <si>
    <t>GAAGGTCGGAGTCAACGGATTgaaaacaaaagagagatcaaacc</t>
  </si>
  <si>
    <t>Plz-13bp-mut-HEX</t>
  </si>
  <si>
    <t>Plz-pro-wt-HEX</t>
  </si>
  <si>
    <t>TCCGACGGGACAATTAGGC</t>
  </si>
  <si>
    <t>GCAATTCTCCTCTTGGTTGGT</t>
  </si>
  <si>
    <t>Zhang, J., Li, C., Zhang, W., Zhang, X., Mo, Y., Tranquilli, G.E., Vanzetti, L.S. and Dubcovsky, J., 2023. Wheat plant height locus RHT25 encodes a PLATZ transcription factor that interacts with DELLA (RHT1). Proceedings of the National Academy of Sciences, 120(19), p.e2300203120.</t>
  </si>
  <si>
    <t>Vernalization</t>
  </si>
  <si>
    <t>GAAGGTCGGAGTCAACGGATTATCATTCGAATTGCTAGCTCCGC</t>
  </si>
  <si>
    <t>GAAGGTGACCAAGTTCATGCTATCATTCGAATTGCTAGCTCCGG</t>
  </si>
  <si>
    <t>Spring, Vrn-D1a only (not sure how prevalent other spring alleles are, but apparently they won't show up in the hex cluster)</t>
  </si>
  <si>
    <t>winter (but actually null, doesn't amplify along fam axis). Practically speaking, the winter allele will show up as "null".</t>
  </si>
  <si>
    <t>GCCTGAACGCCTAGCCTGTGTA</t>
  </si>
  <si>
    <t>gaaggtcggagtcaacggattGACCGAGGTCGAGGCGATCA</t>
  </si>
  <si>
    <t>gaaggtgaccaagttcatgctGACCGAGGTCGAGGCGACGC</t>
  </si>
  <si>
    <t>ACCAAGTCCATGATCATCTTCACA</t>
  </si>
  <si>
    <t>Rht8-V1-tall-FAM-CG</t>
  </si>
  <si>
    <t>Rht8-V1-short-HEX-T</t>
  </si>
  <si>
    <t>Xu, Y., Amand, P.S., Chai, L., Li, Y., Ni, Z., Carver, B. and Bai, G., 2024. Development and validation of diagnostic markers for the reduced height gene Rht8 in wheat. Crop Science, 64(1), pp.278-286.</t>
  </si>
  <si>
    <t>Rasheed, Awais, et al. "Development and validation of KASP assays for genes underpinning key economic traits in bread wheat." Theoretical and Applied Genetics 129.10 (2016): 1843-1860.</t>
  </si>
  <si>
    <t>S3. List of KASP assays used for different genes related to plant height or flowering time-related traits.</t>
  </si>
  <si>
    <t xml:space="preserve">S2. List of the functional SNP markers for different genes included in the 3K array. </t>
  </si>
  <si>
    <t>SNP</t>
  </si>
  <si>
    <t>P.value</t>
  </si>
  <si>
    <t>MAF</t>
  </si>
  <si>
    <t>Negative_Log10(p)</t>
  </si>
  <si>
    <t>chr4B_33614738</t>
  </si>
  <si>
    <t>chr4D_19189840</t>
  </si>
  <si>
    <t>chr6A_431926237</t>
  </si>
  <si>
    <t>chr4B_525437141</t>
  </si>
  <si>
    <t>chr5A_476947270</t>
  </si>
  <si>
    <t>chr5A_34901352</t>
  </si>
  <si>
    <t>chr7A_167707388</t>
  </si>
  <si>
    <t>chr5A_569993562</t>
  </si>
  <si>
    <t>chr4A_60029856</t>
  </si>
  <si>
    <t>chr6B_163907759</t>
  </si>
  <si>
    <t>chr7A_204929083</t>
  </si>
  <si>
    <t xml:space="preserve">Summary of the marker-trait associations identified for various end-use and processing traits. Chromosome location and Position of the SNP are based on IWGSC CS RefSeq v 2.1 (IWGSC, 2018). </t>
  </si>
  <si>
    <t>LC1</t>
  </si>
  <si>
    <t>LC2</t>
  </si>
  <si>
    <t>LC3</t>
  </si>
  <si>
    <t>LC4</t>
  </si>
  <si>
    <t>LC5</t>
  </si>
  <si>
    <t>LC6</t>
  </si>
  <si>
    <t>LC7</t>
  </si>
  <si>
    <t>LC8</t>
  </si>
  <si>
    <t>LC9</t>
  </si>
  <si>
    <t>LC10</t>
  </si>
  <si>
    <t>LC11</t>
  </si>
  <si>
    <t>LC12</t>
  </si>
  <si>
    <t>LC13</t>
  </si>
  <si>
    <t>LC14</t>
  </si>
  <si>
    <t>LC15</t>
  </si>
  <si>
    <t>LC16</t>
  </si>
  <si>
    <t>LC17</t>
  </si>
  <si>
    <t>LC18</t>
  </si>
  <si>
    <t>LC19</t>
  </si>
  <si>
    <t>LC20</t>
  </si>
  <si>
    <t>LC21</t>
  </si>
  <si>
    <t>LC2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9" x14ac:knownFonts="1">
    <font>
      <sz val="12"/>
      <color theme="1"/>
      <name val="Aptos Narrow"/>
      <family val="2"/>
      <scheme val="minor"/>
    </font>
    <font>
      <b/>
      <sz val="12"/>
      <color theme="1"/>
      <name val="Aptos Narrow"/>
      <family val="2"/>
      <scheme val="minor"/>
    </font>
    <font>
      <b/>
      <sz val="12"/>
      <color theme="1"/>
      <name val="Aptos Narrow"/>
      <scheme val="minor"/>
    </font>
    <font>
      <sz val="12"/>
      <color rgb="FF000000"/>
      <name val="Aptos Narrow"/>
      <family val="2"/>
      <scheme val="minor"/>
    </font>
    <font>
      <sz val="12"/>
      <color rgb="FF000000"/>
      <name val="Aptos"/>
    </font>
    <font>
      <b/>
      <sz val="11"/>
      <color theme="1"/>
      <name val="Aptos Narrow"/>
      <family val="2"/>
      <scheme val="minor"/>
    </font>
    <font>
      <sz val="11"/>
      <color theme="1"/>
      <name val="Arial"/>
      <family val="2"/>
    </font>
    <font>
      <i/>
      <sz val="12"/>
      <color theme="1"/>
      <name val="Aptos Narrow"/>
      <family val="2"/>
      <scheme val="minor"/>
    </font>
    <font>
      <sz val="12"/>
      <color indexed="8"/>
      <name val="Aptos Narrow"/>
      <family val="2"/>
      <scheme val="minor"/>
    </font>
    <font>
      <sz val="14"/>
      <color rgb="FF000000"/>
      <name val="Aptos"/>
    </font>
    <font>
      <sz val="12"/>
      <color theme="1"/>
      <name val="Aptos"/>
    </font>
    <font>
      <b/>
      <sz val="12"/>
      <color theme="1"/>
      <name val="Aptos"/>
    </font>
    <font>
      <sz val="12"/>
      <color rgb="FF333333"/>
      <name val="Aptos"/>
    </font>
    <font>
      <b/>
      <sz val="12"/>
      <color rgb="FF000000"/>
      <name val="Aptos"/>
    </font>
    <font>
      <sz val="14"/>
      <color theme="1"/>
      <name val="Aptos"/>
    </font>
    <font>
      <i/>
      <sz val="12"/>
      <color theme="1"/>
      <name val="Aptos Narrow"/>
      <scheme val="minor"/>
    </font>
    <font>
      <i/>
      <sz val="12"/>
      <color theme="1"/>
      <name val="Aptos"/>
    </font>
    <font>
      <b/>
      <i/>
      <sz val="12"/>
      <color theme="1"/>
      <name val="Aptos"/>
    </font>
    <font>
      <i/>
      <sz val="14"/>
      <color theme="1"/>
      <name val="Aptos"/>
    </font>
    <font>
      <sz val="16"/>
      <color rgb="FF000000"/>
      <name val="Aptos"/>
    </font>
    <font>
      <i/>
      <sz val="16"/>
      <color rgb="FF000000"/>
      <name val="Aptos"/>
    </font>
    <font>
      <sz val="11"/>
      <color theme="1"/>
      <name val="Aptos"/>
    </font>
    <font>
      <i/>
      <sz val="11"/>
      <color rgb="FFB0B0B0"/>
      <name val="Aptos"/>
    </font>
    <font>
      <sz val="10"/>
      <name val="Arial"/>
      <family val="2"/>
    </font>
    <font>
      <sz val="10"/>
      <name val="Verdana"/>
      <family val="2"/>
    </font>
    <font>
      <sz val="10"/>
      <color theme="1"/>
      <name val="Aptos Narrow"/>
      <family val="2"/>
      <scheme val="minor"/>
    </font>
    <font>
      <sz val="12"/>
      <color theme="1"/>
      <name val="Arial"/>
      <family val="2"/>
    </font>
    <font>
      <sz val="8"/>
      <name val="Aptos Narrow"/>
      <family val="2"/>
      <scheme val="minor"/>
    </font>
    <font>
      <sz val="12"/>
      <color theme="1"/>
      <name val="Aptos Narrow"/>
      <scheme val="minor"/>
    </font>
  </fonts>
  <fills count="2">
    <fill>
      <patternFill patternType="none"/>
    </fill>
    <fill>
      <patternFill patternType="gray125"/>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bottom style="thin">
        <color indexed="64"/>
      </bottom>
      <diagonal/>
    </border>
  </borders>
  <cellStyleXfs count="3">
    <xf numFmtId="0" fontId="0" fillId="0" borderId="0"/>
    <xf numFmtId="0" fontId="6" fillId="0" borderId="0"/>
    <xf numFmtId="0" fontId="25" fillId="0" borderId="0"/>
  </cellStyleXfs>
  <cellXfs count="71">
    <xf numFmtId="0" fontId="0" fillId="0" borderId="0" xfId="0"/>
    <xf numFmtId="0" fontId="0" fillId="0" borderId="1" xfId="0" applyBorder="1" applyAlignment="1">
      <alignment horizontal="center"/>
    </xf>
    <xf numFmtId="0" fontId="0" fillId="0" borderId="1" xfId="0" applyBorder="1"/>
    <xf numFmtId="0" fontId="0" fillId="0" borderId="1" xfId="0" applyBorder="1" applyAlignment="1">
      <alignment horizontal="right"/>
    </xf>
    <xf numFmtId="0" fontId="2" fillId="0" borderId="1" xfId="0" applyFont="1" applyBorder="1"/>
    <xf numFmtId="0" fontId="2" fillId="0" borderId="1" xfId="0" applyFont="1" applyBorder="1" applyAlignment="1">
      <alignment horizontal="center"/>
    </xf>
    <xf numFmtId="2" fontId="0" fillId="0" borderId="1" xfId="0" applyNumberFormat="1" applyBorder="1"/>
    <xf numFmtId="0" fontId="4" fillId="0" borderId="0" xfId="0" applyFont="1" applyAlignment="1">
      <alignment horizontal="left" vertical="top" wrapText="1"/>
    </xf>
    <xf numFmtId="0" fontId="2" fillId="0" borderId="1" xfId="0" applyFont="1" applyBorder="1" applyAlignment="1">
      <alignment horizontal="right"/>
    </xf>
    <xf numFmtId="0" fontId="5" fillId="0" borderId="0" xfId="0" applyFont="1"/>
    <xf numFmtId="0" fontId="0" fillId="0" borderId="0" xfId="0" applyAlignment="1">
      <alignment horizontal="left"/>
    </xf>
    <xf numFmtId="0" fontId="8" fillId="0" borderId="0" xfId="0" applyFont="1" applyAlignment="1">
      <alignment horizontal="left"/>
    </xf>
    <xf numFmtId="0" fontId="1" fillId="0" borderId="0" xfId="0" applyFont="1"/>
    <xf numFmtId="0" fontId="3" fillId="0" borderId="0" xfId="0" applyFont="1" applyAlignment="1">
      <alignment horizontal="left" readingOrder="1"/>
    </xf>
    <xf numFmtId="0" fontId="3" fillId="0" borderId="0" xfId="1" applyFont="1" applyAlignment="1">
      <alignment horizontal="left" readingOrder="1"/>
    </xf>
    <xf numFmtId="0" fontId="0" fillId="0" borderId="0" xfId="0" applyAlignment="1">
      <alignment horizontal="right"/>
    </xf>
    <xf numFmtId="0" fontId="10" fillId="0" borderId="0" xfId="0" applyFont="1"/>
    <xf numFmtId="0" fontId="11" fillId="0" borderId="1" xfId="0" applyFont="1" applyBorder="1" applyAlignment="1">
      <alignment horizontal="center"/>
    </xf>
    <xf numFmtId="0" fontId="10" fillId="0" borderId="1" xfId="0" applyFont="1" applyBorder="1" applyAlignment="1">
      <alignment horizontal="center"/>
    </xf>
    <xf numFmtId="0" fontId="13" fillId="0" borderId="1" xfId="0" applyFont="1" applyBorder="1"/>
    <xf numFmtId="0" fontId="13" fillId="0" borderId="1" xfId="0" applyFont="1" applyBorder="1" applyAlignment="1">
      <alignment horizontal="center"/>
    </xf>
    <xf numFmtId="0" fontId="4" fillId="0" borderId="1" xfId="0" applyFont="1" applyBorder="1"/>
    <xf numFmtId="0" fontId="4" fillId="0" borderId="1" xfId="0" applyFont="1" applyBorder="1" applyAlignment="1">
      <alignment horizontal="center"/>
    </xf>
    <xf numFmtId="0" fontId="11" fillId="0" borderId="1" xfId="0" applyFont="1" applyBorder="1"/>
    <xf numFmtId="0" fontId="10" fillId="0" borderId="1" xfId="0" applyFont="1" applyBorder="1"/>
    <xf numFmtId="0" fontId="12" fillId="0" borderId="1" xfId="0" applyFont="1" applyBorder="1"/>
    <xf numFmtId="0" fontId="10" fillId="0" borderId="0" xfId="0" applyFont="1" applyAlignment="1">
      <alignment horizontal="right"/>
    </xf>
    <xf numFmtId="0" fontId="15" fillId="0" borderId="1" xfId="0" applyFont="1" applyBorder="1"/>
    <xf numFmtId="0" fontId="16" fillId="0" borderId="1" xfId="0" applyFont="1" applyBorder="1" applyAlignment="1">
      <alignment horizontal="right"/>
    </xf>
    <xf numFmtId="0" fontId="17" fillId="0" borderId="1" xfId="0" applyFont="1" applyBorder="1" applyAlignment="1">
      <alignment horizontal="right"/>
    </xf>
    <xf numFmtId="0" fontId="16" fillId="0" borderId="1" xfId="0" applyFont="1" applyBorder="1"/>
    <xf numFmtId="2" fontId="10" fillId="0" borderId="1" xfId="0" applyNumberFormat="1" applyFont="1" applyBorder="1"/>
    <xf numFmtId="0" fontId="10" fillId="0" borderId="1" xfId="0" applyFont="1" applyBorder="1" applyAlignment="1">
      <alignment horizontal="left"/>
    </xf>
    <xf numFmtId="0" fontId="11" fillId="0" borderId="1" xfId="0" applyFont="1" applyBorder="1" applyAlignment="1">
      <alignment horizontal="center" vertical="center"/>
    </xf>
    <xf numFmtId="0" fontId="17" fillId="0" borderId="1" xfId="0" applyFont="1" applyBorder="1" applyAlignment="1">
      <alignment horizontal="center" vertical="center"/>
    </xf>
    <xf numFmtId="0" fontId="10" fillId="0" borderId="1" xfId="0" applyFont="1" applyBorder="1" applyAlignment="1">
      <alignment horizontal="center" vertical="center"/>
    </xf>
    <xf numFmtId="164" fontId="10" fillId="0" borderId="1" xfId="0" applyNumberFormat="1" applyFont="1" applyBorder="1" applyAlignment="1">
      <alignment horizontal="center" vertical="center"/>
    </xf>
    <xf numFmtId="164" fontId="10" fillId="0" borderId="1" xfId="0" applyNumberFormat="1" applyFont="1" applyBorder="1" applyAlignment="1">
      <alignment horizontal="center"/>
    </xf>
    <xf numFmtId="0" fontId="4" fillId="0" borderId="1" xfId="0" applyFont="1" applyBorder="1" applyAlignment="1">
      <alignment horizontal="right"/>
    </xf>
    <xf numFmtId="2" fontId="10" fillId="0" borderId="0" xfId="0" applyNumberFormat="1" applyFont="1"/>
    <xf numFmtId="0" fontId="10" fillId="0" borderId="1" xfId="0" applyFont="1" applyBorder="1" applyAlignment="1">
      <alignment horizontal="right"/>
    </xf>
    <xf numFmtId="0" fontId="10" fillId="0" borderId="1" xfId="0" applyFont="1" applyBorder="1" applyAlignment="1">
      <alignment horizontal="center" vertical="top"/>
    </xf>
    <xf numFmtId="0" fontId="10" fillId="0" borderId="1" xfId="0" applyFont="1" applyBorder="1" applyAlignment="1">
      <alignment horizontal="right" vertical="top"/>
    </xf>
    <xf numFmtId="0" fontId="2" fillId="0" borderId="0" xfId="0" applyFont="1"/>
    <xf numFmtId="0" fontId="11" fillId="0" borderId="0" xfId="0" applyFont="1"/>
    <xf numFmtId="2" fontId="21" fillId="0" borderId="0" xfId="0" applyNumberFormat="1" applyFont="1" applyAlignment="1">
      <alignment horizontal="left" indent="2"/>
    </xf>
    <xf numFmtId="0" fontId="21" fillId="0" borderId="0" xfId="0" applyFont="1"/>
    <xf numFmtId="0" fontId="22" fillId="0" borderId="0" xfId="0" applyFont="1"/>
    <xf numFmtId="0" fontId="17" fillId="0" borderId="0" xfId="0" applyFont="1"/>
    <xf numFmtId="1" fontId="23" fillId="0" borderId="0" xfId="0" applyNumberFormat="1" applyFont="1"/>
    <xf numFmtId="0" fontId="24" fillId="0" borderId="0" xfId="0" applyFont="1"/>
    <xf numFmtId="0" fontId="10" fillId="0" borderId="2" xfId="0" applyFont="1" applyBorder="1"/>
    <xf numFmtId="49" fontId="26" fillId="0" borderId="0" xfId="2" applyNumberFormat="1" applyFont="1" applyAlignment="1">
      <alignment horizontal="left" vertical="top"/>
    </xf>
    <xf numFmtId="11" fontId="10" fillId="0" borderId="0" xfId="0" applyNumberFormat="1" applyFont="1"/>
    <xf numFmtId="0" fontId="28" fillId="0" borderId="0" xfId="0" applyFont="1"/>
    <xf numFmtId="0" fontId="9" fillId="0" borderId="0" xfId="0" applyFont="1" applyAlignment="1">
      <alignment horizontal="left" vertical="top" wrapText="1"/>
    </xf>
    <xf numFmtId="0" fontId="14" fillId="0" borderId="0" xfId="0" applyFont="1" applyAlignment="1">
      <alignment horizontal="left" vertical="top" wrapText="1"/>
    </xf>
    <xf numFmtId="0" fontId="10" fillId="0" borderId="0" xfId="0" applyFont="1" applyAlignment="1">
      <alignment horizontal="left" vertical="top" wrapText="1"/>
    </xf>
    <xf numFmtId="0" fontId="19" fillId="0" borderId="0" xfId="0" applyFont="1" applyAlignment="1">
      <alignment horizontal="left" vertical="top" wrapText="1"/>
    </xf>
    <xf numFmtId="0" fontId="10" fillId="0" borderId="1" xfId="0" applyFont="1" applyBorder="1" applyAlignment="1">
      <alignment horizontal="left" vertical="top"/>
    </xf>
    <xf numFmtId="0" fontId="10" fillId="0" borderId="1" xfId="0" applyFont="1" applyBorder="1" applyAlignment="1">
      <alignment horizontal="right" vertical="top"/>
    </xf>
    <xf numFmtId="0" fontId="19" fillId="0" borderId="5" xfId="0" applyFont="1" applyBorder="1" applyAlignment="1">
      <alignment horizontal="left" vertical="top" wrapText="1"/>
    </xf>
    <xf numFmtId="0" fontId="10" fillId="0" borderId="1" xfId="0" applyFont="1" applyBorder="1" applyAlignment="1">
      <alignment horizontal="center"/>
    </xf>
    <xf numFmtId="0" fontId="4" fillId="0" borderId="1" xfId="0" applyFont="1" applyBorder="1" applyAlignment="1">
      <alignment horizontal="center" vertical="center"/>
    </xf>
    <xf numFmtId="0" fontId="11" fillId="0" borderId="1" xfId="0" applyFont="1" applyBorder="1" applyAlignment="1">
      <alignment horizontal="center" vertical="center"/>
    </xf>
    <xf numFmtId="0" fontId="11" fillId="0" borderId="1" xfId="0" applyFont="1" applyBorder="1" applyAlignment="1">
      <alignment horizontal="center"/>
    </xf>
    <xf numFmtId="0" fontId="4" fillId="0" borderId="1" xfId="0" applyFont="1" applyBorder="1" applyAlignment="1">
      <alignment horizontal="left" vertical="top"/>
    </xf>
    <xf numFmtId="0" fontId="0" fillId="0" borderId="2" xfId="0" applyBorder="1" applyAlignment="1">
      <alignment horizontal="left" vertical="top"/>
    </xf>
    <xf numFmtId="0" fontId="0" fillId="0" borderId="3" xfId="0" applyBorder="1" applyAlignment="1">
      <alignment horizontal="left" vertical="top"/>
    </xf>
    <xf numFmtId="0" fontId="0" fillId="0" borderId="4" xfId="0" applyBorder="1" applyAlignment="1">
      <alignment horizontal="left" vertical="top"/>
    </xf>
    <xf numFmtId="0" fontId="14" fillId="0" borderId="0" xfId="0" applyFont="1" applyAlignment="1">
      <alignment horizontal="left"/>
    </xf>
  </cellXfs>
  <cellStyles count="3">
    <cellStyle name="Normal" xfId="0" builtinId="0"/>
    <cellStyle name="Normal 4" xfId="2" xr:uid="{AEEBAA34-8CA5-ED46-8894-DED89372A147}"/>
    <cellStyle name="Normal 6" xfId="1" xr:uid="{F30E75F9-BEFA-4A49-A3DB-5D65EA61287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65ADD3-A8FA-0942-AB75-D7DE7A3EDAA7}">
  <dimension ref="A1:J1017"/>
  <sheetViews>
    <sheetView tabSelected="1" zoomScale="109" workbookViewId="0">
      <selection activeCell="G839" sqref="G839:G860"/>
    </sheetView>
  </sheetViews>
  <sheetFormatPr baseColWidth="10" defaultColWidth="10.6640625" defaultRowHeight="16" x14ac:dyDescent="0.2"/>
  <cols>
    <col min="2" max="2" width="23.33203125" bestFit="1" customWidth="1"/>
    <col min="3" max="3" width="19.6640625" customWidth="1"/>
    <col min="4" max="4" width="13.5" bestFit="1" customWidth="1"/>
    <col min="6" max="6" width="25" customWidth="1"/>
    <col min="7" max="7" width="20.6640625" customWidth="1"/>
    <col min="8" max="8" width="29.6640625" bestFit="1" customWidth="1"/>
    <col min="9" max="9" width="81.6640625" bestFit="1" customWidth="1"/>
  </cols>
  <sheetData>
    <row r="1" spans="1:8" x14ac:dyDescent="0.2">
      <c r="A1" s="55" t="s">
        <v>2250</v>
      </c>
      <c r="B1" s="55"/>
      <c r="C1" s="55"/>
      <c r="D1" s="55"/>
      <c r="E1" s="55"/>
      <c r="F1" s="55"/>
      <c r="G1" s="55"/>
      <c r="H1" s="55"/>
    </row>
    <row r="2" spans="1:8" x14ac:dyDescent="0.2">
      <c r="A2" s="55"/>
      <c r="B2" s="55"/>
      <c r="C2" s="55"/>
      <c r="D2" s="55"/>
      <c r="E2" s="55"/>
      <c r="F2" s="55"/>
      <c r="G2" s="55"/>
      <c r="H2" s="55"/>
    </row>
    <row r="3" spans="1:8" ht="62" customHeight="1" x14ac:dyDescent="0.2">
      <c r="A3" s="55"/>
      <c r="B3" s="55"/>
      <c r="C3" s="55"/>
      <c r="D3" s="55"/>
      <c r="E3" s="55"/>
      <c r="F3" s="55"/>
      <c r="G3" s="55"/>
      <c r="H3" s="55"/>
    </row>
    <row r="4" spans="1:8" x14ac:dyDescent="0.2">
      <c r="A4" s="43" t="s">
        <v>1746</v>
      </c>
      <c r="B4" s="43" t="s">
        <v>1747</v>
      </c>
      <c r="C4" s="43" t="s">
        <v>1748</v>
      </c>
      <c r="D4" s="43" t="s">
        <v>1749</v>
      </c>
      <c r="E4" s="43" t="s">
        <v>105</v>
      </c>
      <c r="F4" s="43" t="s">
        <v>1750</v>
      </c>
      <c r="G4" s="43" t="s">
        <v>104</v>
      </c>
      <c r="H4" s="43" t="s">
        <v>2291</v>
      </c>
    </row>
    <row r="5" spans="1:8" x14ac:dyDescent="0.2">
      <c r="A5" t="s">
        <v>118</v>
      </c>
      <c r="B5" t="s">
        <v>118</v>
      </c>
      <c r="C5" t="s">
        <v>120</v>
      </c>
      <c r="D5" t="s">
        <v>115</v>
      </c>
      <c r="E5">
        <v>1929</v>
      </c>
      <c r="F5">
        <v>1907</v>
      </c>
      <c r="G5" t="s">
        <v>119</v>
      </c>
      <c r="H5" t="s">
        <v>46</v>
      </c>
    </row>
    <row r="6" spans="1:8" x14ac:dyDescent="0.2">
      <c r="A6" t="s">
        <v>1754</v>
      </c>
      <c r="B6" t="s">
        <v>113</v>
      </c>
      <c r="C6" t="s">
        <v>114</v>
      </c>
      <c r="D6" t="s">
        <v>115</v>
      </c>
      <c r="E6">
        <v>1929</v>
      </c>
      <c r="F6">
        <v>1929</v>
      </c>
      <c r="G6" t="s">
        <v>1754</v>
      </c>
      <c r="H6" t="s">
        <v>46</v>
      </c>
    </row>
    <row r="7" spans="1:8" x14ac:dyDescent="0.2">
      <c r="A7" t="s">
        <v>1755</v>
      </c>
      <c r="B7" t="s">
        <v>116</v>
      </c>
      <c r="C7" t="s">
        <v>117</v>
      </c>
      <c r="D7" t="s">
        <v>115</v>
      </c>
      <c r="E7">
        <v>1929</v>
      </c>
      <c r="F7">
        <v>1929</v>
      </c>
      <c r="G7" t="s">
        <v>1755</v>
      </c>
      <c r="H7" t="s">
        <v>46</v>
      </c>
    </row>
    <row r="8" spans="1:8" x14ac:dyDescent="0.2">
      <c r="A8" t="s">
        <v>1757</v>
      </c>
      <c r="B8" t="s">
        <v>127</v>
      </c>
      <c r="C8" t="s">
        <v>117</v>
      </c>
      <c r="D8" t="s">
        <v>115</v>
      </c>
      <c r="E8">
        <v>1934</v>
      </c>
      <c r="F8">
        <v>1934</v>
      </c>
      <c r="G8" t="s">
        <v>1758</v>
      </c>
      <c r="H8" t="s">
        <v>46</v>
      </c>
    </row>
    <row r="9" spans="1:8" x14ac:dyDescent="0.2">
      <c r="A9" t="s">
        <v>1759</v>
      </c>
      <c r="B9" t="s">
        <v>128</v>
      </c>
      <c r="C9" t="s">
        <v>129</v>
      </c>
      <c r="D9" t="s">
        <v>115</v>
      </c>
      <c r="E9">
        <v>1934</v>
      </c>
      <c r="F9">
        <v>1934</v>
      </c>
      <c r="G9" t="s">
        <v>1759</v>
      </c>
      <c r="H9" t="s">
        <v>46</v>
      </c>
    </row>
    <row r="10" spans="1:8" x14ac:dyDescent="0.2">
      <c r="A10" t="s">
        <v>1760</v>
      </c>
      <c r="B10" t="s">
        <v>132</v>
      </c>
      <c r="C10" t="s">
        <v>133</v>
      </c>
      <c r="D10" t="s">
        <v>115</v>
      </c>
      <c r="E10">
        <v>1934</v>
      </c>
      <c r="F10">
        <v>1934</v>
      </c>
      <c r="G10" t="s">
        <v>1761</v>
      </c>
      <c r="H10" t="s">
        <v>46</v>
      </c>
    </row>
    <row r="11" spans="1:8" x14ac:dyDescent="0.2">
      <c r="A11" t="s">
        <v>1762</v>
      </c>
      <c r="B11" t="s">
        <v>148</v>
      </c>
      <c r="C11" t="s">
        <v>133</v>
      </c>
      <c r="D11" t="s">
        <v>115</v>
      </c>
      <c r="E11">
        <v>1934</v>
      </c>
      <c r="F11">
        <v>1934</v>
      </c>
      <c r="G11" t="s">
        <v>1763</v>
      </c>
      <c r="H11" t="s">
        <v>46</v>
      </c>
    </row>
    <row r="12" spans="1:8" x14ac:dyDescent="0.2">
      <c r="A12" t="s">
        <v>149</v>
      </c>
      <c r="B12" t="s">
        <v>149</v>
      </c>
      <c r="C12" t="s">
        <v>133</v>
      </c>
      <c r="D12" t="s">
        <v>115</v>
      </c>
      <c r="E12">
        <v>1934</v>
      </c>
      <c r="F12">
        <v>1934</v>
      </c>
      <c r="G12" t="s">
        <v>1764</v>
      </c>
      <c r="H12" t="s">
        <v>46</v>
      </c>
    </row>
    <row r="13" spans="1:8" x14ac:dyDescent="0.2">
      <c r="A13" t="s">
        <v>155</v>
      </c>
      <c r="B13" t="s">
        <v>155</v>
      </c>
      <c r="C13" t="s">
        <v>133</v>
      </c>
      <c r="D13" t="s">
        <v>115</v>
      </c>
      <c r="E13">
        <v>1935</v>
      </c>
      <c r="F13">
        <v>1935</v>
      </c>
      <c r="G13" t="s">
        <v>1781</v>
      </c>
      <c r="H13" t="s">
        <v>46</v>
      </c>
    </row>
    <row r="14" spans="1:8" x14ac:dyDescent="0.2">
      <c r="A14" t="s">
        <v>171</v>
      </c>
      <c r="B14" t="s">
        <v>171</v>
      </c>
      <c r="C14" t="s">
        <v>133</v>
      </c>
      <c r="D14" t="s">
        <v>115</v>
      </c>
      <c r="E14">
        <v>1936</v>
      </c>
      <c r="F14">
        <v>1936</v>
      </c>
      <c r="G14" t="s">
        <v>1761</v>
      </c>
      <c r="H14" t="s">
        <v>46</v>
      </c>
    </row>
    <row r="15" spans="1:8" x14ac:dyDescent="0.2">
      <c r="A15" t="s">
        <v>178</v>
      </c>
      <c r="B15" t="s">
        <v>178</v>
      </c>
      <c r="C15" t="s">
        <v>133</v>
      </c>
      <c r="D15" t="s">
        <v>115</v>
      </c>
      <c r="E15">
        <v>1937</v>
      </c>
      <c r="F15">
        <v>1937</v>
      </c>
      <c r="G15" t="s">
        <v>1763</v>
      </c>
      <c r="H15" t="s">
        <v>46</v>
      </c>
    </row>
    <row r="16" spans="1:8" x14ac:dyDescent="0.2">
      <c r="A16" t="s">
        <v>219</v>
      </c>
      <c r="B16" t="s">
        <v>219</v>
      </c>
      <c r="C16" t="s">
        <v>133</v>
      </c>
      <c r="D16" t="s">
        <v>115</v>
      </c>
      <c r="E16">
        <v>1940</v>
      </c>
      <c r="F16">
        <v>1940</v>
      </c>
      <c r="G16" t="s">
        <v>1821</v>
      </c>
      <c r="H16" t="s">
        <v>47</v>
      </c>
    </row>
    <row r="17" spans="1:8" x14ac:dyDescent="0.2">
      <c r="A17" t="s">
        <v>239</v>
      </c>
      <c r="B17" t="s">
        <v>239</v>
      </c>
      <c r="C17" t="s">
        <v>133</v>
      </c>
      <c r="D17" t="s">
        <v>115</v>
      </c>
      <c r="E17">
        <v>1943</v>
      </c>
      <c r="F17">
        <v>1943</v>
      </c>
      <c r="G17" t="s">
        <v>240</v>
      </c>
      <c r="H17" t="s">
        <v>47</v>
      </c>
    </row>
    <row r="18" spans="1:8" x14ac:dyDescent="0.2">
      <c r="A18" t="s">
        <v>1859</v>
      </c>
      <c r="B18" t="s">
        <v>263</v>
      </c>
      <c r="C18" t="s">
        <v>117</v>
      </c>
      <c r="D18" t="s">
        <v>115</v>
      </c>
      <c r="E18">
        <v>1945</v>
      </c>
      <c r="F18">
        <v>1945</v>
      </c>
      <c r="G18" t="s">
        <v>1860</v>
      </c>
      <c r="H18" t="s">
        <v>47</v>
      </c>
    </row>
    <row r="19" spans="1:8" x14ac:dyDescent="0.2">
      <c r="A19" t="s">
        <v>1891</v>
      </c>
      <c r="B19" t="s">
        <v>294</v>
      </c>
      <c r="C19" t="s">
        <v>117</v>
      </c>
      <c r="D19" t="s">
        <v>115</v>
      </c>
      <c r="E19">
        <v>1948</v>
      </c>
      <c r="F19">
        <v>1948</v>
      </c>
      <c r="G19" t="s">
        <v>1892</v>
      </c>
      <c r="H19" t="s">
        <v>47</v>
      </c>
    </row>
    <row r="20" spans="1:8" x14ac:dyDescent="0.2">
      <c r="A20" t="s">
        <v>360</v>
      </c>
      <c r="B20" t="s">
        <v>360</v>
      </c>
      <c r="C20" t="s">
        <v>133</v>
      </c>
      <c r="D20" t="s">
        <v>115</v>
      </c>
      <c r="E20">
        <v>1956</v>
      </c>
      <c r="F20">
        <v>1956</v>
      </c>
      <c r="G20" t="s">
        <v>1947</v>
      </c>
      <c r="H20" t="s">
        <v>48</v>
      </c>
    </row>
    <row r="21" spans="1:8" x14ac:dyDescent="0.2">
      <c r="A21" t="s">
        <v>1948</v>
      </c>
      <c r="B21" t="s">
        <v>373</v>
      </c>
      <c r="C21" t="s">
        <v>133</v>
      </c>
      <c r="D21" t="s">
        <v>115</v>
      </c>
      <c r="E21">
        <v>1957</v>
      </c>
      <c r="F21">
        <v>1957</v>
      </c>
      <c r="G21" t="s">
        <v>1949</v>
      </c>
      <c r="H21" t="s">
        <v>48</v>
      </c>
    </row>
    <row r="22" spans="1:8" x14ac:dyDescent="0.2">
      <c r="A22" t="s">
        <v>1960</v>
      </c>
      <c r="B22" t="s">
        <v>374</v>
      </c>
      <c r="C22" t="s">
        <v>133</v>
      </c>
      <c r="D22" t="s">
        <v>115</v>
      </c>
      <c r="E22">
        <v>1958</v>
      </c>
      <c r="F22">
        <v>1958</v>
      </c>
      <c r="G22" t="s">
        <v>1961</v>
      </c>
      <c r="H22" t="s">
        <v>48</v>
      </c>
    </row>
    <row r="23" spans="1:8" x14ac:dyDescent="0.2">
      <c r="A23" t="s">
        <v>398</v>
      </c>
      <c r="B23" t="s">
        <v>398</v>
      </c>
      <c r="C23" t="s">
        <v>133</v>
      </c>
      <c r="D23" t="s">
        <v>115</v>
      </c>
      <c r="E23">
        <v>1960</v>
      </c>
      <c r="F23">
        <v>1960</v>
      </c>
      <c r="G23" t="s">
        <v>1972</v>
      </c>
      <c r="H23" t="s">
        <v>49</v>
      </c>
    </row>
    <row r="24" spans="1:8" x14ac:dyDescent="0.2">
      <c r="A24" t="s">
        <v>399</v>
      </c>
      <c r="B24" t="s">
        <v>399</v>
      </c>
      <c r="C24" t="s">
        <v>133</v>
      </c>
      <c r="D24" t="s">
        <v>115</v>
      </c>
      <c r="E24">
        <v>1960</v>
      </c>
      <c r="F24">
        <v>1960</v>
      </c>
      <c r="G24" t="s">
        <v>1973</v>
      </c>
      <c r="H24" t="s">
        <v>49</v>
      </c>
    </row>
    <row r="25" spans="1:8" x14ac:dyDescent="0.2">
      <c r="A25" t="s">
        <v>413</v>
      </c>
      <c r="B25" t="s">
        <v>413</v>
      </c>
      <c r="C25" t="s">
        <v>133</v>
      </c>
      <c r="D25" t="s">
        <v>115</v>
      </c>
      <c r="E25">
        <v>1961</v>
      </c>
      <c r="F25">
        <v>1961</v>
      </c>
      <c r="G25" t="s">
        <v>1982</v>
      </c>
      <c r="H25" t="s">
        <v>49</v>
      </c>
    </row>
    <row r="26" spans="1:8" x14ac:dyDescent="0.2">
      <c r="A26" t="s">
        <v>431</v>
      </c>
      <c r="B26" t="s">
        <v>431</v>
      </c>
      <c r="C26" t="s">
        <v>133</v>
      </c>
      <c r="D26" t="s">
        <v>115</v>
      </c>
      <c r="E26">
        <v>1963</v>
      </c>
      <c r="F26">
        <v>1963</v>
      </c>
      <c r="G26" t="s">
        <v>2007</v>
      </c>
      <c r="H26" t="s">
        <v>49</v>
      </c>
    </row>
    <row r="27" spans="1:8" x14ac:dyDescent="0.2">
      <c r="A27" t="s">
        <v>432</v>
      </c>
      <c r="B27" t="s">
        <v>432</v>
      </c>
      <c r="C27" t="s">
        <v>133</v>
      </c>
      <c r="D27" t="s">
        <v>115</v>
      </c>
      <c r="E27">
        <v>1963</v>
      </c>
      <c r="F27">
        <v>1963</v>
      </c>
      <c r="G27" t="s">
        <v>2007</v>
      </c>
      <c r="H27" t="s">
        <v>49</v>
      </c>
    </row>
    <row r="28" spans="1:8" x14ac:dyDescent="0.2">
      <c r="A28" t="s">
        <v>2008</v>
      </c>
      <c r="B28" t="s">
        <v>433</v>
      </c>
      <c r="C28" t="s">
        <v>133</v>
      </c>
      <c r="D28" t="s">
        <v>115</v>
      </c>
      <c r="E28">
        <v>1963</v>
      </c>
      <c r="F28">
        <v>1963</v>
      </c>
      <c r="G28" t="s">
        <v>2009</v>
      </c>
      <c r="H28" t="s">
        <v>49</v>
      </c>
    </row>
    <row r="29" spans="1:8" x14ac:dyDescent="0.2">
      <c r="A29" t="s">
        <v>462</v>
      </c>
      <c r="B29" t="s">
        <v>462</v>
      </c>
      <c r="C29" t="s">
        <v>120</v>
      </c>
      <c r="D29" t="s">
        <v>115</v>
      </c>
      <c r="E29">
        <v>1968</v>
      </c>
      <c r="F29">
        <v>1968</v>
      </c>
      <c r="G29" t="s">
        <v>463</v>
      </c>
      <c r="H29" t="s">
        <v>49</v>
      </c>
    </row>
    <row r="30" spans="1:8" x14ac:dyDescent="0.2">
      <c r="A30" t="s">
        <v>467</v>
      </c>
      <c r="B30" t="s">
        <v>467</v>
      </c>
      <c r="C30" t="s">
        <v>120</v>
      </c>
      <c r="D30" t="s">
        <v>115</v>
      </c>
      <c r="E30">
        <v>1968</v>
      </c>
      <c r="F30">
        <v>1968</v>
      </c>
      <c r="G30" t="s">
        <v>468</v>
      </c>
      <c r="H30" t="s">
        <v>49</v>
      </c>
    </row>
    <row r="31" spans="1:8" x14ac:dyDescent="0.2">
      <c r="A31" t="s">
        <v>488</v>
      </c>
      <c r="B31" t="s">
        <v>488</v>
      </c>
      <c r="C31" t="s">
        <v>120</v>
      </c>
      <c r="D31" t="s">
        <v>115</v>
      </c>
      <c r="E31">
        <v>1959</v>
      </c>
      <c r="F31">
        <v>1969</v>
      </c>
      <c r="G31" t="s">
        <v>489</v>
      </c>
      <c r="H31" t="s">
        <v>48</v>
      </c>
    </row>
    <row r="32" spans="1:8" x14ac:dyDescent="0.2">
      <c r="A32" t="s">
        <v>542</v>
      </c>
      <c r="B32" t="s">
        <v>542</v>
      </c>
      <c r="C32" t="s">
        <v>120</v>
      </c>
      <c r="D32" t="s">
        <v>115</v>
      </c>
      <c r="E32">
        <v>1972</v>
      </c>
      <c r="F32">
        <v>1972</v>
      </c>
      <c r="G32" t="s">
        <v>543</v>
      </c>
      <c r="H32" t="s">
        <v>50</v>
      </c>
    </row>
    <row r="33" spans="1:8" x14ac:dyDescent="0.2">
      <c r="A33" t="s">
        <v>641</v>
      </c>
      <c r="B33" t="s">
        <v>641</v>
      </c>
      <c r="C33" t="s">
        <v>120</v>
      </c>
      <c r="D33" t="s">
        <v>115</v>
      </c>
      <c r="E33">
        <v>1979</v>
      </c>
      <c r="F33">
        <v>1979</v>
      </c>
      <c r="G33" t="s">
        <v>642</v>
      </c>
      <c r="H33" t="s">
        <v>50</v>
      </c>
    </row>
    <row r="34" spans="1:8" x14ac:dyDescent="0.2">
      <c r="A34" t="s">
        <v>662</v>
      </c>
      <c r="B34" t="s">
        <v>662</v>
      </c>
      <c r="C34" t="s">
        <v>664</v>
      </c>
      <c r="D34" t="s">
        <v>115</v>
      </c>
      <c r="E34">
        <v>1980</v>
      </c>
      <c r="F34">
        <v>1980</v>
      </c>
      <c r="G34" t="s">
        <v>663</v>
      </c>
      <c r="H34" t="s">
        <v>51</v>
      </c>
    </row>
    <row r="35" spans="1:8" x14ac:dyDescent="0.2">
      <c r="A35" t="s">
        <v>867</v>
      </c>
      <c r="B35" t="s">
        <v>867</v>
      </c>
      <c r="C35" t="s">
        <v>120</v>
      </c>
      <c r="D35" t="s">
        <v>115</v>
      </c>
      <c r="E35">
        <v>1989</v>
      </c>
      <c r="F35">
        <v>1989</v>
      </c>
      <c r="G35" t="s">
        <v>868</v>
      </c>
      <c r="H35" t="s">
        <v>51</v>
      </c>
    </row>
    <row r="36" spans="1:8" x14ac:dyDescent="0.2">
      <c r="A36" t="s">
        <v>896</v>
      </c>
      <c r="B36" t="s">
        <v>896</v>
      </c>
      <c r="C36" t="s">
        <v>120</v>
      </c>
      <c r="D36" t="s">
        <v>115</v>
      </c>
      <c r="E36">
        <v>1990</v>
      </c>
      <c r="F36">
        <v>1990</v>
      </c>
      <c r="G36" t="s">
        <v>897</v>
      </c>
      <c r="H36" t="s">
        <v>52</v>
      </c>
    </row>
    <row r="37" spans="1:8" x14ac:dyDescent="0.2">
      <c r="A37" t="s">
        <v>926</v>
      </c>
      <c r="B37" t="s">
        <v>926</v>
      </c>
      <c r="C37" t="s">
        <v>120</v>
      </c>
      <c r="D37" t="s">
        <v>115</v>
      </c>
      <c r="E37">
        <v>1991</v>
      </c>
      <c r="F37">
        <v>1991</v>
      </c>
      <c r="G37" t="s">
        <v>927</v>
      </c>
      <c r="H37" t="s">
        <v>52</v>
      </c>
    </row>
    <row r="38" spans="1:8" x14ac:dyDescent="0.2">
      <c r="A38" t="s">
        <v>989</v>
      </c>
      <c r="B38" t="s">
        <v>989</v>
      </c>
      <c r="C38" t="s">
        <v>120</v>
      </c>
      <c r="D38" t="s">
        <v>115</v>
      </c>
      <c r="E38">
        <v>1994</v>
      </c>
      <c r="F38">
        <v>1994</v>
      </c>
      <c r="G38" t="s">
        <v>990</v>
      </c>
      <c r="H38" t="s">
        <v>52</v>
      </c>
    </row>
    <row r="39" spans="1:8" x14ac:dyDescent="0.2">
      <c r="A39" t="s">
        <v>1179</v>
      </c>
      <c r="B39" t="s">
        <v>1179</v>
      </c>
      <c r="C39" t="s">
        <v>120</v>
      </c>
      <c r="D39" t="s">
        <v>115</v>
      </c>
      <c r="E39">
        <v>2004</v>
      </c>
      <c r="F39">
        <v>2004</v>
      </c>
      <c r="G39" t="s">
        <v>1180</v>
      </c>
      <c r="H39" t="s">
        <v>53</v>
      </c>
    </row>
    <row r="40" spans="1:8" x14ac:dyDescent="0.2">
      <c r="A40" t="s">
        <v>1181</v>
      </c>
      <c r="B40" t="s">
        <v>1181</v>
      </c>
      <c r="C40" t="s">
        <v>120</v>
      </c>
      <c r="D40" t="s">
        <v>115</v>
      </c>
      <c r="E40">
        <v>2004</v>
      </c>
      <c r="F40">
        <v>2004</v>
      </c>
      <c r="G40" t="s">
        <v>1182</v>
      </c>
      <c r="H40" t="s">
        <v>53</v>
      </c>
    </row>
    <row r="41" spans="1:8" x14ac:dyDescent="0.2">
      <c r="A41" t="s">
        <v>1183</v>
      </c>
      <c r="B41" t="s">
        <v>1183</v>
      </c>
      <c r="C41" t="s">
        <v>120</v>
      </c>
      <c r="D41" t="s">
        <v>115</v>
      </c>
      <c r="E41">
        <v>2004</v>
      </c>
      <c r="F41">
        <v>2004</v>
      </c>
      <c r="G41" t="s">
        <v>1184</v>
      </c>
      <c r="H41" t="s">
        <v>53</v>
      </c>
    </row>
    <row r="42" spans="1:8" x14ac:dyDescent="0.2">
      <c r="A42" t="s">
        <v>1189</v>
      </c>
      <c r="B42" t="s">
        <v>1189</v>
      </c>
      <c r="C42" t="s">
        <v>120</v>
      </c>
      <c r="D42" t="s">
        <v>115</v>
      </c>
      <c r="E42">
        <v>2004</v>
      </c>
      <c r="F42">
        <v>2004</v>
      </c>
      <c r="G42" t="s">
        <v>1190</v>
      </c>
      <c r="H42" t="s">
        <v>53</v>
      </c>
    </row>
    <row r="43" spans="1:8" x14ac:dyDescent="0.2">
      <c r="A43" t="s">
        <v>1217</v>
      </c>
      <c r="B43" t="s">
        <v>1217</v>
      </c>
      <c r="C43" t="s">
        <v>120</v>
      </c>
      <c r="D43" t="s">
        <v>115</v>
      </c>
      <c r="E43">
        <v>2005</v>
      </c>
      <c r="F43">
        <v>2005</v>
      </c>
      <c r="G43" t="s">
        <v>2027</v>
      </c>
      <c r="H43" t="s">
        <v>53</v>
      </c>
    </row>
    <row r="44" spans="1:8" x14ac:dyDescent="0.2">
      <c r="A44" t="s">
        <v>1224</v>
      </c>
      <c r="B44" t="s">
        <v>1224</v>
      </c>
      <c r="C44" t="s">
        <v>120</v>
      </c>
      <c r="D44" t="s">
        <v>115</v>
      </c>
      <c r="E44">
        <v>2005</v>
      </c>
      <c r="F44">
        <v>2005</v>
      </c>
      <c r="G44" t="s">
        <v>1225</v>
      </c>
      <c r="H44" t="s">
        <v>53</v>
      </c>
    </row>
    <row r="45" spans="1:8" x14ac:dyDescent="0.2">
      <c r="A45" t="s">
        <v>1226</v>
      </c>
      <c r="B45" t="s">
        <v>1226</v>
      </c>
      <c r="C45" t="s">
        <v>120</v>
      </c>
      <c r="D45" t="s">
        <v>115</v>
      </c>
      <c r="E45">
        <v>2005</v>
      </c>
      <c r="F45">
        <v>2005</v>
      </c>
      <c r="G45" t="s">
        <v>1227</v>
      </c>
      <c r="H45" t="s">
        <v>53</v>
      </c>
    </row>
    <row r="46" spans="1:8" x14ac:dyDescent="0.2">
      <c r="A46" t="s">
        <v>1228</v>
      </c>
      <c r="B46" t="s">
        <v>1228</v>
      </c>
      <c r="C46" t="s">
        <v>120</v>
      </c>
      <c r="D46" t="s">
        <v>115</v>
      </c>
      <c r="E46">
        <v>2005</v>
      </c>
      <c r="F46">
        <v>2005</v>
      </c>
      <c r="G46" t="s">
        <v>1229</v>
      </c>
      <c r="H46" t="s">
        <v>53</v>
      </c>
    </row>
    <row r="47" spans="1:8" x14ac:dyDescent="0.2">
      <c r="A47" t="s">
        <v>1266</v>
      </c>
      <c r="B47" t="s">
        <v>1266</v>
      </c>
      <c r="C47" t="s">
        <v>120</v>
      </c>
      <c r="D47" t="s">
        <v>115</v>
      </c>
      <c r="E47">
        <v>2006</v>
      </c>
      <c r="F47">
        <v>2006</v>
      </c>
      <c r="G47" t="s">
        <v>1267</v>
      </c>
      <c r="H47" t="s">
        <v>53</v>
      </c>
    </row>
    <row r="48" spans="1:8" x14ac:dyDescent="0.2">
      <c r="A48" t="s">
        <v>1268</v>
      </c>
      <c r="B48" t="s">
        <v>1268</v>
      </c>
      <c r="C48" t="s">
        <v>120</v>
      </c>
      <c r="D48" t="s">
        <v>115</v>
      </c>
      <c r="E48">
        <v>2006</v>
      </c>
      <c r="F48">
        <v>2006</v>
      </c>
      <c r="G48" t="s">
        <v>1269</v>
      </c>
      <c r="H48" t="s">
        <v>53</v>
      </c>
    </row>
    <row r="49" spans="1:8" x14ac:dyDescent="0.2">
      <c r="A49" t="s">
        <v>1270</v>
      </c>
      <c r="B49" t="s">
        <v>1270</v>
      </c>
      <c r="C49" t="s">
        <v>120</v>
      </c>
      <c r="D49" t="s">
        <v>115</v>
      </c>
      <c r="E49">
        <v>2006</v>
      </c>
      <c r="F49">
        <v>2006</v>
      </c>
      <c r="G49" t="s">
        <v>1271</v>
      </c>
      <c r="H49" t="s">
        <v>53</v>
      </c>
    </row>
    <row r="50" spans="1:8" x14ac:dyDescent="0.2">
      <c r="A50" t="s">
        <v>1293</v>
      </c>
      <c r="B50" t="s">
        <v>1293</v>
      </c>
      <c r="C50" t="s">
        <v>120</v>
      </c>
      <c r="D50" t="s">
        <v>115</v>
      </c>
      <c r="E50">
        <v>2006</v>
      </c>
      <c r="F50">
        <v>2006</v>
      </c>
      <c r="G50" t="s">
        <v>1294</v>
      </c>
      <c r="H50" t="s">
        <v>53</v>
      </c>
    </row>
    <row r="51" spans="1:8" x14ac:dyDescent="0.2">
      <c r="A51" t="s">
        <v>1304</v>
      </c>
      <c r="B51" t="s">
        <v>1304</v>
      </c>
      <c r="C51" t="s">
        <v>120</v>
      </c>
      <c r="D51" t="s">
        <v>115</v>
      </c>
      <c r="E51">
        <v>2007</v>
      </c>
      <c r="F51">
        <v>2007</v>
      </c>
      <c r="G51" t="s">
        <v>1305</v>
      </c>
      <c r="H51" t="s">
        <v>53</v>
      </c>
    </row>
    <row r="52" spans="1:8" x14ac:dyDescent="0.2">
      <c r="A52" t="s">
        <v>1306</v>
      </c>
      <c r="B52" t="s">
        <v>1306</v>
      </c>
      <c r="C52" t="s">
        <v>120</v>
      </c>
      <c r="D52" t="s">
        <v>115</v>
      </c>
      <c r="E52">
        <v>2007</v>
      </c>
      <c r="F52">
        <v>2007</v>
      </c>
      <c r="G52" t="s">
        <v>1307</v>
      </c>
      <c r="H52" t="s">
        <v>53</v>
      </c>
    </row>
    <row r="53" spans="1:8" x14ac:dyDescent="0.2">
      <c r="A53" t="s">
        <v>1325</v>
      </c>
      <c r="B53" t="s">
        <v>1325</v>
      </c>
      <c r="C53" t="s">
        <v>1326</v>
      </c>
      <c r="D53" t="s">
        <v>115</v>
      </c>
      <c r="E53">
        <v>2007</v>
      </c>
      <c r="F53">
        <v>2007</v>
      </c>
      <c r="G53" t="s">
        <v>103</v>
      </c>
      <c r="H53" t="s">
        <v>53</v>
      </c>
    </row>
    <row r="54" spans="1:8" x14ac:dyDescent="0.2">
      <c r="A54" t="s">
        <v>1329</v>
      </c>
      <c r="B54" t="s">
        <v>1329</v>
      </c>
      <c r="C54" t="s">
        <v>120</v>
      </c>
      <c r="D54" t="s">
        <v>115</v>
      </c>
      <c r="E54">
        <v>2007</v>
      </c>
      <c r="F54">
        <v>2007</v>
      </c>
      <c r="G54" t="s">
        <v>1330</v>
      </c>
      <c r="H54" t="s">
        <v>53</v>
      </c>
    </row>
    <row r="55" spans="1:8" x14ac:dyDescent="0.2">
      <c r="A55" t="s">
        <v>1331</v>
      </c>
      <c r="B55" t="s">
        <v>1331</v>
      </c>
      <c r="C55" t="s">
        <v>1332</v>
      </c>
      <c r="D55" t="s">
        <v>115</v>
      </c>
      <c r="E55">
        <v>2008</v>
      </c>
      <c r="F55">
        <v>2008</v>
      </c>
      <c r="G55" t="s">
        <v>1227</v>
      </c>
      <c r="H55" t="s">
        <v>53</v>
      </c>
    </row>
    <row r="56" spans="1:8" x14ac:dyDescent="0.2">
      <c r="A56" t="s">
        <v>1333</v>
      </c>
      <c r="B56" t="s">
        <v>1333</v>
      </c>
      <c r="C56" t="s">
        <v>1332</v>
      </c>
      <c r="D56" t="s">
        <v>115</v>
      </c>
      <c r="E56">
        <v>2008</v>
      </c>
      <c r="F56">
        <v>2008</v>
      </c>
      <c r="G56" t="s">
        <v>1334</v>
      </c>
      <c r="H56" t="s">
        <v>53</v>
      </c>
    </row>
    <row r="57" spans="1:8" x14ac:dyDescent="0.2">
      <c r="A57" t="s">
        <v>1335</v>
      </c>
      <c r="B57" t="s">
        <v>1335</v>
      </c>
      <c r="C57" t="s">
        <v>1332</v>
      </c>
      <c r="D57" t="s">
        <v>115</v>
      </c>
      <c r="E57">
        <v>2008</v>
      </c>
      <c r="F57">
        <v>2008</v>
      </c>
      <c r="G57" t="s">
        <v>1336</v>
      </c>
      <c r="H57" t="s">
        <v>53</v>
      </c>
    </row>
    <row r="58" spans="1:8" x14ac:dyDescent="0.2">
      <c r="A58" t="s">
        <v>1337</v>
      </c>
      <c r="B58" t="s">
        <v>1337</v>
      </c>
      <c r="C58" t="s">
        <v>1332</v>
      </c>
      <c r="D58" t="s">
        <v>115</v>
      </c>
      <c r="E58">
        <v>2008</v>
      </c>
      <c r="F58">
        <v>2008</v>
      </c>
      <c r="G58" t="s">
        <v>1338</v>
      </c>
      <c r="H58" t="s">
        <v>53</v>
      </c>
    </row>
    <row r="59" spans="1:8" x14ac:dyDescent="0.2">
      <c r="A59" t="s">
        <v>1339</v>
      </c>
      <c r="B59" t="s">
        <v>1339</v>
      </c>
      <c r="C59" t="s">
        <v>1341</v>
      </c>
      <c r="D59" t="s">
        <v>115</v>
      </c>
      <c r="E59">
        <v>2008</v>
      </c>
      <c r="F59">
        <v>2008</v>
      </c>
      <c r="G59" t="s">
        <v>1340</v>
      </c>
      <c r="H59" t="s">
        <v>53</v>
      </c>
    </row>
    <row r="60" spans="1:8" x14ac:dyDescent="0.2">
      <c r="A60" t="s">
        <v>1342</v>
      </c>
      <c r="B60" t="s">
        <v>1342</v>
      </c>
      <c r="C60" t="s">
        <v>1332</v>
      </c>
      <c r="D60" t="s">
        <v>115</v>
      </c>
      <c r="E60">
        <v>2008</v>
      </c>
      <c r="F60">
        <v>2008</v>
      </c>
      <c r="G60" t="s">
        <v>1343</v>
      </c>
      <c r="H60" t="s">
        <v>53</v>
      </c>
    </row>
    <row r="61" spans="1:8" x14ac:dyDescent="0.2">
      <c r="A61" t="s">
        <v>1361</v>
      </c>
      <c r="B61" t="s">
        <v>1361</v>
      </c>
      <c r="C61" t="s">
        <v>1326</v>
      </c>
      <c r="D61" t="s">
        <v>115</v>
      </c>
      <c r="E61">
        <v>2009</v>
      </c>
      <c r="F61">
        <v>2009</v>
      </c>
      <c r="G61" t="s">
        <v>1362</v>
      </c>
      <c r="H61" t="s">
        <v>53</v>
      </c>
    </row>
    <row r="62" spans="1:8" x14ac:dyDescent="0.2">
      <c r="A62" t="s">
        <v>1363</v>
      </c>
      <c r="B62" t="s">
        <v>1363</v>
      </c>
      <c r="C62" t="s">
        <v>1326</v>
      </c>
      <c r="D62" t="s">
        <v>115</v>
      </c>
      <c r="E62">
        <v>2009</v>
      </c>
      <c r="F62">
        <v>2009</v>
      </c>
      <c r="G62" t="s">
        <v>1364</v>
      </c>
      <c r="H62" t="s">
        <v>53</v>
      </c>
    </row>
    <row r="63" spans="1:8" x14ac:dyDescent="0.2">
      <c r="A63" t="s">
        <v>1394</v>
      </c>
      <c r="B63" t="s">
        <v>1394</v>
      </c>
      <c r="C63" t="s">
        <v>1332</v>
      </c>
      <c r="D63" t="s">
        <v>115</v>
      </c>
      <c r="E63">
        <v>2010</v>
      </c>
      <c r="F63">
        <v>2010</v>
      </c>
      <c r="G63" t="s">
        <v>1395</v>
      </c>
      <c r="H63" t="s">
        <v>54</v>
      </c>
    </row>
    <row r="64" spans="1:8" x14ac:dyDescent="0.2">
      <c r="A64" t="s">
        <v>1396</v>
      </c>
      <c r="B64" t="s">
        <v>1396</v>
      </c>
      <c r="C64" t="s">
        <v>1332</v>
      </c>
      <c r="D64" t="s">
        <v>115</v>
      </c>
      <c r="E64">
        <v>2010</v>
      </c>
      <c r="F64">
        <v>2010</v>
      </c>
      <c r="G64" t="s">
        <v>1362</v>
      </c>
      <c r="H64" t="s">
        <v>54</v>
      </c>
    </row>
    <row r="65" spans="1:8" x14ac:dyDescent="0.2">
      <c r="A65" t="s">
        <v>1397</v>
      </c>
      <c r="B65" t="s">
        <v>1397</v>
      </c>
      <c r="C65" t="s">
        <v>1341</v>
      </c>
      <c r="D65" t="s">
        <v>115</v>
      </c>
      <c r="E65">
        <v>2010</v>
      </c>
      <c r="F65">
        <v>2010</v>
      </c>
      <c r="G65" t="s">
        <v>1398</v>
      </c>
      <c r="H65" t="s">
        <v>54</v>
      </c>
    </row>
    <row r="66" spans="1:8" x14ac:dyDescent="0.2">
      <c r="A66" t="s">
        <v>1752</v>
      </c>
      <c r="B66" t="s">
        <v>109</v>
      </c>
      <c r="C66" t="s">
        <v>9</v>
      </c>
      <c r="D66" t="s">
        <v>56</v>
      </c>
      <c r="E66">
        <v>1929</v>
      </c>
      <c r="F66">
        <v>1926</v>
      </c>
      <c r="G66" t="s">
        <v>1752</v>
      </c>
      <c r="H66" t="s">
        <v>46</v>
      </c>
    </row>
    <row r="67" spans="1:8" x14ac:dyDescent="0.2">
      <c r="A67" t="s">
        <v>121</v>
      </c>
      <c r="B67" t="s">
        <v>121</v>
      </c>
      <c r="C67" t="s">
        <v>122</v>
      </c>
      <c r="D67" t="s">
        <v>56</v>
      </c>
      <c r="E67">
        <v>1934</v>
      </c>
      <c r="F67">
        <v>1934</v>
      </c>
      <c r="G67" t="s">
        <v>1765</v>
      </c>
      <c r="H67" t="s">
        <v>46</v>
      </c>
    </row>
    <row r="68" spans="1:8" x14ac:dyDescent="0.2">
      <c r="A68" t="s">
        <v>138</v>
      </c>
      <c r="B68" t="s">
        <v>138</v>
      </c>
      <c r="C68" t="s">
        <v>9</v>
      </c>
      <c r="D68" t="s">
        <v>56</v>
      </c>
      <c r="E68">
        <v>1934</v>
      </c>
      <c r="F68">
        <v>1934</v>
      </c>
      <c r="G68" t="s">
        <v>139</v>
      </c>
      <c r="H68" t="s">
        <v>46</v>
      </c>
    </row>
    <row r="69" spans="1:8" x14ac:dyDescent="0.2">
      <c r="A69" t="s">
        <v>140</v>
      </c>
      <c r="B69" t="s">
        <v>140</v>
      </c>
      <c r="C69" t="s">
        <v>9</v>
      </c>
      <c r="D69" t="s">
        <v>56</v>
      </c>
      <c r="E69">
        <v>1934</v>
      </c>
      <c r="F69">
        <v>1934</v>
      </c>
      <c r="G69" t="s">
        <v>1764</v>
      </c>
      <c r="H69" t="s">
        <v>46</v>
      </c>
    </row>
    <row r="70" spans="1:8" x14ac:dyDescent="0.2">
      <c r="A70" t="s">
        <v>141</v>
      </c>
      <c r="B70" t="s">
        <v>141</v>
      </c>
      <c r="C70" t="s">
        <v>9</v>
      </c>
      <c r="D70" t="s">
        <v>56</v>
      </c>
      <c r="E70">
        <v>1934</v>
      </c>
      <c r="F70">
        <v>1934</v>
      </c>
      <c r="G70" t="s">
        <v>1764</v>
      </c>
      <c r="H70" t="s">
        <v>46</v>
      </c>
    </row>
    <row r="71" spans="1:8" x14ac:dyDescent="0.2">
      <c r="A71" t="s">
        <v>161</v>
      </c>
      <c r="B71" t="s">
        <v>161</v>
      </c>
      <c r="C71" t="s">
        <v>9</v>
      </c>
      <c r="D71" t="s">
        <v>56</v>
      </c>
      <c r="E71">
        <v>1936</v>
      </c>
      <c r="F71">
        <v>1936</v>
      </c>
      <c r="G71" t="s">
        <v>1789</v>
      </c>
      <c r="H71" t="s">
        <v>46</v>
      </c>
    </row>
    <row r="72" spans="1:8" x14ac:dyDescent="0.2">
      <c r="A72" t="s">
        <v>162</v>
      </c>
      <c r="B72" t="s">
        <v>162</v>
      </c>
      <c r="C72" t="s">
        <v>9</v>
      </c>
      <c r="D72" t="s">
        <v>56</v>
      </c>
      <c r="E72">
        <v>1936</v>
      </c>
      <c r="F72">
        <v>1936</v>
      </c>
      <c r="G72" t="s">
        <v>1790</v>
      </c>
      <c r="H72" t="s">
        <v>46</v>
      </c>
    </row>
    <row r="73" spans="1:8" x14ac:dyDescent="0.2">
      <c r="A73" t="s">
        <v>163</v>
      </c>
      <c r="B73" t="s">
        <v>163</v>
      </c>
      <c r="C73" t="s">
        <v>9</v>
      </c>
      <c r="D73" t="s">
        <v>56</v>
      </c>
      <c r="E73">
        <v>1936</v>
      </c>
      <c r="F73">
        <v>1936</v>
      </c>
      <c r="G73" t="s">
        <v>1789</v>
      </c>
      <c r="H73" t="s">
        <v>46</v>
      </c>
    </row>
    <row r="74" spans="1:8" x14ac:dyDescent="0.2">
      <c r="A74" t="s">
        <v>174</v>
      </c>
      <c r="B74" t="s">
        <v>174</v>
      </c>
      <c r="C74" t="s">
        <v>9</v>
      </c>
      <c r="D74" t="s">
        <v>56</v>
      </c>
      <c r="E74">
        <v>1937</v>
      </c>
      <c r="F74">
        <v>1937</v>
      </c>
      <c r="G74" t="s">
        <v>1795</v>
      </c>
      <c r="H74" t="s">
        <v>46</v>
      </c>
    </row>
    <row r="75" spans="1:8" x14ac:dyDescent="0.2">
      <c r="A75" t="s">
        <v>179</v>
      </c>
      <c r="B75" t="s">
        <v>179</v>
      </c>
      <c r="C75" t="s">
        <v>9</v>
      </c>
      <c r="D75" t="s">
        <v>56</v>
      </c>
      <c r="E75">
        <v>1938</v>
      </c>
      <c r="F75">
        <v>1938</v>
      </c>
      <c r="G75" t="s">
        <v>1800</v>
      </c>
      <c r="H75" t="s">
        <v>46</v>
      </c>
    </row>
    <row r="76" spans="1:8" x14ac:dyDescent="0.2">
      <c r="A76" t="s">
        <v>181</v>
      </c>
      <c r="B76" t="s">
        <v>181</v>
      </c>
      <c r="C76" t="s">
        <v>9</v>
      </c>
      <c r="D76" t="s">
        <v>56</v>
      </c>
      <c r="E76">
        <v>1938</v>
      </c>
      <c r="F76">
        <v>1938</v>
      </c>
      <c r="G76" t="s">
        <v>1790</v>
      </c>
      <c r="H76" t="s">
        <v>46</v>
      </c>
    </row>
    <row r="77" spans="1:8" x14ac:dyDescent="0.2">
      <c r="A77" t="s">
        <v>182</v>
      </c>
      <c r="B77" t="s">
        <v>182</v>
      </c>
      <c r="C77" t="s">
        <v>9</v>
      </c>
      <c r="D77" t="s">
        <v>56</v>
      </c>
      <c r="E77">
        <v>1938</v>
      </c>
      <c r="F77">
        <v>1938</v>
      </c>
      <c r="G77" t="s">
        <v>1790</v>
      </c>
      <c r="H77" t="s">
        <v>46</v>
      </c>
    </row>
    <row r="78" spans="1:8" x14ac:dyDescent="0.2">
      <c r="A78" t="s">
        <v>183</v>
      </c>
      <c r="B78" t="s">
        <v>183</v>
      </c>
      <c r="C78" t="s">
        <v>9</v>
      </c>
      <c r="D78" t="s">
        <v>56</v>
      </c>
      <c r="E78">
        <v>1938</v>
      </c>
      <c r="F78">
        <v>1938</v>
      </c>
      <c r="G78" t="s">
        <v>1790</v>
      </c>
      <c r="H78" t="s">
        <v>46</v>
      </c>
    </row>
    <row r="79" spans="1:8" x14ac:dyDescent="0.2">
      <c r="A79" t="s">
        <v>192</v>
      </c>
      <c r="B79" t="s">
        <v>192</v>
      </c>
      <c r="C79" t="s">
        <v>9</v>
      </c>
      <c r="D79" t="s">
        <v>56</v>
      </c>
      <c r="E79">
        <v>1939</v>
      </c>
      <c r="F79">
        <v>1939</v>
      </c>
      <c r="G79" t="s">
        <v>1790</v>
      </c>
      <c r="H79" t="s">
        <v>46</v>
      </c>
    </row>
    <row r="80" spans="1:8" x14ac:dyDescent="0.2">
      <c r="A80" t="s">
        <v>205</v>
      </c>
      <c r="B80" t="s">
        <v>205</v>
      </c>
      <c r="C80" t="s">
        <v>9</v>
      </c>
      <c r="D80" t="s">
        <v>56</v>
      </c>
      <c r="E80">
        <v>1940</v>
      </c>
      <c r="F80">
        <v>1940</v>
      </c>
      <c r="G80" t="s">
        <v>1764</v>
      </c>
      <c r="H80" t="s">
        <v>47</v>
      </c>
    </row>
    <row r="81" spans="1:8" x14ac:dyDescent="0.2">
      <c r="A81" t="s">
        <v>206</v>
      </c>
      <c r="B81" t="s">
        <v>206</v>
      </c>
      <c r="C81" t="s">
        <v>9</v>
      </c>
      <c r="D81" t="s">
        <v>56</v>
      </c>
      <c r="E81">
        <v>1940</v>
      </c>
      <c r="F81">
        <v>1940</v>
      </c>
      <c r="G81" t="s">
        <v>1790</v>
      </c>
      <c r="H81" t="s">
        <v>47</v>
      </c>
    </row>
    <row r="82" spans="1:8" x14ac:dyDescent="0.2">
      <c r="A82" t="s">
        <v>207</v>
      </c>
      <c r="B82" t="s">
        <v>207</v>
      </c>
      <c r="C82" t="s">
        <v>9</v>
      </c>
      <c r="D82" t="s">
        <v>56</v>
      </c>
      <c r="E82">
        <v>1940</v>
      </c>
      <c r="F82">
        <v>1940</v>
      </c>
      <c r="G82" t="s">
        <v>1790</v>
      </c>
      <c r="H82" t="s">
        <v>47</v>
      </c>
    </row>
    <row r="83" spans="1:8" x14ac:dyDescent="0.2">
      <c r="A83" t="s">
        <v>208</v>
      </c>
      <c r="B83" t="s">
        <v>208</v>
      </c>
      <c r="C83" t="s">
        <v>9</v>
      </c>
      <c r="D83" t="s">
        <v>56</v>
      </c>
      <c r="E83">
        <v>1940</v>
      </c>
      <c r="F83">
        <v>1940</v>
      </c>
      <c r="G83" t="s">
        <v>1822</v>
      </c>
      <c r="H83" t="s">
        <v>47</v>
      </c>
    </row>
    <row r="84" spans="1:8" x14ac:dyDescent="0.2">
      <c r="A84" t="s">
        <v>209</v>
      </c>
      <c r="B84" t="s">
        <v>209</v>
      </c>
      <c r="C84" t="s">
        <v>9</v>
      </c>
      <c r="D84" t="s">
        <v>56</v>
      </c>
      <c r="E84">
        <v>1940</v>
      </c>
      <c r="F84">
        <v>1940</v>
      </c>
      <c r="G84" t="s">
        <v>1822</v>
      </c>
      <c r="H84" t="s">
        <v>47</v>
      </c>
    </row>
    <row r="85" spans="1:8" x14ac:dyDescent="0.2">
      <c r="A85" t="s">
        <v>230</v>
      </c>
      <c r="B85" t="s">
        <v>230</v>
      </c>
      <c r="C85" t="s">
        <v>9</v>
      </c>
      <c r="D85" t="s">
        <v>56</v>
      </c>
      <c r="E85">
        <v>1943</v>
      </c>
      <c r="F85">
        <v>1943</v>
      </c>
      <c r="G85" t="s">
        <v>1842</v>
      </c>
      <c r="H85" t="s">
        <v>47</v>
      </c>
    </row>
    <row r="86" spans="1:8" x14ac:dyDescent="0.2">
      <c r="A86" t="s">
        <v>231</v>
      </c>
      <c r="B86" t="s">
        <v>231</v>
      </c>
      <c r="C86" t="s">
        <v>9</v>
      </c>
      <c r="D86" t="s">
        <v>56</v>
      </c>
      <c r="E86">
        <v>1943</v>
      </c>
      <c r="F86">
        <v>1943</v>
      </c>
      <c r="G86" t="s">
        <v>1842</v>
      </c>
      <c r="H86" t="s">
        <v>47</v>
      </c>
    </row>
    <row r="87" spans="1:8" x14ac:dyDescent="0.2">
      <c r="A87" t="s">
        <v>232</v>
      </c>
      <c r="B87" t="s">
        <v>232</v>
      </c>
      <c r="C87" t="s">
        <v>9</v>
      </c>
      <c r="D87" t="s">
        <v>56</v>
      </c>
      <c r="E87">
        <v>1943</v>
      </c>
      <c r="F87">
        <v>1943</v>
      </c>
      <c r="G87" t="s">
        <v>1843</v>
      </c>
      <c r="H87" t="s">
        <v>47</v>
      </c>
    </row>
    <row r="88" spans="1:8" x14ac:dyDescent="0.2">
      <c r="A88" t="s">
        <v>241</v>
      </c>
      <c r="B88" t="s">
        <v>241</v>
      </c>
      <c r="C88" t="s">
        <v>9</v>
      </c>
      <c r="D88" t="s">
        <v>56</v>
      </c>
      <c r="E88">
        <v>1944</v>
      </c>
      <c r="F88">
        <v>1944</v>
      </c>
      <c r="G88" t="s">
        <v>1850</v>
      </c>
      <c r="H88" t="s">
        <v>47</v>
      </c>
    </row>
    <row r="89" spans="1:8" x14ac:dyDescent="0.2">
      <c r="A89" t="s">
        <v>242</v>
      </c>
      <c r="B89" t="s">
        <v>242</v>
      </c>
      <c r="C89" t="s">
        <v>9</v>
      </c>
      <c r="D89" t="s">
        <v>56</v>
      </c>
      <c r="E89">
        <v>1944</v>
      </c>
      <c r="F89">
        <v>1944</v>
      </c>
      <c r="G89" t="s">
        <v>1843</v>
      </c>
      <c r="H89" t="s">
        <v>47</v>
      </c>
    </row>
    <row r="90" spans="1:8" x14ac:dyDescent="0.2">
      <c r="A90" t="s">
        <v>251</v>
      </c>
      <c r="B90" t="s">
        <v>251</v>
      </c>
      <c r="C90" t="s">
        <v>9</v>
      </c>
      <c r="D90" t="s">
        <v>56</v>
      </c>
      <c r="E90">
        <v>1945</v>
      </c>
      <c r="F90">
        <v>1945</v>
      </c>
      <c r="G90" t="s">
        <v>1850</v>
      </c>
      <c r="H90" t="s">
        <v>47</v>
      </c>
    </row>
    <row r="91" spans="1:8" x14ac:dyDescent="0.2">
      <c r="A91" t="s">
        <v>252</v>
      </c>
      <c r="B91" t="s">
        <v>252</v>
      </c>
      <c r="C91" t="s">
        <v>9</v>
      </c>
      <c r="D91" t="s">
        <v>56</v>
      </c>
      <c r="E91">
        <v>1945</v>
      </c>
      <c r="F91">
        <v>1945</v>
      </c>
      <c r="G91" t="s">
        <v>1861</v>
      </c>
      <c r="H91" t="s">
        <v>47</v>
      </c>
    </row>
    <row r="92" spans="1:8" x14ac:dyDescent="0.2">
      <c r="A92" t="s">
        <v>253</v>
      </c>
      <c r="B92" t="s">
        <v>253</v>
      </c>
      <c r="C92" t="s">
        <v>9</v>
      </c>
      <c r="D92" t="s">
        <v>56</v>
      </c>
      <c r="E92">
        <v>1945</v>
      </c>
      <c r="F92">
        <v>1945</v>
      </c>
      <c r="G92" t="s">
        <v>1861</v>
      </c>
      <c r="H92" t="s">
        <v>47</v>
      </c>
    </row>
    <row r="93" spans="1:8" x14ac:dyDescent="0.2">
      <c r="A93" t="s">
        <v>264</v>
      </c>
      <c r="B93" t="s">
        <v>264</v>
      </c>
      <c r="C93" t="s">
        <v>9</v>
      </c>
      <c r="D93" t="s">
        <v>56</v>
      </c>
      <c r="E93">
        <v>1946</v>
      </c>
      <c r="F93">
        <v>1946</v>
      </c>
      <c r="G93" t="s">
        <v>1875</v>
      </c>
      <c r="H93" t="s">
        <v>47</v>
      </c>
    </row>
    <row r="94" spans="1:8" x14ac:dyDescent="0.2">
      <c r="A94" t="s">
        <v>265</v>
      </c>
      <c r="B94" t="s">
        <v>265</v>
      </c>
      <c r="C94" t="s">
        <v>9</v>
      </c>
      <c r="D94" t="s">
        <v>56</v>
      </c>
      <c r="E94">
        <v>1946</v>
      </c>
      <c r="F94">
        <v>1946</v>
      </c>
      <c r="G94" t="s">
        <v>1876</v>
      </c>
      <c r="H94" t="s">
        <v>47</v>
      </c>
    </row>
    <row r="95" spans="1:8" x14ac:dyDescent="0.2">
      <c r="A95" t="s">
        <v>266</v>
      </c>
      <c r="B95" t="s">
        <v>266</v>
      </c>
      <c r="C95" t="s">
        <v>9</v>
      </c>
      <c r="D95" t="s">
        <v>56</v>
      </c>
      <c r="E95">
        <v>1946</v>
      </c>
      <c r="F95">
        <v>1946</v>
      </c>
      <c r="G95" t="s">
        <v>1876</v>
      </c>
      <c r="H95" t="s">
        <v>47</v>
      </c>
    </row>
    <row r="96" spans="1:8" x14ac:dyDescent="0.2">
      <c r="A96" t="s">
        <v>1877</v>
      </c>
      <c r="B96" t="s">
        <v>268</v>
      </c>
      <c r="C96" t="s">
        <v>9</v>
      </c>
      <c r="D96" t="s">
        <v>56</v>
      </c>
      <c r="E96">
        <v>1946</v>
      </c>
      <c r="F96">
        <v>1946</v>
      </c>
      <c r="G96" t="s">
        <v>1876</v>
      </c>
      <c r="H96" t="s">
        <v>47</v>
      </c>
    </row>
    <row r="97" spans="1:8" x14ac:dyDescent="0.2">
      <c r="A97" t="s">
        <v>277</v>
      </c>
      <c r="B97" t="s">
        <v>277</v>
      </c>
      <c r="C97" t="s">
        <v>9</v>
      </c>
      <c r="D97" t="s">
        <v>56</v>
      </c>
      <c r="E97">
        <v>1947</v>
      </c>
      <c r="F97">
        <v>1947</v>
      </c>
      <c r="G97" t="s">
        <v>1876</v>
      </c>
      <c r="H97" t="s">
        <v>47</v>
      </c>
    </row>
    <row r="98" spans="1:8" x14ac:dyDescent="0.2">
      <c r="A98" t="s">
        <v>278</v>
      </c>
      <c r="B98" t="s">
        <v>278</v>
      </c>
      <c r="C98" t="s">
        <v>9</v>
      </c>
      <c r="D98" t="s">
        <v>56</v>
      </c>
      <c r="E98">
        <v>1947</v>
      </c>
      <c r="F98">
        <v>1947</v>
      </c>
      <c r="G98" t="s">
        <v>1876</v>
      </c>
      <c r="H98" t="s">
        <v>47</v>
      </c>
    </row>
    <row r="99" spans="1:8" x14ac:dyDescent="0.2">
      <c r="A99" t="s">
        <v>279</v>
      </c>
      <c r="B99" t="s">
        <v>279</v>
      </c>
      <c r="C99" t="s">
        <v>9</v>
      </c>
      <c r="D99" t="s">
        <v>56</v>
      </c>
      <c r="E99">
        <v>1947</v>
      </c>
      <c r="F99">
        <v>1947</v>
      </c>
      <c r="G99" t="s">
        <v>1885</v>
      </c>
      <c r="H99" t="s">
        <v>47</v>
      </c>
    </row>
    <row r="100" spans="1:8" x14ac:dyDescent="0.2">
      <c r="A100" t="s">
        <v>280</v>
      </c>
      <c r="B100" t="s">
        <v>280</v>
      </c>
      <c r="C100" t="s">
        <v>9</v>
      </c>
      <c r="D100" t="s">
        <v>56</v>
      </c>
      <c r="E100">
        <v>1947</v>
      </c>
      <c r="F100">
        <v>1947</v>
      </c>
      <c r="G100" t="s">
        <v>1886</v>
      </c>
      <c r="H100" t="s">
        <v>47</v>
      </c>
    </row>
    <row r="101" spans="1:8" x14ac:dyDescent="0.2">
      <c r="A101" t="s">
        <v>287</v>
      </c>
      <c r="B101" t="s">
        <v>287</v>
      </c>
      <c r="C101" t="s">
        <v>9</v>
      </c>
      <c r="D101" t="s">
        <v>56</v>
      </c>
      <c r="E101">
        <v>1948</v>
      </c>
      <c r="F101">
        <v>1948</v>
      </c>
      <c r="G101" t="s">
        <v>1893</v>
      </c>
      <c r="H101" t="s">
        <v>47</v>
      </c>
    </row>
    <row r="102" spans="1:8" x14ac:dyDescent="0.2">
      <c r="A102" t="s">
        <v>288</v>
      </c>
      <c r="B102" t="s">
        <v>288</v>
      </c>
      <c r="C102" t="s">
        <v>9</v>
      </c>
      <c r="D102" t="s">
        <v>56</v>
      </c>
      <c r="E102">
        <v>1948</v>
      </c>
      <c r="F102">
        <v>1948</v>
      </c>
      <c r="G102" t="s">
        <v>1894</v>
      </c>
      <c r="H102" t="s">
        <v>47</v>
      </c>
    </row>
    <row r="103" spans="1:8" x14ac:dyDescent="0.2">
      <c r="A103" t="s">
        <v>299</v>
      </c>
      <c r="B103" t="s">
        <v>299</v>
      </c>
      <c r="C103" t="s">
        <v>9</v>
      </c>
      <c r="D103" t="s">
        <v>56</v>
      </c>
      <c r="E103">
        <v>1949</v>
      </c>
      <c r="F103">
        <v>1949</v>
      </c>
      <c r="G103" t="s">
        <v>1894</v>
      </c>
      <c r="H103" t="s">
        <v>47</v>
      </c>
    </row>
    <row r="104" spans="1:8" x14ac:dyDescent="0.2">
      <c r="A104" t="s">
        <v>300</v>
      </c>
      <c r="B104" t="s">
        <v>300</v>
      </c>
      <c r="C104" t="s">
        <v>9</v>
      </c>
      <c r="D104" t="s">
        <v>56</v>
      </c>
      <c r="E104">
        <v>1949</v>
      </c>
      <c r="F104">
        <v>1949</v>
      </c>
      <c r="G104" t="s">
        <v>1894</v>
      </c>
      <c r="H104" t="s">
        <v>47</v>
      </c>
    </row>
    <row r="105" spans="1:8" x14ac:dyDescent="0.2">
      <c r="A105" t="s">
        <v>315</v>
      </c>
      <c r="B105" t="s">
        <v>315</v>
      </c>
      <c r="C105" t="s">
        <v>9</v>
      </c>
      <c r="D105" t="s">
        <v>56</v>
      </c>
      <c r="E105">
        <v>1950</v>
      </c>
      <c r="F105">
        <v>1950</v>
      </c>
      <c r="G105" t="s">
        <v>1893</v>
      </c>
      <c r="H105" t="s">
        <v>48</v>
      </c>
    </row>
    <row r="106" spans="1:8" x14ac:dyDescent="0.2">
      <c r="A106" t="s">
        <v>316</v>
      </c>
      <c r="B106" t="s">
        <v>316</v>
      </c>
      <c r="C106" t="s">
        <v>9</v>
      </c>
      <c r="D106" t="s">
        <v>56</v>
      </c>
      <c r="E106">
        <v>1950</v>
      </c>
      <c r="F106">
        <v>1950</v>
      </c>
      <c r="G106" t="s">
        <v>1894</v>
      </c>
      <c r="H106" t="s">
        <v>48</v>
      </c>
    </row>
    <row r="107" spans="1:8" x14ac:dyDescent="0.2">
      <c r="A107" t="s">
        <v>317</v>
      </c>
      <c r="B107" t="s">
        <v>317</v>
      </c>
      <c r="C107" t="s">
        <v>9</v>
      </c>
      <c r="D107" t="s">
        <v>56</v>
      </c>
      <c r="E107">
        <v>1950</v>
      </c>
      <c r="F107">
        <v>1950</v>
      </c>
      <c r="G107" t="s">
        <v>1912</v>
      </c>
      <c r="H107" t="s">
        <v>48</v>
      </c>
    </row>
    <row r="108" spans="1:8" x14ac:dyDescent="0.2">
      <c r="A108" t="s">
        <v>325</v>
      </c>
      <c r="B108" t="s">
        <v>325</v>
      </c>
      <c r="C108" t="s">
        <v>9</v>
      </c>
      <c r="D108" t="s">
        <v>56</v>
      </c>
      <c r="E108">
        <v>1952</v>
      </c>
      <c r="F108">
        <v>1952</v>
      </c>
      <c r="G108" t="s">
        <v>1923</v>
      </c>
      <c r="H108" t="s">
        <v>48</v>
      </c>
    </row>
    <row r="109" spans="1:8" x14ac:dyDescent="0.2">
      <c r="A109" t="s">
        <v>326</v>
      </c>
      <c r="B109" t="s">
        <v>326</v>
      </c>
      <c r="C109" t="s">
        <v>9</v>
      </c>
      <c r="D109" t="s">
        <v>56</v>
      </c>
      <c r="E109">
        <v>1952</v>
      </c>
      <c r="F109">
        <v>1952</v>
      </c>
      <c r="G109" t="s">
        <v>1923</v>
      </c>
      <c r="H109" t="s">
        <v>48</v>
      </c>
    </row>
    <row r="110" spans="1:8" x14ac:dyDescent="0.2">
      <c r="A110" t="s">
        <v>328</v>
      </c>
      <c r="B110" t="s">
        <v>328</v>
      </c>
      <c r="C110" t="s">
        <v>9</v>
      </c>
      <c r="D110" t="s">
        <v>56</v>
      </c>
      <c r="E110">
        <v>1953</v>
      </c>
      <c r="F110">
        <v>1953</v>
      </c>
      <c r="G110" t="s">
        <v>1927</v>
      </c>
      <c r="H110" t="s">
        <v>48</v>
      </c>
    </row>
    <row r="111" spans="1:8" x14ac:dyDescent="0.2">
      <c r="A111" t="s">
        <v>329</v>
      </c>
      <c r="B111" t="s">
        <v>329</v>
      </c>
      <c r="C111" t="s">
        <v>9</v>
      </c>
      <c r="D111" t="s">
        <v>56</v>
      </c>
      <c r="E111">
        <v>1953</v>
      </c>
      <c r="F111">
        <v>1953</v>
      </c>
      <c r="G111" t="s">
        <v>1923</v>
      </c>
      <c r="H111" t="s">
        <v>48</v>
      </c>
    </row>
    <row r="112" spans="1:8" x14ac:dyDescent="0.2">
      <c r="A112" t="s">
        <v>1928</v>
      </c>
      <c r="B112" t="s">
        <v>331</v>
      </c>
      <c r="C112" t="s">
        <v>9</v>
      </c>
      <c r="D112" t="s">
        <v>56</v>
      </c>
      <c r="E112">
        <v>1953</v>
      </c>
      <c r="F112">
        <v>1953</v>
      </c>
      <c r="G112" t="s">
        <v>1929</v>
      </c>
      <c r="H112" t="s">
        <v>48</v>
      </c>
    </row>
    <row r="113" spans="1:8" x14ac:dyDescent="0.2">
      <c r="A113" t="s">
        <v>333</v>
      </c>
      <c r="B113" t="s">
        <v>333</v>
      </c>
      <c r="C113" t="s">
        <v>9</v>
      </c>
      <c r="D113" t="s">
        <v>56</v>
      </c>
      <c r="E113">
        <v>1954</v>
      </c>
      <c r="F113">
        <v>1954</v>
      </c>
      <c r="G113" t="s">
        <v>1931</v>
      </c>
      <c r="H113" t="s">
        <v>48</v>
      </c>
    </row>
    <row r="114" spans="1:8" x14ac:dyDescent="0.2">
      <c r="A114" t="s">
        <v>334</v>
      </c>
      <c r="B114" t="s">
        <v>334</v>
      </c>
      <c r="C114" t="s">
        <v>9</v>
      </c>
      <c r="D114" t="s">
        <v>56</v>
      </c>
      <c r="E114">
        <v>1954</v>
      </c>
      <c r="F114">
        <v>1954</v>
      </c>
      <c r="G114" t="s">
        <v>1932</v>
      </c>
      <c r="H114" t="s">
        <v>48</v>
      </c>
    </row>
    <row r="115" spans="1:8" x14ac:dyDescent="0.2">
      <c r="A115" t="s">
        <v>335</v>
      </c>
      <c r="B115" t="s">
        <v>335</v>
      </c>
      <c r="C115" t="s">
        <v>9</v>
      </c>
      <c r="D115" t="s">
        <v>56</v>
      </c>
      <c r="E115">
        <v>1954</v>
      </c>
      <c r="F115">
        <v>1954</v>
      </c>
      <c r="G115" t="s">
        <v>1932</v>
      </c>
      <c r="H115" t="s">
        <v>48</v>
      </c>
    </row>
    <row r="116" spans="1:8" x14ac:dyDescent="0.2">
      <c r="A116" t="s">
        <v>344</v>
      </c>
      <c r="B116" t="s">
        <v>344</v>
      </c>
      <c r="C116" t="s">
        <v>9</v>
      </c>
      <c r="D116" t="s">
        <v>56</v>
      </c>
      <c r="E116">
        <v>1955</v>
      </c>
      <c r="F116">
        <v>1955</v>
      </c>
      <c r="G116" t="s">
        <v>1938</v>
      </c>
      <c r="H116" t="s">
        <v>48</v>
      </c>
    </row>
    <row r="117" spans="1:8" x14ac:dyDescent="0.2">
      <c r="A117" t="s">
        <v>345</v>
      </c>
      <c r="B117" t="s">
        <v>345</v>
      </c>
      <c r="C117" t="s">
        <v>9</v>
      </c>
      <c r="D117" t="s">
        <v>56</v>
      </c>
      <c r="E117">
        <v>1955</v>
      </c>
      <c r="F117">
        <v>1955</v>
      </c>
      <c r="G117" t="s">
        <v>1939</v>
      </c>
      <c r="H117" t="s">
        <v>48</v>
      </c>
    </row>
    <row r="118" spans="1:8" x14ac:dyDescent="0.2">
      <c r="A118" t="s">
        <v>346</v>
      </c>
      <c r="B118" t="s">
        <v>346</v>
      </c>
      <c r="C118" t="s">
        <v>9</v>
      </c>
      <c r="D118" t="s">
        <v>56</v>
      </c>
      <c r="E118">
        <v>1955</v>
      </c>
      <c r="F118">
        <v>1955</v>
      </c>
      <c r="G118" t="s">
        <v>1939</v>
      </c>
      <c r="H118" t="s">
        <v>48</v>
      </c>
    </row>
    <row r="119" spans="1:8" x14ac:dyDescent="0.2">
      <c r="A119" t="s">
        <v>347</v>
      </c>
      <c r="B119" t="s">
        <v>347</v>
      </c>
      <c r="C119" t="s">
        <v>9</v>
      </c>
      <c r="D119" t="s">
        <v>56</v>
      </c>
      <c r="E119">
        <v>1955</v>
      </c>
      <c r="F119">
        <v>1955</v>
      </c>
      <c r="G119" t="s">
        <v>1939</v>
      </c>
      <c r="H119" t="s">
        <v>48</v>
      </c>
    </row>
    <row r="120" spans="1:8" x14ac:dyDescent="0.2">
      <c r="A120" t="s">
        <v>348</v>
      </c>
      <c r="B120" t="s">
        <v>348</v>
      </c>
      <c r="C120" t="s">
        <v>9</v>
      </c>
      <c r="D120" t="s">
        <v>56</v>
      </c>
      <c r="E120">
        <v>1955</v>
      </c>
      <c r="F120">
        <v>1955</v>
      </c>
      <c r="G120" t="s">
        <v>1938</v>
      </c>
      <c r="H120" t="s">
        <v>48</v>
      </c>
    </row>
    <row r="121" spans="1:8" x14ac:dyDescent="0.2">
      <c r="A121" t="s">
        <v>349</v>
      </c>
      <c r="B121" t="s">
        <v>349</v>
      </c>
      <c r="C121" t="s">
        <v>9</v>
      </c>
      <c r="D121" t="s">
        <v>56</v>
      </c>
      <c r="E121">
        <v>1955</v>
      </c>
      <c r="F121">
        <v>1955</v>
      </c>
      <c r="G121" t="s">
        <v>1938</v>
      </c>
      <c r="H121" t="s">
        <v>48</v>
      </c>
    </row>
    <row r="122" spans="1:8" x14ac:dyDescent="0.2">
      <c r="A122" t="s">
        <v>364</v>
      </c>
      <c r="B122" t="s">
        <v>364</v>
      </c>
      <c r="C122" t="s">
        <v>9</v>
      </c>
      <c r="D122" t="s">
        <v>56</v>
      </c>
      <c r="E122">
        <v>1957</v>
      </c>
      <c r="F122">
        <v>1957</v>
      </c>
      <c r="G122" t="s">
        <v>1950</v>
      </c>
      <c r="H122" t="s">
        <v>48</v>
      </c>
    </row>
    <row r="123" spans="1:8" x14ac:dyDescent="0.2">
      <c r="A123" t="s">
        <v>365</v>
      </c>
      <c r="B123" t="s">
        <v>365</v>
      </c>
      <c r="C123" t="s">
        <v>9</v>
      </c>
      <c r="D123" t="s">
        <v>56</v>
      </c>
      <c r="E123">
        <v>1957</v>
      </c>
      <c r="F123">
        <v>1957</v>
      </c>
      <c r="G123" t="s">
        <v>1951</v>
      </c>
      <c r="H123" t="s">
        <v>48</v>
      </c>
    </row>
    <row r="124" spans="1:8" x14ac:dyDescent="0.2">
      <c r="A124" t="s">
        <v>366</v>
      </c>
      <c r="B124" t="s">
        <v>366</v>
      </c>
      <c r="C124" t="s">
        <v>9</v>
      </c>
      <c r="D124" t="s">
        <v>56</v>
      </c>
      <c r="E124">
        <v>1957</v>
      </c>
      <c r="F124">
        <v>1957</v>
      </c>
      <c r="G124" t="s">
        <v>1951</v>
      </c>
      <c r="H124" t="s">
        <v>48</v>
      </c>
    </row>
    <row r="125" spans="1:8" x14ac:dyDescent="0.2">
      <c r="A125" t="s">
        <v>367</v>
      </c>
      <c r="B125" t="s">
        <v>367</v>
      </c>
      <c r="C125" t="s">
        <v>9</v>
      </c>
      <c r="D125" t="s">
        <v>56</v>
      </c>
      <c r="E125">
        <v>1957</v>
      </c>
      <c r="F125">
        <v>1957</v>
      </c>
      <c r="G125" t="s">
        <v>1944</v>
      </c>
      <c r="H125" t="s">
        <v>48</v>
      </c>
    </row>
    <row r="126" spans="1:8" x14ac:dyDescent="0.2">
      <c r="A126" t="s">
        <v>368</v>
      </c>
      <c r="B126" t="s">
        <v>368</v>
      </c>
      <c r="C126" t="s">
        <v>9</v>
      </c>
      <c r="D126" t="s">
        <v>56</v>
      </c>
      <c r="E126">
        <v>1957</v>
      </c>
      <c r="F126">
        <v>1957</v>
      </c>
      <c r="G126" t="s">
        <v>1944</v>
      </c>
      <c r="H126" t="s">
        <v>48</v>
      </c>
    </row>
    <row r="127" spans="1:8" x14ac:dyDescent="0.2">
      <c r="A127" t="s">
        <v>375</v>
      </c>
      <c r="B127" t="s">
        <v>375</v>
      </c>
      <c r="C127" t="s">
        <v>9</v>
      </c>
      <c r="D127" t="s">
        <v>56</v>
      </c>
      <c r="E127">
        <v>1958</v>
      </c>
      <c r="F127">
        <v>1958</v>
      </c>
      <c r="G127" t="s">
        <v>1962</v>
      </c>
      <c r="H127" t="s">
        <v>48</v>
      </c>
    </row>
    <row r="128" spans="1:8" x14ac:dyDescent="0.2">
      <c r="A128" t="s">
        <v>378</v>
      </c>
      <c r="B128" t="s">
        <v>378</v>
      </c>
      <c r="C128" t="s">
        <v>9</v>
      </c>
      <c r="D128" t="s">
        <v>56</v>
      </c>
      <c r="E128">
        <v>1959</v>
      </c>
      <c r="F128">
        <v>1959</v>
      </c>
      <c r="G128" t="s">
        <v>1965</v>
      </c>
      <c r="H128" t="s">
        <v>48</v>
      </c>
    </row>
    <row r="129" spans="1:8" x14ac:dyDescent="0.2">
      <c r="A129" t="s">
        <v>379</v>
      </c>
      <c r="B129" t="s">
        <v>379</v>
      </c>
      <c r="C129" t="s">
        <v>9</v>
      </c>
      <c r="D129" t="s">
        <v>56</v>
      </c>
      <c r="E129">
        <v>1959</v>
      </c>
      <c r="F129">
        <v>1959</v>
      </c>
      <c r="G129" t="s">
        <v>1966</v>
      </c>
      <c r="H129" t="s">
        <v>48</v>
      </c>
    </row>
    <row r="130" spans="1:8" x14ac:dyDescent="0.2">
      <c r="A130" t="s">
        <v>380</v>
      </c>
      <c r="B130" t="s">
        <v>380</v>
      </c>
      <c r="C130" t="s">
        <v>9</v>
      </c>
      <c r="D130" t="s">
        <v>56</v>
      </c>
      <c r="E130">
        <v>1959</v>
      </c>
      <c r="F130">
        <v>1959</v>
      </c>
      <c r="G130" t="s">
        <v>1962</v>
      </c>
      <c r="H130" t="s">
        <v>48</v>
      </c>
    </row>
    <row r="131" spans="1:8" x14ac:dyDescent="0.2">
      <c r="A131" t="s">
        <v>381</v>
      </c>
      <c r="B131" t="s">
        <v>381</v>
      </c>
      <c r="C131" t="s">
        <v>9</v>
      </c>
      <c r="D131" t="s">
        <v>56</v>
      </c>
      <c r="E131">
        <v>1959</v>
      </c>
      <c r="F131">
        <v>1959</v>
      </c>
      <c r="G131" t="s">
        <v>1962</v>
      </c>
      <c r="H131" t="s">
        <v>48</v>
      </c>
    </row>
    <row r="132" spans="1:8" x14ac:dyDescent="0.2">
      <c r="A132" t="s">
        <v>382</v>
      </c>
      <c r="B132" t="s">
        <v>382</v>
      </c>
      <c r="C132" t="s">
        <v>9</v>
      </c>
      <c r="D132" t="s">
        <v>56</v>
      </c>
      <c r="E132">
        <v>1959</v>
      </c>
      <c r="F132">
        <v>1959</v>
      </c>
      <c r="G132" t="s">
        <v>1962</v>
      </c>
      <c r="H132" t="s">
        <v>48</v>
      </c>
    </row>
    <row r="133" spans="1:8" x14ac:dyDescent="0.2">
      <c r="A133" t="s">
        <v>383</v>
      </c>
      <c r="B133" t="s">
        <v>383</v>
      </c>
      <c r="C133" t="s">
        <v>9</v>
      </c>
      <c r="D133" t="s">
        <v>56</v>
      </c>
      <c r="E133">
        <v>1959</v>
      </c>
      <c r="F133">
        <v>1959</v>
      </c>
      <c r="G133" t="s">
        <v>1962</v>
      </c>
      <c r="H133" t="s">
        <v>48</v>
      </c>
    </row>
    <row r="134" spans="1:8" x14ac:dyDescent="0.2">
      <c r="A134" t="s">
        <v>384</v>
      </c>
      <c r="B134" t="s">
        <v>384</v>
      </c>
      <c r="C134" t="s">
        <v>9</v>
      </c>
      <c r="D134" t="s">
        <v>56</v>
      </c>
      <c r="E134">
        <v>1959</v>
      </c>
      <c r="F134">
        <v>1959</v>
      </c>
      <c r="G134" t="s">
        <v>1962</v>
      </c>
      <c r="H134" t="s">
        <v>48</v>
      </c>
    </row>
    <row r="135" spans="1:8" x14ac:dyDescent="0.2">
      <c r="A135" t="s">
        <v>1974</v>
      </c>
      <c r="B135" t="s">
        <v>391</v>
      </c>
      <c r="C135" t="s">
        <v>9</v>
      </c>
      <c r="D135" t="s">
        <v>56</v>
      </c>
      <c r="E135">
        <v>1960</v>
      </c>
      <c r="F135">
        <v>1960</v>
      </c>
      <c r="G135" t="s">
        <v>1975</v>
      </c>
      <c r="H135" t="s">
        <v>49</v>
      </c>
    </row>
    <row r="136" spans="1:8" x14ac:dyDescent="0.2">
      <c r="A136" t="s">
        <v>453</v>
      </c>
      <c r="B136" t="s">
        <v>453</v>
      </c>
      <c r="C136" t="s">
        <v>122</v>
      </c>
      <c r="D136" t="s">
        <v>56</v>
      </c>
      <c r="E136">
        <v>1960</v>
      </c>
      <c r="F136">
        <v>1960</v>
      </c>
      <c r="G136" t="s">
        <v>454</v>
      </c>
      <c r="H136" t="s">
        <v>49</v>
      </c>
    </row>
    <row r="137" spans="1:8" x14ac:dyDescent="0.2">
      <c r="A137" t="s">
        <v>401</v>
      </c>
      <c r="B137" t="s">
        <v>401</v>
      </c>
      <c r="C137" t="s">
        <v>9</v>
      </c>
      <c r="D137" t="s">
        <v>56</v>
      </c>
      <c r="E137">
        <v>1961</v>
      </c>
      <c r="F137">
        <v>1961</v>
      </c>
      <c r="G137" t="s">
        <v>1983</v>
      </c>
      <c r="H137" t="s">
        <v>49</v>
      </c>
    </row>
    <row r="138" spans="1:8" x14ac:dyDescent="0.2">
      <c r="A138" t="s">
        <v>402</v>
      </c>
      <c r="B138" t="s">
        <v>402</v>
      </c>
      <c r="C138" t="s">
        <v>9</v>
      </c>
      <c r="D138" t="s">
        <v>56</v>
      </c>
      <c r="E138">
        <v>1961</v>
      </c>
      <c r="F138">
        <v>1961</v>
      </c>
      <c r="G138" t="s">
        <v>1984</v>
      </c>
      <c r="H138" t="s">
        <v>49</v>
      </c>
    </row>
    <row r="139" spans="1:8" x14ac:dyDescent="0.2">
      <c r="A139" t="s">
        <v>403</v>
      </c>
      <c r="B139" t="s">
        <v>403</v>
      </c>
      <c r="C139" t="s">
        <v>9</v>
      </c>
      <c r="D139" t="s">
        <v>56</v>
      </c>
      <c r="E139">
        <v>1961</v>
      </c>
      <c r="F139">
        <v>1961</v>
      </c>
      <c r="G139" t="s">
        <v>1985</v>
      </c>
      <c r="H139" t="s">
        <v>49</v>
      </c>
    </row>
    <row r="140" spans="1:8" x14ac:dyDescent="0.2">
      <c r="A140" t="s">
        <v>404</v>
      </c>
      <c r="B140" t="s">
        <v>404</v>
      </c>
      <c r="C140" t="s">
        <v>9</v>
      </c>
      <c r="D140" t="s">
        <v>56</v>
      </c>
      <c r="E140">
        <v>1961</v>
      </c>
      <c r="F140">
        <v>1961</v>
      </c>
      <c r="G140" t="s">
        <v>1985</v>
      </c>
      <c r="H140" t="s">
        <v>49</v>
      </c>
    </row>
    <row r="141" spans="1:8" x14ac:dyDescent="0.2">
      <c r="A141" t="s">
        <v>405</v>
      </c>
      <c r="B141" t="s">
        <v>405</v>
      </c>
      <c r="C141" t="s">
        <v>9</v>
      </c>
      <c r="D141" t="s">
        <v>56</v>
      </c>
      <c r="E141">
        <v>1961</v>
      </c>
      <c r="F141">
        <v>1961</v>
      </c>
      <c r="G141" t="s">
        <v>1986</v>
      </c>
      <c r="H141" t="s">
        <v>49</v>
      </c>
    </row>
    <row r="142" spans="1:8" x14ac:dyDescent="0.2">
      <c r="A142" t="s">
        <v>417</v>
      </c>
      <c r="B142" t="s">
        <v>417</v>
      </c>
      <c r="C142" t="s">
        <v>9</v>
      </c>
      <c r="D142" t="s">
        <v>56</v>
      </c>
      <c r="E142">
        <v>1962</v>
      </c>
      <c r="F142">
        <v>1962</v>
      </c>
      <c r="G142" t="s">
        <v>1996</v>
      </c>
      <c r="H142" t="s">
        <v>49</v>
      </c>
    </row>
    <row r="143" spans="1:8" x14ac:dyDescent="0.2">
      <c r="A143" t="s">
        <v>418</v>
      </c>
      <c r="B143" t="s">
        <v>418</v>
      </c>
      <c r="C143" t="s">
        <v>9</v>
      </c>
      <c r="D143" t="s">
        <v>56</v>
      </c>
      <c r="E143">
        <v>1962</v>
      </c>
      <c r="F143">
        <v>1962</v>
      </c>
      <c r="G143" t="s">
        <v>1997</v>
      </c>
      <c r="H143" t="s">
        <v>49</v>
      </c>
    </row>
    <row r="144" spans="1:8" x14ac:dyDescent="0.2">
      <c r="A144" t="s">
        <v>419</v>
      </c>
      <c r="B144" t="s">
        <v>419</v>
      </c>
      <c r="C144" t="s">
        <v>9</v>
      </c>
      <c r="D144" t="s">
        <v>56</v>
      </c>
      <c r="E144">
        <v>1962</v>
      </c>
      <c r="F144">
        <v>1962</v>
      </c>
      <c r="G144" t="s">
        <v>1997</v>
      </c>
      <c r="H144" t="s">
        <v>49</v>
      </c>
    </row>
    <row r="145" spans="1:8" x14ac:dyDescent="0.2">
      <c r="A145" t="s">
        <v>427</v>
      </c>
      <c r="B145" t="s">
        <v>427</v>
      </c>
      <c r="C145" t="s">
        <v>9</v>
      </c>
      <c r="D145" t="s">
        <v>56</v>
      </c>
      <c r="E145">
        <v>1963</v>
      </c>
      <c r="F145">
        <v>1963</v>
      </c>
      <c r="G145" t="s">
        <v>2010</v>
      </c>
      <c r="H145" t="s">
        <v>49</v>
      </c>
    </row>
    <row r="146" spans="1:8" x14ac:dyDescent="0.2">
      <c r="A146" t="s">
        <v>436</v>
      </c>
      <c r="B146" t="s">
        <v>436</v>
      </c>
      <c r="C146" t="s">
        <v>9</v>
      </c>
      <c r="D146" t="s">
        <v>56</v>
      </c>
      <c r="E146">
        <v>1964</v>
      </c>
      <c r="F146">
        <v>1964</v>
      </c>
      <c r="G146" t="s">
        <v>2014</v>
      </c>
      <c r="H146" t="s">
        <v>49</v>
      </c>
    </row>
    <row r="147" spans="1:8" x14ac:dyDescent="0.2">
      <c r="A147" t="s">
        <v>437</v>
      </c>
      <c r="B147" t="s">
        <v>437</v>
      </c>
      <c r="C147" t="s">
        <v>9</v>
      </c>
      <c r="D147" t="s">
        <v>56</v>
      </c>
      <c r="E147">
        <v>1964</v>
      </c>
      <c r="F147">
        <v>1964</v>
      </c>
      <c r="G147" t="s">
        <v>2015</v>
      </c>
      <c r="H147" t="s">
        <v>49</v>
      </c>
    </row>
    <row r="148" spans="1:8" x14ac:dyDescent="0.2">
      <c r="A148" t="s">
        <v>438</v>
      </c>
      <c r="B148" t="s">
        <v>438</v>
      </c>
      <c r="C148" t="s">
        <v>9</v>
      </c>
      <c r="D148" t="s">
        <v>56</v>
      </c>
      <c r="E148">
        <v>1964</v>
      </c>
      <c r="F148">
        <v>1964</v>
      </c>
      <c r="G148" t="s">
        <v>2016</v>
      </c>
      <c r="H148" t="s">
        <v>49</v>
      </c>
    </row>
    <row r="149" spans="1:8" x14ac:dyDescent="0.2">
      <c r="A149" t="s">
        <v>439</v>
      </c>
      <c r="B149" t="s">
        <v>439</v>
      </c>
      <c r="C149" t="s">
        <v>9</v>
      </c>
      <c r="D149" t="s">
        <v>56</v>
      </c>
      <c r="E149">
        <v>1964</v>
      </c>
      <c r="F149">
        <v>1964</v>
      </c>
      <c r="G149" t="s">
        <v>2016</v>
      </c>
      <c r="H149" t="s">
        <v>49</v>
      </c>
    </row>
    <row r="150" spans="1:8" x14ac:dyDescent="0.2">
      <c r="A150" t="s">
        <v>452</v>
      </c>
      <c r="B150" t="s">
        <v>452</v>
      </c>
      <c r="C150" t="s">
        <v>9</v>
      </c>
      <c r="D150" t="s">
        <v>56</v>
      </c>
      <c r="E150">
        <v>1966</v>
      </c>
      <c r="F150">
        <v>1966</v>
      </c>
      <c r="G150" t="s">
        <v>2024</v>
      </c>
      <c r="H150" t="s">
        <v>49</v>
      </c>
    </row>
    <row r="151" spans="1:8" x14ac:dyDescent="0.2">
      <c r="A151" t="s">
        <v>455</v>
      </c>
      <c r="B151" t="s">
        <v>455</v>
      </c>
      <c r="C151" t="s">
        <v>122</v>
      </c>
      <c r="D151" t="s">
        <v>56</v>
      </c>
      <c r="E151">
        <v>1968</v>
      </c>
      <c r="F151">
        <v>1968</v>
      </c>
      <c r="G151" t="s">
        <v>456</v>
      </c>
      <c r="H151" t="s">
        <v>49</v>
      </c>
    </row>
    <row r="152" spans="1:8" x14ac:dyDescent="0.2">
      <c r="A152" t="s">
        <v>457</v>
      </c>
      <c r="B152" t="s">
        <v>457</v>
      </c>
      <c r="C152" t="s">
        <v>122</v>
      </c>
      <c r="D152" t="s">
        <v>56</v>
      </c>
      <c r="E152">
        <v>1968</v>
      </c>
      <c r="F152">
        <v>1968</v>
      </c>
      <c r="G152" t="s">
        <v>458</v>
      </c>
      <c r="H152" t="s">
        <v>49</v>
      </c>
    </row>
    <row r="153" spans="1:8" x14ac:dyDescent="0.2">
      <c r="A153" t="s">
        <v>459</v>
      </c>
      <c r="B153" t="s">
        <v>459</v>
      </c>
      <c r="C153" t="s">
        <v>122</v>
      </c>
      <c r="D153" t="s">
        <v>56</v>
      </c>
      <c r="E153">
        <v>1968</v>
      </c>
      <c r="F153">
        <v>1968</v>
      </c>
      <c r="G153" t="s">
        <v>458</v>
      </c>
      <c r="H153" t="s">
        <v>49</v>
      </c>
    </row>
    <row r="154" spans="1:8" x14ac:dyDescent="0.2">
      <c r="A154" t="s">
        <v>520</v>
      </c>
      <c r="B154" t="s">
        <v>520</v>
      </c>
      <c r="C154" t="s">
        <v>122</v>
      </c>
      <c r="D154" t="s">
        <v>56</v>
      </c>
      <c r="E154">
        <v>1972</v>
      </c>
      <c r="F154">
        <v>1972</v>
      </c>
      <c r="G154" t="s">
        <v>521</v>
      </c>
      <c r="H154" t="s">
        <v>50</v>
      </c>
    </row>
    <row r="155" spans="1:8" x14ac:dyDescent="0.2">
      <c r="A155" t="s">
        <v>524</v>
      </c>
      <c r="B155" t="s">
        <v>524</v>
      </c>
      <c r="C155" t="s">
        <v>122</v>
      </c>
      <c r="D155" t="s">
        <v>56</v>
      </c>
      <c r="E155">
        <v>1972</v>
      </c>
      <c r="F155">
        <v>1972</v>
      </c>
      <c r="G155" t="s">
        <v>525</v>
      </c>
      <c r="H155" t="s">
        <v>50</v>
      </c>
    </row>
    <row r="156" spans="1:8" x14ac:dyDescent="0.2">
      <c r="A156" t="s">
        <v>526</v>
      </c>
      <c r="B156" t="s">
        <v>526</v>
      </c>
      <c r="C156" t="s">
        <v>122</v>
      </c>
      <c r="D156" t="s">
        <v>56</v>
      </c>
      <c r="E156">
        <v>1972</v>
      </c>
      <c r="F156">
        <v>1972</v>
      </c>
      <c r="G156" t="s">
        <v>527</v>
      </c>
      <c r="H156" t="s">
        <v>50</v>
      </c>
    </row>
    <row r="157" spans="1:8" x14ac:dyDescent="0.2">
      <c r="A157" t="s">
        <v>561</v>
      </c>
      <c r="B157" t="s">
        <v>561</v>
      </c>
      <c r="C157" t="s">
        <v>122</v>
      </c>
      <c r="D157" t="s">
        <v>56</v>
      </c>
      <c r="E157">
        <v>1975</v>
      </c>
      <c r="F157">
        <v>1975</v>
      </c>
      <c r="G157" t="s">
        <v>562</v>
      </c>
      <c r="H157" t="s">
        <v>50</v>
      </c>
    </row>
    <row r="158" spans="1:8" x14ac:dyDescent="0.2">
      <c r="A158" t="s">
        <v>563</v>
      </c>
      <c r="B158" t="s">
        <v>563</v>
      </c>
      <c r="C158" t="s">
        <v>122</v>
      </c>
      <c r="D158" t="s">
        <v>56</v>
      </c>
      <c r="E158">
        <v>1975</v>
      </c>
      <c r="F158">
        <v>1975</v>
      </c>
      <c r="G158" t="s">
        <v>564</v>
      </c>
      <c r="H158" t="s">
        <v>50</v>
      </c>
    </row>
    <row r="159" spans="1:8" x14ac:dyDescent="0.2">
      <c r="A159" t="s">
        <v>565</v>
      </c>
      <c r="B159" t="s">
        <v>565</v>
      </c>
      <c r="C159" t="s">
        <v>122</v>
      </c>
      <c r="D159" t="s">
        <v>56</v>
      </c>
      <c r="E159">
        <v>1975</v>
      </c>
      <c r="F159">
        <v>1975</v>
      </c>
      <c r="G159" t="s">
        <v>566</v>
      </c>
      <c r="H159" t="s">
        <v>50</v>
      </c>
    </row>
    <row r="160" spans="1:8" x14ac:dyDescent="0.2">
      <c r="A160" t="s">
        <v>567</v>
      </c>
      <c r="B160" t="s">
        <v>567</v>
      </c>
      <c r="C160" t="s">
        <v>122</v>
      </c>
      <c r="D160" t="s">
        <v>56</v>
      </c>
      <c r="E160">
        <v>1975</v>
      </c>
      <c r="F160">
        <v>1975</v>
      </c>
      <c r="G160" t="s">
        <v>568</v>
      </c>
      <c r="H160" t="s">
        <v>50</v>
      </c>
    </row>
    <row r="161" spans="1:8" x14ac:dyDescent="0.2">
      <c r="A161" t="s">
        <v>579</v>
      </c>
      <c r="B161" t="s">
        <v>579</v>
      </c>
      <c r="C161" t="s">
        <v>580</v>
      </c>
      <c r="D161" t="s">
        <v>56</v>
      </c>
      <c r="E161">
        <v>1976</v>
      </c>
      <c r="F161">
        <v>1976</v>
      </c>
      <c r="G161" t="s">
        <v>521</v>
      </c>
      <c r="H161" t="s">
        <v>50</v>
      </c>
    </row>
    <row r="162" spans="1:8" x14ac:dyDescent="0.2">
      <c r="A162" t="s">
        <v>586</v>
      </c>
      <c r="B162" t="s">
        <v>586</v>
      </c>
      <c r="C162" t="s">
        <v>122</v>
      </c>
      <c r="D162" t="s">
        <v>56</v>
      </c>
      <c r="E162">
        <v>1976</v>
      </c>
      <c r="F162">
        <v>1976</v>
      </c>
      <c r="G162" t="s">
        <v>587</v>
      </c>
      <c r="H162" t="s">
        <v>50</v>
      </c>
    </row>
    <row r="163" spans="1:8" x14ac:dyDescent="0.2">
      <c r="A163" t="s">
        <v>588</v>
      </c>
      <c r="B163" t="s">
        <v>588</v>
      </c>
      <c r="C163" t="s">
        <v>122</v>
      </c>
      <c r="D163" t="s">
        <v>56</v>
      </c>
      <c r="E163">
        <v>1976</v>
      </c>
      <c r="F163">
        <v>1976</v>
      </c>
      <c r="G163" t="s">
        <v>589</v>
      </c>
      <c r="H163" t="s">
        <v>50</v>
      </c>
    </row>
    <row r="164" spans="1:8" x14ac:dyDescent="0.2">
      <c r="A164" t="s">
        <v>602</v>
      </c>
      <c r="B164" t="s">
        <v>602</v>
      </c>
      <c r="C164" t="s">
        <v>122</v>
      </c>
      <c r="D164" t="s">
        <v>56</v>
      </c>
      <c r="E164">
        <v>1977</v>
      </c>
      <c r="F164">
        <v>1977</v>
      </c>
      <c r="G164" t="s">
        <v>603</v>
      </c>
      <c r="H164" t="s">
        <v>50</v>
      </c>
    </row>
    <row r="165" spans="1:8" x14ac:dyDescent="0.2">
      <c r="A165" t="s">
        <v>615</v>
      </c>
      <c r="B165" t="s">
        <v>615</v>
      </c>
      <c r="C165" t="s">
        <v>122</v>
      </c>
      <c r="D165" t="s">
        <v>56</v>
      </c>
      <c r="E165">
        <v>1978</v>
      </c>
      <c r="F165">
        <v>1978</v>
      </c>
      <c r="G165" t="s">
        <v>616</v>
      </c>
      <c r="H165" t="s">
        <v>50</v>
      </c>
    </row>
    <row r="166" spans="1:8" x14ac:dyDescent="0.2">
      <c r="A166" t="s">
        <v>617</v>
      </c>
      <c r="B166" t="s">
        <v>617</v>
      </c>
      <c r="C166" t="s">
        <v>122</v>
      </c>
      <c r="D166" t="s">
        <v>56</v>
      </c>
      <c r="E166">
        <v>1978</v>
      </c>
      <c r="F166">
        <v>1978</v>
      </c>
      <c r="G166" t="s">
        <v>618</v>
      </c>
      <c r="H166" t="s">
        <v>50</v>
      </c>
    </row>
    <row r="167" spans="1:8" x14ac:dyDescent="0.2">
      <c r="A167" t="s">
        <v>624</v>
      </c>
      <c r="B167" t="s">
        <v>624</v>
      </c>
      <c r="C167" t="s">
        <v>122</v>
      </c>
      <c r="D167" t="s">
        <v>56</v>
      </c>
      <c r="E167">
        <v>1979</v>
      </c>
      <c r="F167">
        <v>1979</v>
      </c>
      <c r="G167" t="s">
        <v>625</v>
      </c>
      <c r="H167" t="s">
        <v>50</v>
      </c>
    </row>
    <row r="168" spans="1:8" x14ac:dyDescent="0.2">
      <c r="A168" t="s">
        <v>643</v>
      </c>
      <c r="B168" t="s">
        <v>643</v>
      </c>
      <c r="C168" t="s">
        <v>122</v>
      </c>
      <c r="D168" t="s">
        <v>56</v>
      </c>
      <c r="E168">
        <v>1979</v>
      </c>
      <c r="F168">
        <v>1979</v>
      </c>
      <c r="G168" t="s">
        <v>644</v>
      </c>
      <c r="H168" t="s">
        <v>50</v>
      </c>
    </row>
    <row r="169" spans="1:8" x14ac:dyDescent="0.2">
      <c r="A169" t="s">
        <v>648</v>
      </c>
      <c r="B169" t="s">
        <v>648</v>
      </c>
      <c r="C169" t="s">
        <v>122</v>
      </c>
      <c r="D169" t="s">
        <v>56</v>
      </c>
      <c r="E169">
        <v>1980</v>
      </c>
      <c r="F169">
        <v>1980</v>
      </c>
      <c r="G169" t="s">
        <v>649</v>
      </c>
      <c r="H169" t="s">
        <v>51</v>
      </c>
    </row>
    <row r="170" spans="1:8" x14ac:dyDescent="0.2">
      <c r="A170" t="s">
        <v>680</v>
      </c>
      <c r="B170" t="s">
        <v>680</v>
      </c>
      <c r="C170" t="s">
        <v>122</v>
      </c>
      <c r="D170" t="s">
        <v>56</v>
      </c>
      <c r="E170">
        <v>1981</v>
      </c>
      <c r="F170">
        <v>1981</v>
      </c>
      <c r="G170" t="s">
        <v>681</v>
      </c>
      <c r="H170" t="s">
        <v>51</v>
      </c>
    </row>
    <row r="171" spans="1:8" x14ac:dyDescent="0.2">
      <c r="A171" t="s">
        <v>695</v>
      </c>
      <c r="B171" t="s">
        <v>695</v>
      </c>
      <c r="C171" t="s">
        <v>122</v>
      </c>
      <c r="D171" t="s">
        <v>56</v>
      </c>
      <c r="E171">
        <v>1982</v>
      </c>
      <c r="F171">
        <v>1982</v>
      </c>
      <c r="G171" t="s">
        <v>696</v>
      </c>
      <c r="H171" t="s">
        <v>51</v>
      </c>
    </row>
    <row r="172" spans="1:8" x14ac:dyDescent="0.2">
      <c r="A172" t="s">
        <v>697</v>
      </c>
      <c r="B172" t="s">
        <v>697</v>
      </c>
      <c r="C172" t="s">
        <v>122</v>
      </c>
      <c r="D172" t="s">
        <v>56</v>
      </c>
      <c r="E172">
        <v>1982</v>
      </c>
      <c r="F172">
        <v>1982</v>
      </c>
      <c r="G172" t="s">
        <v>679</v>
      </c>
      <c r="H172" t="s">
        <v>51</v>
      </c>
    </row>
    <row r="173" spans="1:8" x14ac:dyDescent="0.2">
      <c r="A173" t="s">
        <v>722</v>
      </c>
      <c r="B173" t="s">
        <v>722</v>
      </c>
      <c r="C173" t="s">
        <v>122</v>
      </c>
      <c r="D173" t="s">
        <v>56</v>
      </c>
      <c r="E173">
        <v>1983</v>
      </c>
      <c r="F173">
        <v>1983</v>
      </c>
      <c r="G173" t="s">
        <v>723</v>
      </c>
      <c r="H173" t="s">
        <v>51</v>
      </c>
    </row>
    <row r="174" spans="1:8" x14ac:dyDescent="0.2">
      <c r="A174" t="s">
        <v>743</v>
      </c>
      <c r="B174" t="s">
        <v>743</v>
      </c>
      <c r="C174" t="s">
        <v>122</v>
      </c>
      <c r="D174" t="s">
        <v>56</v>
      </c>
      <c r="E174">
        <v>1984</v>
      </c>
      <c r="F174">
        <v>1984</v>
      </c>
      <c r="G174" t="s">
        <v>744</v>
      </c>
      <c r="H174" t="s">
        <v>51</v>
      </c>
    </row>
    <row r="175" spans="1:8" x14ac:dyDescent="0.2">
      <c r="A175" t="s">
        <v>745</v>
      </c>
      <c r="B175" t="s">
        <v>745</v>
      </c>
      <c r="C175" t="s">
        <v>122</v>
      </c>
      <c r="D175" t="s">
        <v>56</v>
      </c>
      <c r="E175">
        <v>1984</v>
      </c>
      <c r="F175">
        <v>1984</v>
      </c>
      <c r="G175" t="s">
        <v>746</v>
      </c>
      <c r="H175" t="s">
        <v>51</v>
      </c>
    </row>
    <row r="176" spans="1:8" x14ac:dyDescent="0.2">
      <c r="A176" t="s">
        <v>747</v>
      </c>
      <c r="B176" t="s">
        <v>747</v>
      </c>
      <c r="C176" t="s">
        <v>122</v>
      </c>
      <c r="D176" t="s">
        <v>56</v>
      </c>
      <c r="E176">
        <v>1984</v>
      </c>
      <c r="F176">
        <v>1984</v>
      </c>
      <c r="G176" t="s">
        <v>748</v>
      </c>
      <c r="H176" t="s">
        <v>51</v>
      </c>
    </row>
    <row r="177" spans="1:8" x14ac:dyDescent="0.2">
      <c r="A177" t="s">
        <v>778</v>
      </c>
      <c r="B177" t="s">
        <v>778</v>
      </c>
      <c r="C177" t="s">
        <v>122</v>
      </c>
      <c r="D177" t="s">
        <v>56</v>
      </c>
      <c r="E177">
        <v>1985</v>
      </c>
      <c r="F177">
        <v>1985</v>
      </c>
      <c r="G177" t="s">
        <v>779</v>
      </c>
      <c r="H177" t="s">
        <v>51</v>
      </c>
    </row>
    <row r="178" spans="1:8" x14ac:dyDescent="0.2">
      <c r="A178" t="s">
        <v>798</v>
      </c>
      <c r="B178" t="s">
        <v>798</v>
      </c>
      <c r="C178" t="s">
        <v>122</v>
      </c>
      <c r="D178" t="s">
        <v>56</v>
      </c>
      <c r="E178">
        <v>1986</v>
      </c>
      <c r="F178">
        <v>1986</v>
      </c>
      <c r="G178" t="e">
        <v>#N/A</v>
      </c>
      <c r="H178" t="s">
        <v>51</v>
      </c>
    </row>
    <row r="179" spans="1:8" x14ac:dyDescent="0.2">
      <c r="A179" t="s">
        <v>799</v>
      </c>
      <c r="B179" t="s">
        <v>799</v>
      </c>
      <c r="C179" t="s">
        <v>122</v>
      </c>
      <c r="D179" t="s">
        <v>56</v>
      </c>
      <c r="E179">
        <v>1986</v>
      </c>
      <c r="F179">
        <v>1986</v>
      </c>
      <c r="G179" t="s">
        <v>800</v>
      </c>
      <c r="H179" t="s">
        <v>51</v>
      </c>
    </row>
    <row r="180" spans="1:8" x14ac:dyDescent="0.2">
      <c r="A180" t="s">
        <v>811</v>
      </c>
      <c r="B180" t="s">
        <v>811</v>
      </c>
      <c r="C180" t="s">
        <v>122</v>
      </c>
      <c r="D180" t="s">
        <v>56</v>
      </c>
      <c r="E180">
        <v>1986</v>
      </c>
      <c r="F180">
        <v>1986</v>
      </c>
      <c r="G180" t="s">
        <v>812</v>
      </c>
      <c r="H180" t="s">
        <v>51</v>
      </c>
    </row>
    <row r="181" spans="1:8" x14ac:dyDescent="0.2">
      <c r="A181" t="s">
        <v>820</v>
      </c>
      <c r="B181" t="s">
        <v>820</v>
      </c>
      <c r="C181" t="s">
        <v>122</v>
      </c>
      <c r="D181" t="s">
        <v>56</v>
      </c>
      <c r="E181">
        <v>1987</v>
      </c>
      <c r="F181">
        <v>1987</v>
      </c>
      <c r="G181" t="s">
        <v>821</v>
      </c>
      <c r="H181" t="s">
        <v>51</v>
      </c>
    </row>
    <row r="182" spans="1:8" x14ac:dyDescent="0.2">
      <c r="A182" t="s">
        <v>853</v>
      </c>
      <c r="B182" t="s">
        <v>853</v>
      </c>
      <c r="C182" t="s">
        <v>122</v>
      </c>
      <c r="D182" t="s">
        <v>56</v>
      </c>
      <c r="E182">
        <v>1988</v>
      </c>
      <c r="F182">
        <v>1988</v>
      </c>
      <c r="G182" t="s">
        <v>854</v>
      </c>
      <c r="H182" t="s">
        <v>51</v>
      </c>
    </row>
    <row r="183" spans="1:8" x14ac:dyDescent="0.2">
      <c r="A183" t="s">
        <v>855</v>
      </c>
      <c r="B183" t="s">
        <v>855</v>
      </c>
      <c r="C183" t="s">
        <v>122</v>
      </c>
      <c r="D183" t="s">
        <v>56</v>
      </c>
      <c r="E183">
        <v>1988</v>
      </c>
      <c r="F183">
        <v>1988</v>
      </c>
      <c r="G183" t="s">
        <v>856</v>
      </c>
      <c r="H183" t="s">
        <v>51</v>
      </c>
    </row>
    <row r="184" spans="1:8" x14ac:dyDescent="0.2">
      <c r="A184" t="s">
        <v>857</v>
      </c>
      <c r="B184" t="s">
        <v>857</v>
      </c>
      <c r="C184" t="s">
        <v>122</v>
      </c>
      <c r="D184" t="s">
        <v>56</v>
      </c>
      <c r="E184">
        <v>1988</v>
      </c>
      <c r="F184">
        <v>1988</v>
      </c>
      <c r="G184" t="s">
        <v>858</v>
      </c>
      <c r="H184" t="s">
        <v>51</v>
      </c>
    </row>
    <row r="185" spans="1:8" x14ac:dyDescent="0.2">
      <c r="A185" t="s">
        <v>863</v>
      </c>
      <c r="B185" t="s">
        <v>863</v>
      </c>
      <c r="C185" t="s">
        <v>122</v>
      </c>
      <c r="D185" t="s">
        <v>56</v>
      </c>
      <c r="E185">
        <v>1988</v>
      </c>
      <c r="F185">
        <v>1988</v>
      </c>
      <c r="G185" t="s">
        <v>864</v>
      </c>
      <c r="H185" t="s">
        <v>51</v>
      </c>
    </row>
    <row r="186" spans="1:8" x14ac:dyDescent="0.2">
      <c r="A186" t="s">
        <v>871</v>
      </c>
      <c r="B186" t="s">
        <v>871</v>
      </c>
      <c r="C186" t="s">
        <v>122</v>
      </c>
      <c r="D186" t="s">
        <v>56</v>
      </c>
      <c r="E186">
        <v>1989</v>
      </c>
      <c r="F186">
        <v>1989</v>
      </c>
      <c r="G186" t="s">
        <v>872</v>
      </c>
      <c r="H186" t="s">
        <v>51</v>
      </c>
    </row>
    <row r="187" spans="1:8" x14ac:dyDescent="0.2">
      <c r="A187" t="s">
        <v>873</v>
      </c>
      <c r="B187" t="s">
        <v>873</v>
      </c>
      <c r="C187" t="s">
        <v>122</v>
      </c>
      <c r="D187" t="s">
        <v>56</v>
      </c>
      <c r="E187">
        <v>1989</v>
      </c>
      <c r="F187">
        <v>1989</v>
      </c>
      <c r="G187" t="s">
        <v>874</v>
      </c>
      <c r="H187" t="s">
        <v>51</v>
      </c>
    </row>
    <row r="188" spans="1:8" x14ac:dyDescent="0.2">
      <c r="A188" t="s">
        <v>875</v>
      </c>
      <c r="B188" t="s">
        <v>875</v>
      </c>
      <c r="C188" t="s">
        <v>122</v>
      </c>
      <c r="D188" t="s">
        <v>56</v>
      </c>
      <c r="E188">
        <v>1989</v>
      </c>
      <c r="F188">
        <v>1989</v>
      </c>
      <c r="G188" t="s">
        <v>876</v>
      </c>
      <c r="H188" t="s">
        <v>51</v>
      </c>
    </row>
    <row r="189" spans="1:8" x14ac:dyDescent="0.2">
      <c r="A189" t="s">
        <v>877</v>
      </c>
      <c r="B189" t="s">
        <v>877</v>
      </c>
      <c r="C189" t="s">
        <v>122</v>
      </c>
      <c r="D189" t="s">
        <v>56</v>
      </c>
      <c r="E189">
        <v>1989</v>
      </c>
      <c r="F189">
        <v>1989</v>
      </c>
      <c r="G189" t="s">
        <v>878</v>
      </c>
      <c r="H189" t="s">
        <v>51</v>
      </c>
    </row>
    <row r="190" spans="1:8" x14ac:dyDescent="0.2">
      <c r="A190" t="s">
        <v>898</v>
      </c>
      <c r="B190" t="s">
        <v>898</v>
      </c>
      <c r="C190" t="s">
        <v>122</v>
      </c>
      <c r="D190" t="s">
        <v>56</v>
      </c>
      <c r="E190">
        <v>1990</v>
      </c>
      <c r="F190">
        <v>1990</v>
      </c>
      <c r="G190" t="s">
        <v>899</v>
      </c>
      <c r="H190" t="s">
        <v>52</v>
      </c>
    </row>
    <row r="191" spans="1:8" x14ac:dyDescent="0.2">
      <c r="A191" t="s">
        <v>900</v>
      </c>
      <c r="B191" t="s">
        <v>900</v>
      </c>
      <c r="C191" t="s">
        <v>122</v>
      </c>
      <c r="D191" t="s">
        <v>56</v>
      </c>
      <c r="E191">
        <v>1990</v>
      </c>
      <c r="F191">
        <v>1990</v>
      </c>
      <c r="G191" t="s">
        <v>901</v>
      </c>
      <c r="H191" t="s">
        <v>52</v>
      </c>
    </row>
    <row r="192" spans="1:8" x14ac:dyDescent="0.2">
      <c r="A192" t="s">
        <v>902</v>
      </c>
      <c r="B192" t="s">
        <v>902</v>
      </c>
      <c r="C192" t="s">
        <v>122</v>
      </c>
      <c r="D192" t="s">
        <v>56</v>
      </c>
      <c r="E192">
        <v>1990</v>
      </c>
      <c r="F192">
        <v>1990</v>
      </c>
      <c r="G192" t="s">
        <v>903</v>
      </c>
      <c r="H192" t="s">
        <v>52</v>
      </c>
    </row>
    <row r="193" spans="1:8" x14ac:dyDescent="0.2">
      <c r="A193" t="s">
        <v>929</v>
      </c>
      <c r="B193" t="s">
        <v>929</v>
      </c>
      <c r="C193" t="s">
        <v>122</v>
      </c>
      <c r="D193" t="s">
        <v>56</v>
      </c>
      <c r="E193">
        <v>1991</v>
      </c>
      <c r="F193">
        <v>1991</v>
      </c>
      <c r="G193" t="s">
        <v>930</v>
      </c>
      <c r="H193" t="s">
        <v>52</v>
      </c>
    </row>
    <row r="194" spans="1:8" x14ac:dyDescent="0.2">
      <c r="A194" t="s">
        <v>943</v>
      </c>
      <c r="B194" t="s">
        <v>943</v>
      </c>
      <c r="C194" t="s">
        <v>122</v>
      </c>
      <c r="D194" t="s">
        <v>56</v>
      </c>
      <c r="E194">
        <v>1992</v>
      </c>
      <c r="F194">
        <v>1992</v>
      </c>
      <c r="G194" t="s">
        <v>944</v>
      </c>
      <c r="H194" t="s">
        <v>52</v>
      </c>
    </row>
    <row r="195" spans="1:8" x14ac:dyDescent="0.2">
      <c r="A195" t="s">
        <v>945</v>
      </c>
      <c r="B195" t="s">
        <v>945</v>
      </c>
      <c r="C195" t="s">
        <v>122</v>
      </c>
      <c r="D195" t="s">
        <v>56</v>
      </c>
      <c r="E195">
        <v>1992</v>
      </c>
      <c r="F195">
        <v>1992</v>
      </c>
      <c r="G195" t="s">
        <v>946</v>
      </c>
      <c r="H195" t="s">
        <v>52</v>
      </c>
    </row>
    <row r="196" spans="1:8" x14ac:dyDescent="0.2">
      <c r="A196" t="s">
        <v>947</v>
      </c>
      <c r="B196" t="s">
        <v>947</v>
      </c>
      <c r="C196" t="s">
        <v>122</v>
      </c>
      <c r="D196" t="s">
        <v>56</v>
      </c>
      <c r="E196">
        <v>1992</v>
      </c>
      <c r="F196">
        <v>1992</v>
      </c>
      <c r="G196" t="s">
        <v>948</v>
      </c>
      <c r="H196" t="s">
        <v>52</v>
      </c>
    </row>
    <row r="197" spans="1:8" x14ac:dyDescent="0.2">
      <c r="A197" t="s">
        <v>949</v>
      </c>
      <c r="B197" t="s">
        <v>949</v>
      </c>
      <c r="C197" t="s">
        <v>122</v>
      </c>
      <c r="D197" t="s">
        <v>56</v>
      </c>
      <c r="E197">
        <v>1992</v>
      </c>
      <c r="F197">
        <v>1992</v>
      </c>
      <c r="G197" t="s">
        <v>950</v>
      </c>
      <c r="H197" t="s">
        <v>52</v>
      </c>
    </row>
    <row r="198" spans="1:8" x14ac:dyDescent="0.2">
      <c r="A198" t="s">
        <v>969</v>
      </c>
      <c r="B198" t="s">
        <v>969</v>
      </c>
      <c r="C198" t="s">
        <v>122</v>
      </c>
      <c r="D198" t="s">
        <v>56</v>
      </c>
      <c r="E198">
        <v>1993</v>
      </c>
      <c r="F198">
        <v>1993</v>
      </c>
      <c r="G198" t="s">
        <v>970</v>
      </c>
      <c r="H198" t="s">
        <v>52</v>
      </c>
    </row>
    <row r="199" spans="1:8" x14ac:dyDescent="0.2">
      <c r="A199" t="s">
        <v>971</v>
      </c>
      <c r="B199" t="s">
        <v>971</v>
      </c>
      <c r="C199" t="s">
        <v>122</v>
      </c>
      <c r="D199" t="s">
        <v>56</v>
      </c>
      <c r="E199">
        <v>1993</v>
      </c>
      <c r="F199">
        <v>1993</v>
      </c>
      <c r="G199" t="s">
        <v>972</v>
      </c>
      <c r="H199" t="s">
        <v>52</v>
      </c>
    </row>
    <row r="200" spans="1:8" x14ac:dyDescent="0.2">
      <c r="A200" t="s">
        <v>973</v>
      </c>
      <c r="B200" t="s">
        <v>973</v>
      </c>
      <c r="C200" t="s">
        <v>122</v>
      </c>
      <c r="D200" t="s">
        <v>56</v>
      </c>
      <c r="E200">
        <v>1993</v>
      </c>
      <c r="F200">
        <v>1993</v>
      </c>
      <c r="G200" t="s">
        <v>974</v>
      </c>
      <c r="H200" t="s">
        <v>52</v>
      </c>
    </row>
    <row r="201" spans="1:8" x14ac:dyDescent="0.2">
      <c r="A201" t="s">
        <v>975</v>
      </c>
      <c r="B201" t="s">
        <v>975</v>
      </c>
      <c r="C201" t="s">
        <v>122</v>
      </c>
      <c r="D201" t="s">
        <v>56</v>
      </c>
      <c r="E201">
        <v>1993</v>
      </c>
      <c r="F201">
        <v>1993</v>
      </c>
      <c r="G201" t="s">
        <v>976</v>
      </c>
      <c r="H201" t="s">
        <v>52</v>
      </c>
    </row>
    <row r="202" spans="1:8" x14ac:dyDescent="0.2">
      <c r="A202" t="s">
        <v>983</v>
      </c>
      <c r="B202" t="s">
        <v>983</v>
      </c>
      <c r="C202" t="s">
        <v>122</v>
      </c>
      <c r="D202" t="s">
        <v>56</v>
      </c>
      <c r="E202">
        <v>1993</v>
      </c>
      <c r="F202">
        <v>1993</v>
      </c>
      <c r="G202" t="s">
        <v>984</v>
      </c>
      <c r="H202" t="s">
        <v>52</v>
      </c>
    </row>
    <row r="203" spans="1:8" x14ac:dyDescent="0.2">
      <c r="A203" t="s">
        <v>987</v>
      </c>
      <c r="B203" t="s">
        <v>987</v>
      </c>
      <c r="C203" t="s">
        <v>122</v>
      </c>
      <c r="D203" t="s">
        <v>56</v>
      </c>
      <c r="E203">
        <v>1993</v>
      </c>
      <c r="F203">
        <v>1993</v>
      </c>
      <c r="G203" t="s">
        <v>988</v>
      </c>
      <c r="H203" t="s">
        <v>52</v>
      </c>
    </row>
    <row r="204" spans="1:8" x14ac:dyDescent="0.2">
      <c r="A204" t="s">
        <v>992</v>
      </c>
      <c r="B204" t="s">
        <v>992</v>
      </c>
      <c r="C204" t="s">
        <v>122</v>
      </c>
      <c r="D204" t="s">
        <v>56</v>
      </c>
      <c r="E204">
        <v>1994</v>
      </c>
      <c r="F204">
        <v>1994</v>
      </c>
      <c r="G204" t="s">
        <v>993</v>
      </c>
      <c r="H204" t="s">
        <v>52</v>
      </c>
    </row>
    <row r="205" spans="1:8" x14ac:dyDescent="0.2">
      <c r="A205" t="s">
        <v>994</v>
      </c>
      <c r="B205" t="s">
        <v>994</v>
      </c>
      <c r="C205" t="s">
        <v>122</v>
      </c>
      <c r="D205" t="s">
        <v>56</v>
      </c>
      <c r="E205">
        <v>1994</v>
      </c>
      <c r="F205">
        <v>1994</v>
      </c>
      <c r="G205" t="s">
        <v>995</v>
      </c>
      <c r="H205" t="s">
        <v>52</v>
      </c>
    </row>
    <row r="206" spans="1:8" x14ac:dyDescent="0.2">
      <c r="A206" t="s">
        <v>996</v>
      </c>
      <c r="B206" t="s">
        <v>996</v>
      </c>
      <c r="C206" t="s">
        <v>122</v>
      </c>
      <c r="D206" t="s">
        <v>56</v>
      </c>
      <c r="E206">
        <v>1994</v>
      </c>
      <c r="F206">
        <v>1994</v>
      </c>
      <c r="G206" t="s">
        <v>997</v>
      </c>
      <c r="H206" t="s">
        <v>52</v>
      </c>
    </row>
    <row r="207" spans="1:8" x14ac:dyDescent="0.2">
      <c r="A207" t="s">
        <v>998</v>
      </c>
      <c r="B207" t="s">
        <v>998</v>
      </c>
      <c r="C207" t="s">
        <v>122</v>
      </c>
      <c r="D207" t="s">
        <v>56</v>
      </c>
      <c r="E207">
        <v>1994</v>
      </c>
      <c r="F207">
        <v>1994</v>
      </c>
      <c r="G207" t="s">
        <v>999</v>
      </c>
      <c r="H207" t="s">
        <v>52</v>
      </c>
    </row>
    <row r="208" spans="1:8" x14ac:dyDescent="0.2">
      <c r="A208" t="s">
        <v>1000</v>
      </c>
      <c r="B208" t="s">
        <v>1000</v>
      </c>
      <c r="C208" t="s">
        <v>122</v>
      </c>
      <c r="D208" t="s">
        <v>56</v>
      </c>
      <c r="E208">
        <v>1994</v>
      </c>
      <c r="F208">
        <v>1994</v>
      </c>
      <c r="G208" t="s">
        <v>1001</v>
      </c>
      <c r="H208" t="s">
        <v>52</v>
      </c>
    </row>
    <row r="209" spans="1:8" x14ac:dyDescent="0.2">
      <c r="A209" t="s">
        <v>1018</v>
      </c>
      <c r="B209" t="s">
        <v>1018</v>
      </c>
      <c r="C209" t="s">
        <v>122</v>
      </c>
      <c r="D209" t="s">
        <v>56</v>
      </c>
      <c r="E209">
        <v>1995</v>
      </c>
      <c r="F209">
        <v>1995</v>
      </c>
      <c r="G209" t="e">
        <v>#N/A</v>
      </c>
      <c r="H209" t="s">
        <v>52</v>
      </c>
    </row>
    <row r="210" spans="1:8" x14ac:dyDescent="0.2">
      <c r="A210" t="s">
        <v>1026</v>
      </c>
      <c r="B210" t="s">
        <v>1026</v>
      </c>
      <c r="C210" t="s">
        <v>122</v>
      </c>
      <c r="D210" t="s">
        <v>56</v>
      </c>
      <c r="E210">
        <v>1995</v>
      </c>
      <c r="F210">
        <v>1995</v>
      </c>
      <c r="G210" t="s">
        <v>1027</v>
      </c>
      <c r="H210" t="s">
        <v>52</v>
      </c>
    </row>
    <row r="211" spans="1:8" x14ac:dyDescent="0.2">
      <c r="A211" t="s">
        <v>1049</v>
      </c>
      <c r="B211" t="s">
        <v>1049</v>
      </c>
      <c r="C211" t="s">
        <v>122</v>
      </c>
      <c r="D211" t="s">
        <v>56</v>
      </c>
      <c r="E211">
        <v>1996</v>
      </c>
      <c r="F211">
        <v>1996</v>
      </c>
      <c r="G211" t="s">
        <v>1050</v>
      </c>
      <c r="H211" t="s">
        <v>52</v>
      </c>
    </row>
    <row r="212" spans="1:8" x14ac:dyDescent="0.2">
      <c r="A212" t="s">
        <v>1051</v>
      </c>
      <c r="B212" t="s">
        <v>1051</v>
      </c>
      <c r="C212" t="s">
        <v>122</v>
      </c>
      <c r="D212" t="s">
        <v>56</v>
      </c>
      <c r="E212">
        <v>1996</v>
      </c>
      <c r="F212">
        <v>1996</v>
      </c>
      <c r="G212" t="s">
        <v>1052</v>
      </c>
      <c r="H212" t="s">
        <v>52</v>
      </c>
    </row>
    <row r="213" spans="1:8" x14ac:dyDescent="0.2">
      <c r="A213" t="s">
        <v>1065</v>
      </c>
      <c r="B213" t="s">
        <v>1065</v>
      </c>
      <c r="C213" t="s">
        <v>122</v>
      </c>
      <c r="D213" t="s">
        <v>56</v>
      </c>
      <c r="E213">
        <v>1997</v>
      </c>
      <c r="F213">
        <v>1997</v>
      </c>
      <c r="G213" t="s">
        <v>1066</v>
      </c>
      <c r="H213" t="s">
        <v>52</v>
      </c>
    </row>
    <row r="214" spans="1:8" x14ac:dyDescent="0.2">
      <c r="A214" t="s">
        <v>1067</v>
      </c>
      <c r="B214" t="s">
        <v>1067</v>
      </c>
      <c r="C214" t="s">
        <v>122</v>
      </c>
      <c r="D214" t="s">
        <v>56</v>
      </c>
      <c r="E214">
        <v>1997</v>
      </c>
      <c r="F214">
        <v>1997</v>
      </c>
      <c r="G214" t="s">
        <v>1068</v>
      </c>
      <c r="H214" t="s">
        <v>52</v>
      </c>
    </row>
    <row r="215" spans="1:8" x14ac:dyDescent="0.2">
      <c r="A215" t="s">
        <v>1083</v>
      </c>
      <c r="B215" t="s">
        <v>1083</v>
      </c>
      <c r="C215" t="s">
        <v>122</v>
      </c>
      <c r="D215" t="s">
        <v>56</v>
      </c>
      <c r="E215">
        <v>1998</v>
      </c>
      <c r="F215">
        <v>1998</v>
      </c>
      <c r="G215" t="s">
        <v>1084</v>
      </c>
      <c r="H215" t="s">
        <v>52</v>
      </c>
    </row>
    <row r="216" spans="1:8" x14ac:dyDescent="0.2">
      <c r="A216" t="s">
        <v>1089</v>
      </c>
      <c r="B216" t="s">
        <v>1089</v>
      </c>
      <c r="C216" t="s">
        <v>122</v>
      </c>
      <c r="D216" t="s">
        <v>56</v>
      </c>
      <c r="E216">
        <v>1998</v>
      </c>
      <c r="F216">
        <v>1998</v>
      </c>
      <c r="G216" t="s">
        <v>1090</v>
      </c>
      <c r="H216" t="s">
        <v>52</v>
      </c>
    </row>
    <row r="217" spans="1:8" x14ac:dyDescent="0.2">
      <c r="A217" t="s">
        <v>1095</v>
      </c>
      <c r="B217" t="s">
        <v>1095</v>
      </c>
      <c r="C217" t="s">
        <v>122</v>
      </c>
      <c r="D217" t="s">
        <v>56</v>
      </c>
      <c r="E217">
        <v>1999</v>
      </c>
      <c r="F217">
        <v>1999</v>
      </c>
      <c r="G217" t="s">
        <v>1096</v>
      </c>
      <c r="H217" t="s">
        <v>52</v>
      </c>
    </row>
    <row r="218" spans="1:8" x14ac:dyDescent="0.2">
      <c r="A218" t="s">
        <v>1117</v>
      </c>
      <c r="B218" t="s">
        <v>1117</v>
      </c>
      <c r="C218" t="s">
        <v>122</v>
      </c>
      <c r="D218" t="s">
        <v>56</v>
      </c>
      <c r="E218">
        <v>2000</v>
      </c>
      <c r="F218">
        <v>2000</v>
      </c>
      <c r="G218" t="s">
        <v>1118</v>
      </c>
      <c r="H218" t="s">
        <v>53</v>
      </c>
    </row>
    <row r="219" spans="1:8" x14ac:dyDescent="0.2">
      <c r="A219" t="s">
        <v>1119</v>
      </c>
      <c r="B219" t="s">
        <v>1119</v>
      </c>
      <c r="C219" t="s">
        <v>122</v>
      </c>
      <c r="D219" t="s">
        <v>56</v>
      </c>
      <c r="E219">
        <v>2000</v>
      </c>
      <c r="F219">
        <v>2000</v>
      </c>
      <c r="G219" t="s">
        <v>1120</v>
      </c>
      <c r="H219" t="s">
        <v>53</v>
      </c>
    </row>
    <row r="220" spans="1:8" x14ac:dyDescent="0.2">
      <c r="A220" t="s">
        <v>1129</v>
      </c>
      <c r="B220" t="s">
        <v>1129</v>
      </c>
      <c r="C220" t="s">
        <v>122</v>
      </c>
      <c r="D220" t="s">
        <v>56</v>
      </c>
      <c r="E220">
        <v>2000</v>
      </c>
      <c r="F220">
        <v>2000</v>
      </c>
      <c r="G220" t="s">
        <v>1130</v>
      </c>
      <c r="H220" t="s">
        <v>53</v>
      </c>
    </row>
    <row r="221" spans="1:8" x14ac:dyDescent="0.2">
      <c r="A221" t="s">
        <v>1131</v>
      </c>
      <c r="B221" t="s">
        <v>1131</v>
      </c>
      <c r="C221" t="s">
        <v>122</v>
      </c>
      <c r="D221" t="s">
        <v>56</v>
      </c>
      <c r="E221">
        <v>2001</v>
      </c>
      <c r="F221">
        <v>2001</v>
      </c>
      <c r="G221" t="s">
        <v>1132</v>
      </c>
      <c r="H221" t="s">
        <v>53</v>
      </c>
    </row>
    <row r="222" spans="1:8" x14ac:dyDescent="0.2">
      <c r="A222" t="s">
        <v>1139</v>
      </c>
      <c r="B222" t="s">
        <v>1139</v>
      </c>
      <c r="C222" t="s">
        <v>122</v>
      </c>
      <c r="D222" t="s">
        <v>56</v>
      </c>
      <c r="E222">
        <v>2002</v>
      </c>
      <c r="F222">
        <v>2002</v>
      </c>
      <c r="G222" t="s">
        <v>1140</v>
      </c>
      <c r="H222" t="s">
        <v>53</v>
      </c>
    </row>
    <row r="223" spans="1:8" x14ac:dyDescent="0.2">
      <c r="A223" t="s">
        <v>1141</v>
      </c>
      <c r="B223" t="s">
        <v>1141</v>
      </c>
      <c r="C223" t="s">
        <v>122</v>
      </c>
      <c r="D223" t="s">
        <v>56</v>
      </c>
      <c r="E223">
        <v>2002</v>
      </c>
      <c r="F223">
        <v>2002</v>
      </c>
      <c r="G223" t="s">
        <v>1142</v>
      </c>
      <c r="H223" t="s">
        <v>53</v>
      </c>
    </row>
    <row r="224" spans="1:8" x14ac:dyDescent="0.2">
      <c r="A224" t="s">
        <v>1168</v>
      </c>
      <c r="B224" t="s">
        <v>1168</v>
      </c>
      <c r="C224" t="s">
        <v>122</v>
      </c>
      <c r="D224" t="s">
        <v>56</v>
      </c>
      <c r="E224">
        <v>2003</v>
      </c>
      <c r="F224">
        <v>2003</v>
      </c>
      <c r="G224" t="s">
        <v>103</v>
      </c>
      <c r="H224" t="s">
        <v>53</v>
      </c>
    </row>
    <row r="225" spans="1:8" x14ac:dyDescent="0.2">
      <c r="A225" t="s">
        <v>1186</v>
      </c>
      <c r="B225" t="s">
        <v>1186</v>
      </c>
      <c r="C225" t="s">
        <v>1188</v>
      </c>
      <c r="D225" t="s">
        <v>56</v>
      </c>
      <c r="E225">
        <v>2004</v>
      </c>
      <c r="F225">
        <v>2004</v>
      </c>
      <c r="G225" t="s">
        <v>1187</v>
      </c>
      <c r="H225" t="s">
        <v>53</v>
      </c>
    </row>
    <row r="226" spans="1:8" x14ac:dyDescent="0.2">
      <c r="A226" t="s">
        <v>1193</v>
      </c>
      <c r="B226" t="s">
        <v>1193</v>
      </c>
      <c r="C226" t="s">
        <v>1188</v>
      </c>
      <c r="D226" t="s">
        <v>56</v>
      </c>
      <c r="E226">
        <v>2004</v>
      </c>
      <c r="F226">
        <v>2004</v>
      </c>
      <c r="G226" t="s">
        <v>1194</v>
      </c>
      <c r="H226" t="s">
        <v>53</v>
      </c>
    </row>
    <row r="227" spans="1:8" x14ac:dyDescent="0.2">
      <c r="A227" t="s">
        <v>1195</v>
      </c>
      <c r="B227" t="s">
        <v>1195</v>
      </c>
      <c r="C227" t="s">
        <v>1188</v>
      </c>
      <c r="D227" t="s">
        <v>56</v>
      </c>
      <c r="E227">
        <v>2004</v>
      </c>
      <c r="F227">
        <v>2004</v>
      </c>
      <c r="G227" t="s">
        <v>1196</v>
      </c>
      <c r="H227" t="s">
        <v>53</v>
      </c>
    </row>
    <row r="228" spans="1:8" x14ac:dyDescent="0.2">
      <c r="A228" t="s">
        <v>1211</v>
      </c>
      <c r="B228" t="s">
        <v>1211</v>
      </c>
      <c r="C228" t="s">
        <v>1188</v>
      </c>
      <c r="D228" t="s">
        <v>56</v>
      </c>
      <c r="E228">
        <v>2004</v>
      </c>
      <c r="F228">
        <v>2004</v>
      </c>
      <c r="G228" t="s">
        <v>1212</v>
      </c>
      <c r="H228" t="s">
        <v>53</v>
      </c>
    </row>
    <row r="229" spans="1:8" x14ac:dyDescent="0.2">
      <c r="A229" t="s">
        <v>1233</v>
      </c>
      <c r="B229" t="s">
        <v>1233</v>
      </c>
      <c r="C229" t="s">
        <v>1188</v>
      </c>
      <c r="D229" t="s">
        <v>56</v>
      </c>
      <c r="E229">
        <v>2005</v>
      </c>
      <c r="F229">
        <v>2005</v>
      </c>
      <c r="G229" t="s">
        <v>1234</v>
      </c>
      <c r="H229" t="s">
        <v>53</v>
      </c>
    </row>
    <row r="230" spans="1:8" x14ac:dyDescent="0.2">
      <c r="A230" t="s">
        <v>1235</v>
      </c>
      <c r="B230" t="s">
        <v>1235</v>
      </c>
      <c r="C230" t="s">
        <v>1188</v>
      </c>
      <c r="D230" t="s">
        <v>56</v>
      </c>
      <c r="E230">
        <v>2005</v>
      </c>
      <c r="F230">
        <v>2005</v>
      </c>
      <c r="G230" t="s">
        <v>1236</v>
      </c>
      <c r="H230" t="s">
        <v>53</v>
      </c>
    </row>
    <row r="231" spans="1:8" x14ac:dyDescent="0.2">
      <c r="A231" t="s">
        <v>1275</v>
      </c>
      <c r="B231" t="s">
        <v>1275</v>
      </c>
      <c r="C231" t="s">
        <v>1188</v>
      </c>
      <c r="D231" t="s">
        <v>56</v>
      </c>
      <c r="E231">
        <v>2006</v>
      </c>
      <c r="F231">
        <v>2006</v>
      </c>
      <c r="G231" t="s">
        <v>1234</v>
      </c>
      <c r="H231" t="s">
        <v>53</v>
      </c>
    </row>
    <row r="232" spans="1:8" x14ac:dyDescent="0.2">
      <c r="A232" t="s">
        <v>1276</v>
      </c>
      <c r="B232" t="s">
        <v>1276</v>
      </c>
      <c r="C232" t="s">
        <v>1188</v>
      </c>
      <c r="D232" t="s">
        <v>56</v>
      </c>
      <c r="E232">
        <v>2006</v>
      </c>
      <c r="F232">
        <v>2006</v>
      </c>
      <c r="G232" t="s">
        <v>1236</v>
      </c>
      <c r="H232" t="s">
        <v>53</v>
      </c>
    </row>
    <row r="233" spans="1:8" x14ac:dyDescent="0.2">
      <c r="A233" t="s">
        <v>1277</v>
      </c>
      <c r="B233" t="s">
        <v>1277</v>
      </c>
      <c r="C233" t="s">
        <v>1188</v>
      </c>
      <c r="D233" t="s">
        <v>56</v>
      </c>
      <c r="E233">
        <v>2006</v>
      </c>
      <c r="F233">
        <v>2006</v>
      </c>
      <c r="G233" t="s">
        <v>1278</v>
      </c>
      <c r="H233" t="s">
        <v>53</v>
      </c>
    </row>
    <row r="234" spans="1:8" x14ac:dyDescent="0.2">
      <c r="A234" t="s">
        <v>1295</v>
      </c>
      <c r="B234" t="s">
        <v>1295</v>
      </c>
      <c r="C234" t="s">
        <v>122</v>
      </c>
      <c r="D234" t="s">
        <v>56</v>
      </c>
      <c r="E234">
        <v>2006</v>
      </c>
      <c r="F234">
        <v>2006</v>
      </c>
      <c r="G234" t="s">
        <v>1296</v>
      </c>
      <c r="H234" t="s">
        <v>53</v>
      </c>
    </row>
    <row r="235" spans="1:8" x14ac:dyDescent="0.2">
      <c r="A235" t="s">
        <v>1308</v>
      </c>
      <c r="B235" t="s">
        <v>1308</v>
      </c>
      <c r="C235" t="s">
        <v>1188</v>
      </c>
      <c r="D235" t="s">
        <v>56</v>
      </c>
      <c r="E235">
        <v>2007</v>
      </c>
      <c r="F235">
        <v>2007</v>
      </c>
      <c r="G235" t="s">
        <v>1309</v>
      </c>
      <c r="H235" t="s">
        <v>53</v>
      </c>
    </row>
    <row r="236" spans="1:8" x14ac:dyDescent="0.2">
      <c r="A236" t="s">
        <v>1310</v>
      </c>
      <c r="B236" t="s">
        <v>1310</v>
      </c>
      <c r="C236" t="s">
        <v>1188</v>
      </c>
      <c r="D236" t="s">
        <v>56</v>
      </c>
      <c r="E236">
        <v>2007</v>
      </c>
      <c r="F236">
        <v>2007</v>
      </c>
      <c r="G236" t="s">
        <v>1278</v>
      </c>
      <c r="H236" t="s">
        <v>53</v>
      </c>
    </row>
    <row r="237" spans="1:8" x14ac:dyDescent="0.2">
      <c r="A237" t="s">
        <v>1318</v>
      </c>
      <c r="B237" t="s">
        <v>1318</v>
      </c>
      <c r="C237" t="s">
        <v>1188</v>
      </c>
      <c r="D237" t="s">
        <v>56</v>
      </c>
      <c r="E237">
        <v>2007</v>
      </c>
      <c r="F237">
        <v>2007</v>
      </c>
      <c r="G237" t="s">
        <v>1319</v>
      </c>
      <c r="H237" t="s">
        <v>53</v>
      </c>
    </row>
    <row r="238" spans="1:8" x14ac:dyDescent="0.2">
      <c r="A238" t="s">
        <v>1344</v>
      </c>
      <c r="B238" t="s">
        <v>1344</v>
      </c>
      <c r="C238" t="s">
        <v>1188</v>
      </c>
      <c r="D238" t="s">
        <v>56</v>
      </c>
      <c r="E238">
        <v>2008</v>
      </c>
      <c r="F238">
        <v>2008</v>
      </c>
      <c r="G238" t="s">
        <v>1345</v>
      </c>
      <c r="H238" t="s">
        <v>53</v>
      </c>
    </row>
    <row r="239" spans="1:8" x14ac:dyDescent="0.2">
      <c r="A239" t="s">
        <v>1346</v>
      </c>
      <c r="B239" t="s">
        <v>1346</v>
      </c>
      <c r="C239" t="s">
        <v>1188</v>
      </c>
      <c r="D239" t="s">
        <v>56</v>
      </c>
      <c r="E239">
        <v>2008</v>
      </c>
      <c r="F239">
        <v>2008</v>
      </c>
      <c r="G239" t="s">
        <v>1347</v>
      </c>
      <c r="H239" t="s">
        <v>53</v>
      </c>
    </row>
    <row r="240" spans="1:8" x14ac:dyDescent="0.2">
      <c r="A240" t="s">
        <v>1368</v>
      </c>
      <c r="B240" t="s">
        <v>1368</v>
      </c>
      <c r="C240" t="s">
        <v>1188</v>
      </c>
      <c r="D240" t="s">
        <v>56</v>
      </c>
      <c r="E240">
        <v>2009</v>
      </c>
      <c r="F240">
        <v>2009</v>
      </c>
      <c r="G240" t="e">
        <v>#N/A</v>
      </c>
      <c r="H240" t="s">
        <v>53</v>
      </c>
    </row>
    <row r="241" spans="1:8" x14ac:dyDescent="0.2">
      <c r="A241" t="s">
        <v>1369</v>
      </c>
      <c r="B241" t="s">
        <v>1369</v>
      </c>
      <c r="C241" t="s">
        <v>1188</v>
      </c>
      <c r="D241" t="s">
        <v>56</v>
      </c>
      <c r="E241">
        <v>2009</v>
      </c>
      <c r="F241">
        <v>2009</v>
      </c>
      <c r="G241" t="s">
        <v>1370</v>
      </c>
      <c r="H241" t="s">
        <v>53</v>
      </c>
    </row>
    <row r="242" spans="1:8" x14ac:dyDescent="0.2">
      <c r="A242" t="s">
        <v>1386</v>
      </c>
      <c r="B242" t="s">
        <v>1386</v>
      </c>
      <c r="C242" t="s">
        <v>1188</v>
      </c>
      <c r="D242" t="s">
        <v>56</v>
      </c>
      <c r="E242">
        <v>2009</v>
      </c>
      <c r="F242">
        <v>2009</v>
      </c>
      <c r="G242" t="s">
        <v>103</v>
      </c>
      <c r="H242" t="s">
        <v>53</v>
      </c>
    </row>
    <row r="243" spans="1:8" x14ac:dyDescent="0.2">
      <c r="A243" t="s">
        <v>1400</v>
      </c>
      <c r="B243" t="s">
        <v>1400</v>
      </c>
      <c r="C243" t="s">
        <v>1188</v>
      </c>
      <c r="D243" t="s">
        <v>56</v>
      </c>
      <c r="E243">
        <v>2010</v>
      </c>
      <c r="F243">
        <v>2010</v>
      </c>
      <c r="G243" t="s">
        <v>1401</v>
      </c>
      <c r="H243" t="s">
        <v>54</v>
      </c>
    </row>
    <row r="244" spans="1:8" x14ac:dyDescent="0.2">
      <c r="A244" t="s">
        <v>1406</v>
      </c>
      <c r="B244" t="s">
        <v>1406</v>
      </c>
      <c r="C244" t="s">
        <v>1188</v>
      </c>
      <c r="D244" t="s">
        <v>56</v>
      </c>
      <c r="E244">
        <v>2010</v>
      </c>
      <c r="F244">
        <v>2010</v>
      </c>
      <c r="G244" t="s">
        <v>1407</v>
      </c>
      <c r="H244" t="s">
        <v>54</v>
      </c>
    </row>
    <row r="245" spans="1:8" x14ac:dyDescent="0.2">
      <c r="A245" t="s">
        <v>1408</v>
      </c>
      <c r="B245" t="s">
        <v>1408</v>
      </c>
      <c r="C245" t="s">
        <v>1188</v>
      </c>
      <c r="D245" t="s">
        <v>56</v>
      </c>
      <c r="E245">
        <v>2011</v>
      </c>
      <c r="F245">
        <v>2011</v>
      </c>
      <c r="G245" t="s">
        <v>103</v>
      </c>
      <c r="H245" t="s">
        <v>54</v>
      </c>
    </row>
    <row r="246" spans="1:8" x14ac:dyDescent="0.2">
      <c r="A246" t="s">
        <v>1409</v>
      </c>
      <c r="B246" t="s">
        <v>1409</v>
      </c>
      <c r="C246" t="s">
        <v>1188</v>
      </c>
      <c r="D246" t="s">
        <v>56</v>
      </c>
      <c r="E246">
        <v>2011</v>
      </c>
      <c r="F246">
        <v>2011</v>
      </c>
      <c r="G246" t="s">
        <v>103</v>
      </c>
      <c r="H246" t="s">
        <v>54</v>
      </c>
    </row>
    <row r="247" spans="1:8" x14ac:dyDescent="0.2">
      <c r="A247" t="s">
        <v>1410</v>
      </c>
      <c r="B247" t="s">
        <v>1410</v>
      </c>
      <c r="C247" t="s">
        <v>1188</v>
      </c>
      <c r="D247" t="s">
        <v>56</v>
      </c>
      <c r="E247">
        <v>2011</v>
      </c>
      <c r="F247">
        <v>2011</v>
      </c>
      <c r="G247" t="s">
        <v>103</v>
      </c>
      <c r="H247" t="s">
        <v>54</v>
      </c>
    </row>
    <row r="248" spans="1:8" x14ac:dyDescent="0.2">
      <c r="A248" t="s">
        <v>1411</v>
      </c>
      <c r="B248" t="s">
        <v>1411</v>
      </c>
      <c r="C248" t="s">
        <v>1188</v>
      </c>
      <c r="D248" t="s">
        <v>56</v>
      </c>
      <c r="E248">
        <v>2011</v>
      </c>
      <c r="F248">
        <v>2011</v>
      </c>
      <c r="G248" t="s">
        <v>103</v>
      </c>
      <c r="H248" t="s">
        <v>54</v>
      </c>
    </row>
    <row r="249" spans="1:8" x14ac:dyDescent="0.2">
      <c r="A249" t="s">
        <v>1421</v>
      </c>
      <c r="B249" t="s">
        <v>1421</v>
      </c>
      <c r="C249" t="s">
        <v>1188</v>
      </c>
      <c r="D249" t="s">
        <v>56</v>
      </c>
      <c r="E249">
        <v>2012</v>
      </c>
      <c r="F249">
        <v>2012</v>
      </c>
      <c r="G249" t="s">
        <v>103</v>
      </c>
      <c r="H249" t="s">
        <v>54</v>
      </c>
    </row>
    <row r="250" spans="1:8" x14ac:dyDescent="0.2">
      <c r="A250" t="s">
        <v>1422</v>
      </c>
      <c r="B250" t="s">
        <v>1422</v>
      </c>
      <c r="C250" t="s">
        <v>1188</v>
      </c>
      <c r="D250" t="s">
        <v>56</v>
      </c>
      <c r="E250">
        <v>2012</v>
      </c>
      <c r="F250">
        <v>2012</v>
      </c>
      <c r="G250" t="s">
        <v>103</v>
      </c>
      <c r="H250" t="s">
        <v>54</v>
      </c>
    </row>
    <row r="251" spans="1:8" x14ac:dyDescent="0.2">
      <c r="A251" t="s">
        <v>1434</v>
      </c>
      <c r="B251" t="s">
        <v>1434</v>
      </c>
      <c r="C251" t="s">
        <v>1188</v>
      </c>
      <c r="D251" t="s">
        <v>56</v>
      </c>
      <c r="E251">
        <v>2013</v>
      </c>
      <c r="F251">
        <v>2013</v>
      </c>
      <c r="G251" t="s">
        <v>1435</v>
      </c>
      <c r="H251" t="s">
        <v>54</v>
      </c>
    </row>
    <row r="252" spans="1:8" x14ac:dyDescent="0.2">
      <c r="A252" t="s">
        <v>1437</v>
      </c>
      <c r="B252" t="s">
        <v>1437</v>
      </c>
      <c r="C252" t="s">
        <v>1188</v>
      </c>
      <c r="D252" t="s">
        <v>56</v>
      </c>
      <c r="E252">
        <v>2013</v>
      </c>
      <c r="F252">
        <v>2013</v>
      </c>
      <c r="G252" t="s">
        <v>1438</v>
      </c>
      <c r="H252" t="s">
        <v>54</v>
      </c>
    </row>
    <row r="253" spans="1:8" x14ac:dyDescent="0.2">
      <c r="A253" t="s">
        <v>1439</v>
      </c>
      <c r="B253" t="s">
        <v>1439</v>
      </c>
      <c r="C253" t="s">
        <v>1188</v>
      </c>
      <c r="D253" t="s">
        <v>56</v>
      </c>
      <c r="E253">
        <v>2013</v>
      </c>
      <c r="F253">
        <v>2013</v>
      </c>
      <c r="G253" t="s">
        <v>1440</v>
      </c>
      <c r="H253" t="s">
        <v>54</v>
      </c>
    </row>
    <row r="254" spans="1:8" x14ac:dyDescent="0.2">
      <c r="A254" t="s">
        <v>1450</v>
      </c>
      <c r="B254" t="s">
        <v>1450</v>
      </c>
      <c r="C254" t="s">
        <v>1188</v>
      </c>
      <c r="D254" t="s">
        <v>56</v>
      </c>
      <c r="E254">
        <v>2014</v>
      </c>
      <c r="F254">
        <v>2014</v>
      </c>
      <c r="G254" t="s">
        <v>1451</v>
      </c>
      <c r="H254" t="s">
        <v>54</v>
      </c>
    </row>
    <row r="255" spans="1:8" x14ac:dyDescent="0.2">
      <c r="A255" t="s">
        <v>1452</v>
      </c>
      <c r="B255" t="s">
        <v>1452</v>
      </c>
      <c r="C255" t="s">
        <v>1188</v>
      </c>
      <c r="D255" t="s">
        <v>56</v>
      </c>
      <c r="E255">
        <v>2014</v>
      </c>
      <c r="F255">
        <v>2014</v>
      </c>
      <c r="G255" t="s">
        <v>1453</v>
      </c>
      <c r="H255" t="s">
        <v>54</v>
      </c>
    </row>
    <row r="256" spans="1:8" x14ac:dyDescent="0.2">
      <c r="A256" t="s">
        <v>1454</v>
      </c>
      <c r="B256" t="s">
        <v>1454</v>
      </c>
      <c r="C256" t="s">
        <v>1188</v>
      </c>
      <c r="D256" t="s">
        <v>56</v>
      </c>
      <c r="E256">
        <v>2014</v>
      </c>
      <c r="F256">
        <v>2014</v>
      </c>
      <c r="G256" t="s">
        <v>1455</v>
      </c>
      <c r="H256" t="s">
        <v>54</v>
      </c>
    </row>
    <row r="257" spans="1:8" x14ac:dyDescent="0.2">
      <c r="A257" t="s">
        <v>1466</v>
      </c>
      <c r="B257" t="s">
        <v>1466</v>
      </c>
      <c r="C257" t="s">
        <v>1188</v>
      </c>
      <c r="D257" t="s">
        <v>56</v>
      </c>
      <c r="E257">
        <v>2014</v>
      </c>
      <c r="F257">
        <v>2014</v>
      </c>
      <c r="G257" t="s">
        <v>1467</v>
      </c>
      <c r="H257" t="s">
        <v>54</v>
      </c>
    </row>
    <row r="258" spans="1:8" x14ac:dyDescent="0.2">
      <c r="A258" t="s">
        <v>1472</v>
      </c>
      <c r="B258" t="s">
        <v>1472</v>
      </c>
      <c r="C258" t="s">
        <v>1188</v>
      </c>
      <c r="D258" t="s">
        <v>56</v>
      </c>
      <c r="E258">
        <v>2015</v>
      </c>
      <c r="F258">
        <v>2015</v>
      </c>
      <c r="G258" t="s">
        <v>1473</v>
      </c>
      <c r="H258" t="s">
        <v>54</v>
      </c>
    </row>
    <row r="259" spans="1:8" x14ac:dyDescent="0.2">
      <c r="A259" t="s">
        <v>1474</v>
      </c>
      <c r="B259" t="s">
        <v>1474</v>
      </c>
      <c r="C259" t="s">
        <v>1188</v>
      </c>
      <c r="D259" t="s">
        <v>56</v>
      </c>
      <c r="E259">
        <v>2015</v>
      </c>
      <c r="F259">
        <v>2015</v>
      </c>
      <c r="G259" t="s">
        <v>1475</v>
      </c>
      <c r="H259" t="s">
        <v>54</v>
      </c>
    </row>
    <row r="260" spans="1:8" x14ac:dyDescent="0.2">
      <c r="A260" t="s">
        <v>1497</v>
      </c>
      <c r="B260" t="s">
        <v>1497</v>
      </c>
      <c r="C260" t="s">
        <v>1188</v>
      </c>
      <c r="D260" t="s">
        <v>56</v>
      </c>
      <c r="E260">
        <v>2016</v>
      </c>
      <c r="F260">
        <v>2016</v>
      </c>
      <c r="G260" t="s">
        <v>1498</v>
      </c>
      <c r="H260" t="s">
        <v>54</v>
      </c>
    </row>
    <row r="261" spans="1:8" x14ac:dyDescent="0.2">
      <c r="A261" t="s">
        <v>1499</v>
      </c>
      <c r="B261" t="s">
        <v>1499</v>
      </c>
      <c r="C261" t="s">
        <v>1188</v>
      </c>
      <c r="D261" t="s">
        <v>56</v>
      </c>
      <c r="E261">
        <v>2016</v>
      </c>
      <c r="F261">
        <v>2016</v>
      </c>
      <c r="G261" t="s">
        <v>1500</v>
      </c>
      <c r="H261" t="s">
        <v>54</v>
      </c>
    </row>
    <row r="262" spans="1:8" x14ac:dyDescent="0.2">
      <c r="A262" t="s">
        <v>1501</v>
      </c>
      <c r="B262" t="s">
        <v>1501</v>
      </c>
      <c r="C262" t="s">
        <v>1188</v>
      </c>
      <c r="D262" t="s">
        <v>56</v>
      </c>
      <c r="E262">
        <v>2016</v>
      </c>
      <c r="F262">
        <v>2016</v>
      </c>
      <c r="G262" t="s">
        <v>1502</v>
      </c>
      <c r="H262" t="s">
        <v>54</v>
      </c>
    </row>
    <row r="263" spans="1:8" x14ac:dyDescent="0.2">
      <c r="A263" t="s">
        <v>1525</v>
      </c>
      <c r="B263" t="s">
        <v>1525</v>
      </c>
      <c r="C263" t="s">
        <v>1188</v>
      </c>
      <c r="D263" t="s">
        <v>56</v>
      </c>
      <c r="E263">
        <v>2017</v>
      </c>
      <c r="F263">
        <v>2017</v>
      </c>
      <c r="G263" t="s">
        <v>1526</v>
      </c>
      <c r="H263" t="s">
        <v>54</v>
      </c>
    </row>
    <row r="264" spans="1:8" x14ac:dyDescent="0.2">
      <c r="A264" t="s">
        <v>1527</v>
      </c>
      <c r="B264" t="s">
        <v>1527</v>
      </c>
      <c r="C264" t="s">
        <v>1188</v>
      </c>
      <c r="D264" t="s">
        <v>56</v>
      </c>
      <c r="E264">
        <v>2017</v>
      </c>
      <c r="F264">
        <v>2017</v>
      </c>
      <c r="G264" t="s">
        <v>1500</v>
      </c>
      <c r="H264" t="s">
        <v>54</v>
      </c>
    </row>
    <row r="265" spans="1:8" x14ac:dyDescent="0.2">
      <c r="A265" t="s">
        <v>1528</v>
      </c>
      <c r="B265" t="s">
        <v>1528</v>
      </c>
      <c r="C265" t="s">
        <v>1188</v>
      </c>
      <c r="D265" t="s">
        <v>56</v>
      </c>
      <c r="E265">
        <v>2017</v>
      </c>
      <c r="F265">
        <v>2017</v>
      </c>
      <c r="G265" t="s">
        <v>1529</v>
      </c>
      <c r="H265" t="s">
        <v>54</v>
      </c>
    </row>
    <row r="266" spans="1:8" x14ac:dyDescent="0.2">
      <c r="A266" t="s">
        <v>1546</v>
      </c>
      <c r="B266" t="s">
        <v>1546</v>
      </c>
      <c r="C266" t="s">
        <v>1188</v>
      </c>
      <c r="D266" t="s">
        <v>56</v>
      </c>
      <c r="E266">
        <v>2018</v>
      </c>
      <c r="F266">
        <v>2018</v>
      </c>
      <c r="G266" t="s">
        <v>1547</v>
      </c>
      <c r="H266" t="s">
        <v>54</v>
      </c>
    </row>
    <row r="267" spans="1:8" x14ac:dyDescent="0.2">
      <c r="A267" t="s">
        <v>1548</v>
      </c>
      <c r="B267" t="s">
        <v>1548</v>
      </c>
      <c r="C267" t="s">
        <v>1188</v>
      </c>
      <c r="D267" t="s">
        <v>56</v>
      </c>
      <c r="E267">
        <v>2018</v>
      </c>
      <c r="F267">
        <v>2018</v>
      </c>
      <c r="G267" t="s">
        <v>1500</v>
      </c>
      <c r="H267" t="s">
        <v>54</v>
      </c>
    </row>
    <row r="268" spans="1:8" x14ac:dyDescent="0.2">
      <c r="A268" t="s">
        <v>1549</v>
      </c>
      <c r="B268" t="s">
        <v>1549</v>
      </c>
      <c r="C268" t="s">
        <v>1188</v>
      </c>
      <c r="D268" t="s">
        <v>56</v>
      </c>
      <c r="E268">
        <v>2018</v>
      </c>
      <c r="F268">
        <v>2018</v>
      </c>
      <c r="G268" t="s">
        <v>1550</v>
      </c>
      <c r="H268" t="s">
        <v>54</v>
      </c>
    </row>
    <row r="269" spans="1:8" x14ac:dyDescent="0.2">
      <c r="A269" t="s">
        <v>1572</v>
      </c>
      <c r="B269" t="s">
        <v>1572</v>
      </c>
      <c r="C269" t="s">
        <v>1188</v>
      </c>
      <c r="D269" t="s">
        <v>56</v>
      </c>
      <c r="E269">
        <v>2019</v>
      </c>
      <c r="F269">
        <v>2019</v>
      </c>
      <c r="G269" t="s">
        <v>1573</v>
      </c>
      <c r="H269" t="s">
        <v>54</v>
      </c>
    </row>
    <row r="270" spans="1:8" x14ac:dyDescent="0.2">
      <c r="A270" t="s">
        <v>1574</v>
      </c>
      <c r="B270" t="s">
        <v>1574</v>
      </c>
      <c r="C270" t="s">
        <v>1188</v>
      </c>
      <c r="D270" t="s">
        <v>56</v>
      </c>
      <c r="E270">
        <v>2019</v>
      </c>
      <c r="F270">
        <v>2019</v>
      </c>
      <c r="G270" t="s">
        <v>1575</v>
      </c>
      <c r="H270" t="s">
        <v>54</v>
      </c>
    </row>
    <row r="271" spans="1:8" x14ac:dyDescent="0.2">
      <c r="A271" t="s">
        <v>1576</v>
      </c>
      <c r="B271" t="s">
        <v>1576</v>
      </c>
      <c r="C271" t="s">
        <v>1188</v>
      </c>
      <c r="D271" t="s">
        <v>56</v>
      </c>
      <c r="E271">
        <v>2019</v>
      </c>
      <c r="F271">
        <v>2019</v>
      </c>
      <c r="G271" t="s">
        <v>1577</v>
      </c>
      <c r="H271" t="s">
        <v>54</v>
      </c>
    </row>
    <row r="272" spans="1:8" x14ac:dyDescent="0.2">
      <c r="A272" t="s">
        <v>1593</v>
      </c>
      <c r="B272" t="s">
        <v>1593</v>
      </c>
      <c r="C272" t="s">
        <v>1188</v>
      </c>
      <c r="D272" t="s">
        <v>56</v>
      </c>
      <c r="E272">
        <v>2020</v>
      </c>
      <c r="F272">
        <v>2020</v>
      </c>
      <c r="G272" t="s">
        <v>1594</v>
      </c>
      <c r="H272" t="s">
        <v>55</v>
      </c>
    </row>
    <row r="273" spans="1:8" x14ac:dyDescent="0.2">
      <c r="A273" t="s">
        <v>1597</v>
      </c>
      <c r="B273" t="s">
        <v>1597</v>
      </c>
      <c r="C273" t="s">
        <v>1188</v>
      </c>
      <c r="D273" t="s">
        <v>56</v>
      </c>
      <c r="E273">
        <v>2020</v>
      </c>
      <c r="F273">
        <v>2020</v>
      </c>
      <c r="G273" t="s">
        <v>1598</v>
      </c>
      <c r="H273" t="s">
        <v>55</v>
      </c>
    </row>
    <row r="274" spans="1:8" x14ac:dyDescent="0.2">
      <c r="A274" t="s">
        <v>1599</v>
      </c>
      <c r="B274" t="s">
        <v>1599</v>
      </c>
      <c r="C274" t="s">
        <v>1188</v>
      </c>
      <c r="D274" t="s">
        <v>56</v>
      </c>
      <c r="E274">
        <v>2020</v>
      </c>
      <c r="F274">
        <v>2020</v>
      </c>
      <c r="G274" t="s">
        <v>1600</v>
      </c>
      <c r="H274" t="s">
        <v>55</v>
      </c>
    </row>
    <row r="275" spans="1:8" x14ac:dyDescent="0.2">
      <c r="A275" t="s">
        <v>1601</v>
      </c>
      <c r="B275" t="s">
        <v>1601</v>
      </c>
      <c r="C275" t="s">
        <v>1188</v>
      </c>
      <c r="D275" t="s">
        <v>56</v>
      </c>
      <c r="E275">
        <v>2020</v>
      </c>
      <c r="F275">
        <v>2020</v>
      </c>
      <c r="G275" t="s">
        <v>1602</v>
      </c>
      <c r="H275" t="s">
        <v>55</v>
      </c>
    </row>
    <row r="276" spans="1:8" x14ac:dyDescent="0.2">
      <c r="A276" t="s">
        <v>1625</v>
      </c>
      <c r="B276" t="s">
        <v>1625</v>
      </c>
      <c r="C276" t="s">
        <v>1188</v>
      </c>
      <c r="D276" t="s">
        <v>56</v>
      </c>
      <c r="E276">
        <v>2021</v>
      </c>
      <c r="F276">
        <v>2021</v>
      </c>
      <c r="G276" t="s">
        <v>1626</v>
      </c>
      <c r="H276" t="s">
        <v>55</v>
      </c>
    </row>
    <row r="277" spans="1:8" x14ac:dyDescent="0.2">
      <c r="A277" t="s">
        <v>1644</v>
      </c>
      <c r="B277" t="s">
        <v>1644</v>
      </c>
      <c r="C277" t="s">
        <v>1188</v>
      </c>
      <c r="D277" t="s">
        <v>56</v>
      </c>
      <c r="E277">
        <v>2022</v>
      </c>
      <c r="F277">
        <v>2022</v>
      </c>
      <c r="G277" t="s">
        <v>1645</v>
      </c>
      <c r="H277" t="s">
        <v>55</v>
      </c>
    </row>
    <row r="278" spans="1:8" x14ac:dyDescent="0.2">
      <c r="A278" t="s">
        <v>1646</v>
      </c>
      <c r="B278" t="s">
        <v>1646</v>
      </c>
      <c r="C278" t="s">
        <v>1188</v>
      </c>
      <c r="D278" t="s">
        <v>56</v>
      </c>
      <c r="E278">
        <v>2022</v>
      </c>
      <c r="F278">
        <v>2022</v>
      </c>
      <c r="G278" t="s">
        <v>1647</v>
      </c>
      <c r="H278" t="s">
        <v>55</v>
      </c>
    </row>
    <row r="279" spans="1:8" x14ac:dyDescent="0.2">
      <c r="A279" t="s">
        <v>1648</v>
      </c>
      <c r="B279" t="s">
        <v>1648</v>
      </c>
      <c r="C279" t="s">
        <v>1188</v>
      </c>
      <c r="D279" t="s">
        <v>56</v>
      </c>
      <c r="E279">
        <v>2022</v>
      </c>
      <c r="F279">
        <v>2022</v>
      </c>
      <c r="G279" t="s">
        <v>1649</v>
      </c>
      <c r="H279" t="s">
        <v>55</v>
      </c>
    </row>
    <row r="280" spans="1:8" x14ac:dyDescent="0.2">
      <c r="A280" t="s">
        <v>1662</v>
      </c>
      <c r="B280" t="s">
        <v>1662</v>
      </c>
      <c r="C280" t="s">
        <v>1188</v>
      </c>
      <c r="D280" t="s">
        <v>56</v>
      </c>
      <c r="E280">
        <v>2023</v>
      </c>
      <c r="F280">
        <v>2023</v>
      </c>
      <c r="G280" t="s">
        <v>103</v>
      </c>
      <c r="H280" t="s">
        <v>55</v>
      </c>
    </row>
    <row r="281" spans="1:8" x14ac:dyDescent="0.2">
      <c r="A281" t="s">
        <v>1663</v>
      </c>
      <c r="B281" t="s">
        <v>1663</v>
      </c>
      <c r="C281" t="s">
        <v>1188</v>
      </c>
      <c r="D281" t="s">
        <v>56</v>
      </c>
      <c r="E281">
        <v>2023</v>
      </c>
      <c r="F281">
        <v>2023</v>
      </c>
      <c r="G281" t="s">
        <v>103</v>
      </c>
      <c r="H281" t="s">
        <v>55</v>
      </c>
    </row>
    <row r="282" spans="1:8" x14ac:dyDescent="0.2">
      <c r="A282" t="s">
        <v>1664</v>
      </c>
      <c r="B282" t="s">
        <v>1664</v>
      </c>
      <c r="C282" t="s">
        <v>1188</v>
      </c>
      <c r="D282" t="s">
        <v>56</v>
      </c>
      <c r="E282">
        <v>2023</v>
      </c>
      <c r="F282">
        <v>2023</v>
      </c>
      <c r="G282" t="s">
        <v>103</v>
      </c>
      <c r="H282" t="s">
        <v>55</v>
      </c>
    </row>
    <row r="283" spans="1:8" x14ac:dyDescent="0.2">
      <c r="A283" t="s">
        <v>1665</v>
      </c>
      <c r="B283" t="s">
        <v>1665</v>
      </c>
      <c r="C283" t="s">
        <v>1188</v>
      </c>
      <c r="D283" t="s">
        <v>56</v>
      </c>
      <c r="E283">
        <v>2023</v>
      </c>
      <c r="F283">
        <v>2023</v>
      </c>
      <c r="G283" t="s">
        <v>103</v>
      </c>
      <c r="H283" t="s">
        <v>55</v>
      </c>
    </row>
    <row r="284" spans="1:8" x14ac:dyDescent="0.2">
      <c r="A284" t="s">
        <v>1666</v>
      </c>
      <c r="B284" t="s">
        <v>1666</v>
      </c>
      <c r="C284" t="s">
        <v>1188</v>
      </c>
      <c r="D284" t="s">
        <v>56</v>
      </c>
      <c r="E284">
        <v>2023</v>
      </c>
      <c r="F284">
        <v>2023</v>
      </c>
      <c r="G284" t="s">
        <v>103</v>
      </c>
      <c r="H284" t="s">
        <v>55</v>
      </c>
    </row>
    <row r="285" spans="1:8" x14ac:dyDescent="0.2">
      <c r="A285" t="s">
        <v>1766</v>
      </c>
      <c r="B285" t="s">
        <v>130</v>
      </c>
      <c r="C285" t="s">
        <v>131</v>
      </c>
      <c r="D285" t="s">
        <v>57</v>
      </c>
      <c r="E285">
        <v>1934</v>
      </c>
      <c r="F285">
        <v>1934</v>
      </c>
      <c r="G285" t="s">
        <v>1766</v>
      </c>
      <c r="H285" t="s">
        <v>46</v>
      </c>
    </row>
    <row r="286" spans="1:8" x14ac:dyDescent="0.2">
      <c r="A286" t="s">
        <v>152</v>
      </c>
      <c r="B286" t="s">
        <v>152</v>
      </c>
      <c r="C286" t="s">
        <v>131</v>
      </c>
      <c r="D286" t="s">
        <v>57</v>
      </c>
      <c r="E286">
        <v>1935</v>
      </c>
      <c r="F286">
        <v>1935</v>
      </c>
      <c r="G286" t="s">
        <v>1782</v>
      </c>
      <c r="H286" t="s">
        <v>46</v>
      </c>
    </row>
    <row r="287" spans="1:8" x14ac:dyDescent="0.2">
      <c r="A287" t="s">
        <v>212</v>
      </c>
      <c r="B287" t="s">
        <v>212</v>
      </c>
      <c r="C287" t="s">
        <v>131</v>
      </c>
      <c r="D287" t="s">
        <v>57</v>
      </c>
      <c r="E287">
        <v>1940</v>
      </c>
      <c r="F287">
        <v>1940</v>
      </c>
      <c r="G287" t="s">
        <v>1823</v>
      </c>
      <c r="H287" t="s">
        <v>47</v>
      </c>
    </row>
    <row r="288" spans="1:8" x14ac:dyDescent="0.2">
      <c r="A288" t="s">
        <v>1924</v>
      </c>
      <c r="B288" t="s">
        <v>324</v>
      </c>
      <c r="C288" t="s">
        <v>131</v>
      </c>
      <c r="D288" t="s">
        <v>57</v>
      </c>
      <c r="E288">
        <v>1952</v>
      </c>
      <c r="F288">
        <v>1952</v>
      </c>
      <c r="G288" t="s">
        <v>1925</v>
      </c>
      <c r="H288" t="s">
        <v>48</v>
      </c>
    </row>
    <row r="289" spans="1:8" x14ac:dyDescent="0.2">
      <c r="A289" t="s">
        <v>330</v>
      </c>
      <c r="B289" t="s">
        <v>330</v>
      </c>
      <c r="C289" t="s">
        <v>131</v>
      </c>
      <c r="D289" t="s">
        <v>57</v>
      </c>
      <c r="E289">
        <v>1953</v>
      </c>
      <c r="F289">
        <v>1953</v>
      </c>
      <c r="G289" t="s">
        <v>1930</v>
      </c>
      <c r="H289" t="s">
        <v>48</v>
      </c>
    </row>
    <row r="290" spans="1:8" x14ac:dyDescent="0.2">
      <c r="A290" t="s">
        <v>339</v>
      </c>
      <c r="B290" t="s">
        <v>339</v>
      </c>
      <c r="C290" t="s">
        <v>131</v>
      </c>
      <c r="D290" t="s">
        <v>57</v>
      </c>
      <c r="E290">
        <v>1955</v>
      </c>
      <c r="F290">
        <v>1955</v>
      </c>
      <c r="G290" t="s">
        <v>1940</v>
      </c>
      <c r="H290" t="s">
        <v>48</v>
      </c>
    </row>
    <row r="291" spans="1:8" x14ac:dyDescent="0.2">
      <c r="A291" t="s">
        <v>340</v>
      </c>
      <c r="B291" t="s">
        <v>340</v>
      </c>
      <c r="C291" t="s">
        <v>131</v>
      </c>
      <c r="D291" t="s">
        <v>57</v>
      </c>
      <c r="E291">
        <v>1955</v>
      </c>
      <c r="F291">
        <v>1955</v>
      </c>
      <c r="G291" t="s">
        <v>1941</v>
      </c>
      <c r="H291" t="s">
        <v>48</v>
      </c>
    </row>
    <row r="292" spans="1:8" x14ac:dyDescent="0.2">
      <c r="A292" t="s">
        <v>416</v>
      </c>
      <c r="B292" t="s">
        <v>416</v>
      </c>
      <c r="C292" t="s">
        <v>131</v>
      </c>
      <c r="D292" t="s">
        <v>57</v>
      </c>
      <c r="E292">
        <v>1962</v>
      </c>
      <c r="F292">
        <v>1962</v>
      </c>
      <c r="G292" t="s">
        <v>1998</v>
      </c>
      <c r="H292" t="s">
        <v>49</v>
      </c>
    </row>
    <row r="293" spans="1:8" x14ac:dyDescent="0.2">
      <c r="A293" t="s">
        <v>1999</v>
      </c>
      <c r="B293" t="s">
        <v>424</v>
      </c>
      <c r="C293" t="s">
        <v>131</v>
      </c>
      <c r="D293" t="s">
        <v>57</v>
      </c>
      <c r="E293">
        <v>1962</v>
      </c>
      <c r="F293">
        <v>1962</v>
      </c>
      <c r="G293" t="s">
        <v>2000</v>
      </c>
      <c r="H293" t="s">
        <v>49</v>
      </c>
    </row>
    <row r="294" spans="1:8" x14ac:dyDescent="0.2">
      <c r="A294" t="s">
        <v>426</v>
      </c>
      <c r="B294" t="s">
        <v>426</v>
      </c>
      <c r="C294" t="s">
        <v>131</v>
      </c>
      <c r="D294" t="s">
        <v>57</v>
      </c>
      <c r="E294">
        <v>1963</v>
      </c>
      <c r="F294">
        <v>1963</v>
      </c>
      <c r="G294" t="s">
        <v>2011</v>
      </c>
      <c r="H294" t="s">
        <v>49</v>
      </c>
    </row>
    <row r="295" spans="1:8" x14ac:dyDescent="0.2">
      <c r="A295" t="s">
        <v>434</v>
      </c>
      <c r="B295" t="s">
        <v>434</v>
      </c>
      <c r="C295" t="s">
        <v>131</v>
      </c>
      <c r="D295" t="s">
        <v>57</v>
      </c>
      <c r="E295">
        <v>1964</v>
      </c>
      <c r="F295">
        <v>1964</v>
      </c>
      <c r="G295" t="s">
        <v>2017</v>
      </c>
      <c r="H295" t="s">
        <v>49</v>
      </c>
    </row>
    <row r="296" spans="1:8" x14ac:dyDescent="0.2">
      <c r="A296" t="s">
        <v>446</v>
      </c>
      <c r="B296" t="s">
        <v>446</v>
      </c>
      <c r="C296" t="s">
        <v>131</v>
      </c>
      <c r="D296" t="s">
        <v>57</v>
      </c>
      <c r="E296">
        <v>1965</v>
      </c>
      <c r="F296">
        <v>1965</v>
      </c>
      <c r="G296" t="s">
        <v>2011</v>
      </c>
      <c r="H296" t="s">
        <v>49</v>
      </c>
    </row>
    <row r="297" spans="1:8" x14ac:dyDescent="0.2">
      <c r="A297" t="s">
        <v>476</v>
      </c>
      <c r="B297" t="s">
        <v>476</v>
      </c>
      <c r="C297" t="s">
        <v>57</v>
      </c>
      <c r="D297" t="s">
        <v>57</v>
      </c>
      <c r="E297">
        <v>1969</v>
      </c>
      <c r="F297">
        <v>1969</v>
      </c>
      <c r="G297" t="s">
        <v>477</v>
      </c>
      <c r="H297" t="s">
        <v>49</v>
      </c>
    </row>
    <row r="298" spans="1:8" x14ac:dyDescent="0.2">
      <c r="A298" t="s">
        <v>495</v>
      </c>
      <c r="B298" t="s">
        <v>495</v>
      </c>
      <c r="C298" t="s">
        <v>57</v>
      </c>
      <c r="D298" t="s">
        <v>57</v>
      </c>
      <c r="E298">
        <v>1970</v>
      </c>
      <c r="F298">
        <v>1970</v>
      </c>
      <c r="G298" t="s">
        <v>496</v>
      </c>
      <c r="H298" t="s">
        <v>50</v>
      </c>
    </row>
    <row r="299" spans="1:8" x14ac:dyDescent="0.2">
      <c r="A299" t="s">
        <v>497</v>
      </c>
      <c r="B299" t="s">
        <v>497</v>
      </c>
      <c r="C299" t="s">
        <v>57</v>
      </c>
      <c r="D299" t="s">
        <v>57</v>
      </c>
      <c r="E299">
        <v>1970</v>
      </c>
      <c r="F299">
        <v>1970</v>
      </c>
      <c r="G299" t="s">
        <v>496</v>
      </c>
      <c r="H299" t="s">
        <v>50</v>
      </c>
    </row>
    <row r="300" spans="1:8" x14ac:dyDescent="0.2">
      <c r="A300" t="s">
        <v>498</v>
      </c>
      <c r="B300" t="s">
        <v>498</v>
      </c>
      <c r="C300" t="s">
        <v>57</v>
      </c>
      <c r="D300" t="s">
        <v>57</v>
      </c>
      <c r="E300">
        <v>1970</v>
      </c>
      <c r="F300">
        <v>1970</v>
      </c>
      <c r="G300" t="s">
        <v>499</v>
      </c>
      <c r="H300" t="s">
        <v>50</v>
      </c>
    </row>
    <row r="301" spans="1:8" x14ac:dyDescent="0.2">
      <c r="A301" t="s">
        <v>539</v>
      </c>
      <c r="B301" t="s">
        <v>539</v>
      </c>
      <c r="C301" t="s">
        <v>541</v>
      </c>
      <c r="D301" t="s">
        <v>57</v>
      </c>
      <c r="E301">
        <v>1972</v>
      </c>
      <c r="F301">
        <v>1972</v>
      </c>
      <c r="G301" t="s">
        <v>540</v>
      </c>
      <c r="H301" t="s">
        <v>50</v>
      </c>
    </row>
    <row r="302" spans="1:8" x14ac:dyDescent="0.2">
      <c r="A302" t="s">
        <v>546</v>
      </c>
      <c r="B302" t="s">
        <v>546</v>
      </c>
      <c r="C302" t="s">
        <v>541</v>
      </c>
      <c r="D302" t="s">
        <v>57</v>
      </c>
      <c r="E302">
        <v>1973</v>
      </c>
      <c r="F302">
        <v>1973</v>
      </c>
      <c r="G302" t="s">
        <v>547</v>
      </c>
      <c r="H302" t="s">
        <v>50</v>
      </c>
    </row>
    <row r="303" spans="1:8" x14ac:dyDescent="0.2">
      <c r="A303" t="s">
        <v>560</v>
      </c>
      <c r="B303" t="s">
        <v>560</v>
      </c>
      <c r="C303" t="s">
        <v>541</v>
      </c>
      <c r="D303" t="s">
        <v>57</v>
      </c>
      <c r="E303">
        <v>1975</v>
      </c>
      <c r="F303">
        <v>1975</v>
      </c>
      <c r="G303" t="s">
        <v>2266</v>
      </c>
      <c r="H303" t="s">
        <v>50</v>
      </c>
    </row>
    <row r="304" spans="1:8" x14ac:dyDescent="0.2">
      <c r="A304" t="s">
        <v>575</v>
      </c>
      <c r="B304" t="s">
        <v>575</v>
      </c>
      <c r="C304" t="s">
        <v>541</v>
      </c>
      <c r="D304" t="s">
        <v>57</v>
      </c>
      <c r="E304">
        <v>1975</v>
      </c>
      <c r="F304">
        <v>1975</v>
      </c>
      <c r="G304" t="s">
        <v>576</v>
      </c>
      <c r="H304" t="s">
        <v>50</v>
      </c>
    </row>
    <row r="305" spans="1:8" x14ac:dyDescent="0.2">
      <c r="A305" t="s">
        <v>590</v>
      </c>
      <c r="B305" t="s">
        <v>590</v>
      </c>
      <c r="C305" t="s">
        <v>541</v>
      </c>
      <c r="D305" t="s">
        <v>57</v>
      </c>
      <c r="E305">
        <v>1976</v>
      </c>
      <c r="F305">
        <v>1976</v>
      </c>
      <c r="G305" t="s">
        <v>591</v>
      </c>
      <c r="H305" t="s">
        <v>50</v>
      </c>
    </row>
    <row r="306" spans="1:8" x14ac:dyDescent="0.2">
      <c r="A306" t="s">
        <v>592</v>
      </c>
      <c r="B306" t="s">
        <v>592</v>
      </c>
      <c r="C306" t="s">
        <v>541</v>
      </c>
      <c r="D306" t="s">
        <v>57</v>
      </c>
      <c r="E306">
        <v>1976</v>
      </c>
      <c r="F306">
        <v>1976</v>
      </c>
      <c r="G306" t="s">
        <v>593</v>
      </c>
      <c r="H306" t="s">
        <v>50</v>
      </c>
    </row>
    <row r="307" spans="1:8" x14ac:dyDescent="0.2">
      <c r="A307" t="s">
        <v>626</v>
      </c>
      <c r="B307" t="s">
        <v>626</v>
      </c>
      <c r="C307" t="s">
        <v>541</v>
      </c>
      <c r="D307" t="s">
        <v>57</v>
      </c>
      <c r="E307">
        <v>1979</v>
      </c>
      <c r="F307">
        <v>1979</v>
      </c>
      <c r="G307" t="s">
        <v>627</v>
      </c>
      <c r="H307" t="s">
        <v>50</v>
      </c>
    </row>
    <row r="308" spans="1:8" x14ac:dyDescent="0.2">
      <c r="A308" t="s">
        <v>628</v>
      </c>
      <c r="B308" t="s">
        <v>628</v>
      </c>
      <c r="C308" t="s">
        <v>541</v>
      </c>
      <c r="D308" t="s">
        <v>57</v>
      </c>
      <c r="E308">
        <v>1979</v>
      </c>
      <c r="F308">
        <v>1979</v>
      </c>
      <c r="G308" t="s">
        <v>629</v>
      </c>
      <c r="H308" t="s">
        <v>50</v>
      </c>
    </row>
    <row r="309" spans="1:8" x14ac:dyDescent="0.2">
      <c r="A309" t="s">
        <v>650</v>
      </c>
      <c r="B309" t="s">
        <v>650</v>
      </c>
      <c r="C309" t="s">
        <v>541</v>
      </c>
      <c r="D309" t="s">
        <v>57</v>
      </c>
      <c r="E309">
        <v>1980</v>
      </c>
      <c r="F309">
        <v>1980</v>
      </c>
      <c r="G309" t="s">
        <v>651</v>
      </c>
      <c r="H309" t="s">
        <v>51</v>
      </c>
    </row>
    <row r="310" spans="1:8" x14ac:dyDescent="0.2">
      <c r="A310" t="s">
        <v>698</v>
      </c>
      <c r="B310" t="s">
        <v>698</v>
      </c>
      <c r="C310" t="s">
        <v>541</v>
      </c>
      <c r="D310" t="s">
        <v>57</v>
      </c>
      <c r="E310">
        <v>1982</v>
      </c>
      <c r="F310">
        <v>1982</v>
      </c>
      <c r="G310" t="s">
        <v>699</v>
      </c>
      <c r="H310" t="s">
        <v>51</v>
      </c>
    </row>
    <row r="311" spans="1:8" x14ac:dyDescent="0.2">
      <c r="A311" t="s">
        <v>724</v>
      </c>
      <c r="B311" t="s">
        <v>724</v>
      </c>
      <c r="C311" t="s">
        <v>541</v>
      </c>
      <c r="D311" t="s">
        <v>57</v>
      </c>
      <c r="E311">
        <v>1983</v>
      </c>
      <c r="F311">
        <v>1983</v>
      </c>
      <c r="G311" t="s">
        <v>725</v>
      </c>
      <c r="H311" t="s">
        <v>51</v>
      </c>
    </row>
    <row r="312" spans="1:8" x14ac:dyDescent="0.2">
      <c r="A312" t="s">
        <v>726</v>
      </c>
      <c r="B312" t="s">
        <v>726</v>
      </c>
      <c r="C312" t="s">
        <v>541</v>
      </c>
      <c r="D312" t="s">
        <v>57</v>
      </c>
      <c r="E312">
        <v>1983</v>
      </c>
      <c r="F312">
        <v>1983</v>
      </c>
      <c r="G312" t="s">
        <v>727</v>
      </c>
      <c r="H312" t="s">
        <v>51</v>
      </c>
    </row>
    <row r="313" spans="1:8" x14ac:dyDescent="0.2">
      <c r="A313" t="s">
        <v>749</v>
      </c>
      <c r="B313" t="s">
        <v>749</v>
      </c>
      <c r="C313" t="s">
        <v>541</v>
      </c>
      <c r="D313" t="s">
        <v>57</v>
      </c>
      <c r="E313">
        <v>1984</v>
      </c>
      <c r="F313">
        <v>1984</v>
      </c>
      <c r="G313" t="s">
        <v>750</v>
      </c>
      <c r="H313" t="s">
        <v>51</v>
      </c>
    </row>
    <row r="314" spans="1:8" x14ac:dyDescent="0.2">
      <c r="A314" t="s">
        <v>751</v>
      </c>
      <c r="B314" t="s">
        <v>751</v>
      </c>
      <c r="C314" t="s">
        <v>541</v>
      </c>
      <c r="D314" t="s">
        <v>57</v>
      </c>
      <c r="E314">
        <v>1984</v>
      </c>
      <c r="F314">
        <v>1984</v>
      </c>
      <c r="G314" t="s">
        <v>752</v>
      </c>
      <c r="H314" t="s">
        <v>51</v>
      </c>
    </row>
    <row r="315" spans="1:8" x14ac:dyDescent="0.2">
      <c r="A315" t="s">
        <v>780</v>
      </c>
      <c r="B315" t="s">
        <v>780</v>
      </c>
      <c r="C315" t="s">
        <v>541</v>
      </c>
      <c r="D315" t="s">
        <v>57</v>
      </c>
      <c r="E315">
        <v>1985</v>
      </c>
      <c r="F315">
        <v>1985</v>
      </c>
      <c r="G315" t="s">
        <v>781</v>
      </c>
      <c r="H315" t="s">
        <v>51</v>
      </c>
    </row>
    <row r="316" spans="1:8" x14ac:dyDescent="0.2">
      <c r="A316" t="s">
        <v>782</v>
      </c>
      <c r="B316" t="s">
        <v>782</v>
      </c>
      <c r="C316" t="s">
        <v>541</v>
      </c>
      <c r="D316" t="s">
        <v>57</v>
      </c>
      <c r="E316">
        <v>1985</v>
      </c>
      <c r="F316">
        <v>1985</v>
      </c>
      <c r="G316" t="s">
        <v>783</v>
      </c>
      <c r="H316" t="s">
        <v>51</v>
      </c>
    </row>
    <row r="317" spans="1:8" x14ac:dyDescent="0.2">
      <c r="A317" t="s">
        <v>784</v>
      </c>
      <c r="B317" t="s">
        <v>784</v>
      </c>
      <c r="C317" t="s">
        <v>541</v>
      </c>
      <c r="D317" t="s">
        <v>57</v>
      </c>
      <c r="E317">
        <v>1985</v>
      </c>
      <c r="F317">
        <v>1985</v>
      </c>
      <c r="G317" t="s">
        <v>783</v>
      </c>
      <c r="H317" t="s">
        <v>51</v>
      </c>
    </row>
    <row r="318" spans="1:8" x14ac:dyDescent="0.2">
      <c r="A318" t="s">
        <v>801</v>
      </c>
      <c r="B318" t="s">
        <v>801</v>
      </c>
      <c r="C318" t="s">
        <v>57</v>
      </c>
      <c r="D318" t="s">
        <v>57</v>
      </c>
      <c r="E318">
        <v>1986</v>
      </c>
      <c r="F318">
        <v>1986</v>
      </c>
      <c r="G318" t="s">
        <v>802</v>
      </c>
      <c r="H318" t="s">
        <v>51</v>
      </c>
    </row>
    <row r="319" spans="1:8" x14ac:dyDescent="0.2">
      <c r="A319" t="s">
        <v>822</v>
      </c>
      <c r="B319" t="s">
        <v>822</v>
      </c>
      <c r="C319" t="s">
        <v>541</v>
      </c>
      <c r="D319" t="s">
        <v>57</v>
      </c>
      <c r="E319">
        <v>1987</v>
      </c>
      <c r="F319">
        <v>1987</v>
      </c>
      <c r="G319" t="s">
        <v>783</v>
      </c>
      <c r="H319" t="s">
        <v>51</v>
      </c>
    </row>
    <row r="320" spans="1:8" x14ac:dyDescent="0.2">
      <c r="A320" t="s">
        <v>823</v>
      </c>
      <c r="B320" t="s">
        <v>823</v>
      </c>
      <c r="C320" t="s">
        <v>541</v>
      </c>
      <c r="D320" t="s">
        <v>57</v>
      </c>
      <c r="E320">
        <v>1987</v>
      </c>
      <c r="F320">
        <v>1987</v>
      </c>
      <c r="G320" t="s">
        <v>824</v>
      </c>
      <c r="H320" t="s">
        <v>51</v>
      </c>
    </row>
    <row r="321" spans="1:8" x14ac:dyDescent="0.2">
      <c r="A321" t="s">
        <v>904</v>
      </c>
      <c r="B321" t="s">
        <v>904</v>
      </c>
      <c r="C321" t="s">
        <v>57</v>
      </c>
      <c r="D321" t="s">
        <v>57</v>
      </c>
      <c r="E321">
        <v>1990</v>
      </c>
      <c r="F321">
        <v>1990</v>
      </c>
      <c r="G321" t="s">
        <v>905</v>
      </c>
      <c r="H321" t="s">
        <v>52</v>
      </c>
    </row>
    <row r="322" spans="1:8" x14ac:dyDescent="0.2">
      <c r="A322" t="s">
        <v>951</v>
      </c>
      <c r="B322" t="s">
        <v>951</v>
      </c>
      <c r="C322" t="s">
        <v>57</v>
      </c>
      <c r="D322" t="s">
        <v>57</v>
      </c>
      <c r="E322">
        <v>1992</v>
      </c>
      <c r="F322">
        <v>1992</v>
      </c>
      <c r="G322" t="s">
        <v>952</v>
      </c>
      <c r="H322" t="s">
        <v>52</v>
      </c>
    </row>
    <row r="323" spans="1:8" x14ac:dyDescent="0.2">
      <c r="A323" t="s">
        <v>1028</v>
      </c>
      <c r="B323" t="s">
        <v>1028</v>
      </c>
      <c r="C323" t="s">
        <v>57</v>
      </c>
      <c r="D323" t="s">
        <v>57</v>
      </c>
      <c r="E323">
        <v>1995</v>
      </c>
      <c r="F323">
        <v>1995</v>
      </c>
      <c r="G323" t="s">
        <v>1029</v>
      </c>
      <c r="H323" t="s">
        <v>52</v>
      </c>
    </row>
    <row r="324" spans="1:8" x14ac:dyDescent="0.2">
      <c r="A324" t="s">
        <v>1030</v>
      </c>
      <c r="B324" t="s">
        <v>1030</v>
      </c>
      <c r="C324" t="s">
        <v>57</v>
      </c>
      <c r="D324" t="s">
        <v>57</v>
      </c>
      <c r="E324">
        <v>1995</v>
      </c>
      <c r="F324">
        <v>1995</v>
      </c>
      <c r="G324" t="s">
        <v>1031</v>
      </c>
      <c r="H324" t="s">
        <v>52</v>
      </c>
    </row>
    <row r="325" spans="1:8" x14ac:dyDescent="0.2">
      <c r="A325" t="s">
        <v>1059</v>
      </c>
      <c r="B325" t="s">
        <v>1059</v>
      </c>
      <c r="C325" t="s">
        <v>57</v>
      </c>
      <c r="D325" t="s">
        <v>57</v>
      </c>
      <c r="E325">
        <v>1996</v>
      </c>
      <c r="F325">
        <v>1996</v>
      </c>
      <c r="G325" t="s">
        <v>1060</v>
      </c>
      <c r="H325" t="s">
        <v>52</v>
      </c>
    </row>
    <row r="326" spans="1:8" x14ac:dyDescent="0.2">
      <c r="A326" t="s">
        <v>1197</v>
      </c>
      <c r="B326" t="s">
        <v>1197</v>
      </c>
      <c r="C326" t="s">
        <v>57</v>
      </c>
      <c r="D326" t="s">
        <v>57</v>
      </c>
      <c r="E326">
        <v>2004</v>
      </c>
      <c r="F326">
        <v>2004</v>
      </c>
      <c r="G326" t="s">
        <v>1198</v>
      </c>
      <c r="H326" t="s">
        <v>53</v>
      </c>
    </row>
    <row r="327" spans="1:8" x14ac:dyDescent="0.2">
      <c r="A327" t="s">
        <v>1215</v>
      </c>
      <c r="B327" t="s">
        <v>1215</v>
      </c>
      <c r="C327" t="s">
        <v>57</v>
      </c>
      <c r="D327" t="s">
        <v>57</v>
      </c>
      <c r="E327">
        <v>2004</v>
      </c>
      <c r="F327">
        <v>2004</v>
      </c>
      <c r="G327" t="s">
        <v>1216</v>
      </c>
      <c r="H327" t="s">
        <v>53</v>
      </c>
    </row>
    <row r="328" spans="1:8" x14ac:dyDescent="0.2">
      <c r="A328" t="s">
        <v>1237</v>
      </c>
      <c r="B328" t="s">
        <v>1237</v>
      </c>
      <c r="C328" t="s">
        <v>57</v>
      </c>
      <c r="D328" t="s">
        <v>57</v>
      </c>
      <c r="E328">
        <v>2005</v>
      </c>
      <c r="F328">
        <v>2005</v>
      </c>
      <c r="G328" t="s">
        <v>1238</v>
      </c>
      <c r="H328" t="s">
        <v>53</v>
      </c>
    </row>
    <row r="329" spans="1:8" x14ac:dyDescent="0.2">
      <c r="A329" t="s">
        <v>1281</v>
      </c>
      <c r="B329" t="s">
        <v>1281</v>
      </c>
      <c r="C329" t="s">
        <v>57</v>
      </c>
      <c r="D329" t="s">
        <v>57</v>
      </c>
      <c r="E329">
        <v>2006</v>
      </c>
      <c r="F329">
        <v>2006</v>
      </c>
      <c r="G329" t="s">
        <v>1282</v>
      </c>
      <c r="H329" t="s">
        <v>53</v>
      </c>
    </row>
    <row r="330" spans="1:8" x14ac:dyDescent="0.2">
      <c r="A330" t="s">
        <v>1283</v>
      </c>
      <c r="B330" t="s">
        <v>1283</v>
      </c>
      <c r="C330" t="s">
        <v>57</v>
      </c>
      <c r="D330" t="s">
        <v>57</v>
      </c>
      <c r="E330">
        <v>2006</v>
      </c>
      <c r="F330">
        <v>2006</v>
      </c>
      <c r="G330" t="s">
        <v>1284</v>
      </c>
      <c r="H330" t="s">
        <v>53</v>
      </c>
    </row>
    <row r="331" spans="1:8" x14ac:dyDescent="0.2">
      <c r="A331" t="s">
        <v>1311</v>
      </c>
      <c r="B331" t="s">
        <v>1311</v>
      </c>
      <c r="C331" t="s">
        <v>57</v>
      </c>
      <c r="D331" t="s">
        <v>57</v>
      </c>
      <c r="E331">
        <v>2007</v>
      </c>
      <c r="F331">
        <v>2007</v>
      </c>
      <c r="G331" t="s">
        <v>1312</v>
      </c>
      <c r="H331" t="s">
        <v>53</v>
      </c>
    </row>
    <row r="332" spans="1:8" x14ac:dyDescent="0.2">
      <c r="A332" t="s">
        <v>1348</v>
      </c>
      <c r="B332" t="s">
        <v>1348</v>
      </c>
      <c r="C332" t="s">
        <v>1350</v>
      </c>
      <c r="D332" t="s">
        <v>57</v>
      </c>
      <c r="E332">
        <v>2008</v>
      </c>
      <c r="F332">
        <v>2008</v>
      </c>
      <c r="G332" t="s">
        <v>1349</v>
      </c>
      <c r="H332" t="s">
        <v>53</v>
      </c>
    </row>
    <row r="333" spans="1:8" x14ac:dyDescent="0.2">
      <c r="A333" t="s">
        <v>1399</v>
      </c>
      <c r="B333" t="s">
        <v>1399</v>
      </c>
      <c r="C333" t="s">
        <v>1350</v>
      </c>
      <c r="D333" t="s">
        <v>57</v>
      </c>
      <c r="E333">
        <v>2010</v>
      </c>
      <c r="F333">
        <v>2010</v>
      </c>
      <c r="G333" t="s">
        <v>2267</v>
      </c>
      <c r="H333" t="s">
        <v>54</v>
      </c>
    </row>
    <row r="334" spans="1:8" x14ac:dyDescent="0.2">
      <c r="A334" t="s">
        <v>1402</v>
      </c>
      <c r="B334" t="s">
        <v>1402</v>
      </c>
      <c r="C334" t="s">
        <v>1350</v>
      </c>
      <c r="D334" t="s">
        <v>57</v>
      </c>
      <c r="E334">
        <v>2010</v>
      </c>
      <c r="F334">
        <v>2010</v>
      </c>
      <c r="G334" t="s">
        <v>1403</v>
      </c>
      <c r="H334" t="s">
        <v>54</v>
      </c>
    </row>
    <row r="335" spans="1:8" x14ac:dyDescent="0.2">
      <c r="A335" t="s">
        <v>1404</v>
      </c>
      <c r="B335" t="s">
        <v>1404</v>
      </c>
      <c r="C335" t="s">
        <v>1350</v>
      </c>
      <c r="D335" t="s">
        <v>57</v>
      </c>
      <c r="E335">
        <v>2010</v>
      </c>
      <c r="F335">
        <v>2010</v>
      </c>
      <c r="G335" t="s">
        <v>1405</v>
      </c>
      <c r="H335" t="s">
        <v>54</v>
      </c>
    </row>
    <row r="336" spans="1:8" x14ac:dyDescent="0.2">
      <c r="A336" t="s">
        <v>1413</v>
      </c>
      <c r="B336" t="s">
        <v>1413</v>
      </c>
      <c r="C336" t="s">
        <v>445</v>
      </c>
      <c r="D336" t="s">
        <v>57</v>
      </c>
      <c r="E336">
        <v>2011</v>
      </c>
      <c r="F336">
        <v>2011</v>
      </c>
      <c r="H336" t="s">
        <v>54</v>
      </c>
    </row>
    <row r="337" spans="1:8" x14ac:dyDescent="0.2">
      <c r="A337" t="s">
        <v>1426</v>
      </c>
      <c r="B337" t="s">
        <v>1426</v>
      </c>
      <c r="C337" t="s">
        <v>57</v>
      </c>
      <c r="D337" t="s">
        <v>57</v>
      </c>
      <c r="E337">
        <v>2012</v>
      </c>
      <c r="F337">
        <v>2012</v>
      </c>
      <c r="G337" t="s">
        <v>2268</v>
      </c>
      <c r="H337" t="s">
        <v>54</v>
      </c>
    </row>
    <row r="338" spans="1:8" x14ac:dyDescent="0.2">
      <c r="A338" t="s">
        <v>1427</v>
      </c>
      <c r="B338" t="s">
        <v>1427</v>
      </c>
      <c r="C338" t="s">
        <v>57</v>
      </c>
      <c r="D338" t="s">
        <v>57</v>
      </c>
      <c r="E338">
        <v>2012</v>
      </c>
      <c r="F338">
        <v>2012</v>
      </c>
      <c r="G338" t="s">
        <v>2269</v>
      </c>
      <c r="H338" t="s">
        <v>54</v>
      </c>
    </row>
    <row r="339" spans="1:8" x14ac:dyDescent="0.2">
      <c r="A339" t="s">
        <v>1428</v>
      </c>
      <c r="B339" t="s">
        <v>1428</v>
      </c>
      <c r="C339" t="s">
        <v>57</v>
      </c>
      <c r="D339" t="s">
        <v>57</v>
      </c>
      <c r="E339">
        <v>2012</v>
      </c>
      <c r="F339">
        <v>2012</v>
      </c>
      <c r="G339" t="s">
        <v>2270</v>
      </c>
      <c r="H339" t="s">
        <v>54</v>
      </c>
    </row>
    <row r="340" spans="1:8" x14ac:dyDescent="0.2">
      <c r="A340" t="s">
        <v>1429</v>
      </c>
      <c r="B340" t="s">
        <v>1429</v>
      </c>
      <c r="C340" t="s">
        <v>57</v>
      </c>
      <c r="D340" t="s">
        <v>57</v>
      </c>
      <c r="E340">
        <v>2012</v>
      </c>
      <c r="F340">
        <v>2012</v>
      </c>
      <c r="G340" t="s">
        <v>2271</v>
      </c>
      <c r="H340" t="s">
        <v>54</v>
      </c>
    </row>
    <row r="341" spans="1:8" x14ac:dyDescent="0.2">
      <c r="A341" t="s">
        <v>1441</v>
      </c>
      <c r="B341" t="s">
        <v>1441</v>
      </c>
      <c r="C341" t="s">
        <v>57</v>
      </c>
      <c r="D341" t="s">
        <v>57</v>
      </c>
      <c r="E341">
        <v>2013</v>
      </c>
      <c r="F341">
        <v>2013</v>
      </c>
      <c r="G341" t="s">
        <v>1442</v>
      </c>
      <c r="H341" t="s">
        <v>54</v>
      </c>
    </row>
    <row r="342" spans="1:8" x14ac:dyDescent="0.2">
      <c r="A342" t="s">
        <v>1443</v>
      </c>
      <c r="B342" t="s">
        <v>1443</v>
      </c>
      <c r="C342" t="s">
        <v>1350</v>
      </c>
      <c r="D342" t="s">
        <v>57</v>
      </c>
      <c r="E342">
        <v>2013</v>
      </c>
      <c r="F342">
        <v>2013</v>
      </c>
      <c r="G342" t="s">
        <v>1444</v>
      </c>
      <c r="H342" t="s">
        <v>54</v>
      </c>
    </row>
    <row r="343" spans="1:8" x14ac:dyDescent="0.2">
      <c r="A343" t="s">
        <v>1456</v>
      </c>
      <c r="B343" t="s">
        <v>1456</v>
      </c>
      <c r="C343" t="s">
        <v>57</v>
      </c>
      <c r="D343" t="s">
        <v>57</v>
      </c>
      <c r="E343">
        <v>2014</v>
      </c>
      <c r="F343">
        <v>2014</v>
      </c>
      <c r="G343" t="s">
        <v>1457</v>
      </c>
      <c r="H343" t="s">
        <v>54</v>
      </c>
    </row>
    <row r="344" spans="1:8" x14ac:dyDescent="0.2">
      <c r="A344" t="s">
        <v>1458</v>
      </c>
      <c r="B344" t="s">
        <v>1458</v>
      </c>
      <c r="C344" t="s">
        <v>1350</v>
      </c>
      <c r="D344" t="s">
        <v>57</v>
      </c>
      <c r="E344">
        <v>2014</v>
      </c>
      <c r="F344">
        <v>2014</v>
      </c>
      <c r="G344" t="s">
        <v>1459</v>
      </c>
      <c r="H344" t="s">
        <v>54</v>
      </c>
    </row>
    <row r="345" spans="1:8" x14ac:dyDescent="0.2">
      <c r="A345" t="s">
        <v>1460</v>
      </c>
      <c r="B345" t="s">
        <v>1460</v>
      </c>
      <c r="C345" t="s">
        <v>1350</v>
      </c>
      <c r="D345" t="s">
        <v>57</v>
      </c>
      <c r="E345">
        <v>2014</v>
      </c>
      <c r="F345">
        <v>2014</v>
      </c>
      <c r="G345" t="s">
        <v>1461</v>
      </c>
      <c r="H345" t="s">
        <v>54</v>
      </c>
    </row>
    <row r="346" spans="1:8" x14ac:dyDescent="0.2">
      <c r="A346" t="s">
        <v>1470</v>
      </c>
      <c r="B346" t="s">
        <v>1470</v>
      </c>
      <c r="C346" t="s">
        <v>1350</v>
      </c>
      <c r="D346" t="s">
        <v>57</v>
      </c>
      <c r="E346">
        <v>2015</v>
      </c>
      <c r="F346">
        <v>2015</v>
      </c>
      <c r="G346" t="s">
        <v>1471</v>
      </c>
      <c r="H346" t="s">
        <v>54</v>
      </c>
    </row>
    <row r="347" spans="1:8" x14ac:dyDescent="0.2">
      <c r="A347" t="s">
        <v>1476</v>
      </c>
      <c r="B347" t="s">
        <v>1476</v>
      </c>
      <c r="C347" t="s">
        <v>1350</v>
      </c>
      <c r="D347" t="s">
        <v>57</v>
      </c>
      <c r="E347">
        <v>2015</v>
      </c>
      <c r="F347">
        <v>2015</v>
      </c>
      <c r="G347" t="s">
        <v>1477</v>
      </c>
      <c r="H347" t="s">
        <v>54</v>
      </c>
    </row>
    <row r="348" spans="1:8" x14ac:dyDescent="0.2">
      <c r="A348" t="s">
        <v>1478</v>
      </c>
      <c r="B348" t="s">
        <v>1478</v>
      </c>
      <c r="C348" t="s">
        <v>1350</v>
      </c>
      <c r="D348" t="s">
        <v>57</v>
      </c>
      <c r="E348">
        <v>2015</v>
      </c>
      <c r="F348">
        <v>2015</v>
      </c>
      <c r="G348" t="s">
        <v>1479</v>
      </c>
      <c r="H348" t="s">
        <v>54</v>
      </c>
    </row>
    <row r="349" spans="1:8" x14ac:dyDescent="0.2">
      <c r="A349" t="s">
        <v>1480</v>
      </c>
      <c r="B349" t="s">
        <v>1480</v>
      </c>
      <c r="C349" t="s">
        <v>1350</v>
      </c>
      <c r="D349" t="s">
        <v>57</v>
      </c>
      <c r="E349">
        <v>2015</v>
      </c>
      <c r="F349">
        <v>2015</v>
      </c>
      <c r="G349" t="s">
        <v>1479</v>
      </c>
      <c r="H349" t="s">
        <v>54</v>
      </c>
    </row>
    <row r="350" spans="1:8" x14ac:dyDescent="0.2">
      <c r="A350" t="s">
        <v>1503</v>
      </c>
      <c r="B350" t="s">
        <v>1503</v>
      </c>
      <c r="C350" t="s">
        <v>1350</v>
      </c>
      <c r="D350" t="s">
        <v>57</v>
      </c>
      <c r="E350">
        <v>2016</v>
      </c>
      <c r="F350">
        <v>2016</v>
      </c>
      <c r="G350" t="s">
        <v>1504</v>
      </c>
      <c r="H350" t="s">
        <v>54</v>
      </c>
    </row>
    <row r="351" spans="1:8" x14ac:dyDescent="0.2">
      <c r="A351" t="s">
        <v>1505</v>
      </c>
      <c r="B351" t="s">
        <v>1505</v>
      </c>
      <c r="C351" t="s">
        <v>1350</v>
      </c>
      <c r="D351" t="s">
        <v>57</v>
      </c>
      <c r="E351">
        <v>2016</v>
      </c>
      <c r="F351">
        <v>2016</v>
      </c>
      <c r="G351" t="s">
        <v>1506</v>
      </c>
      <c r="H351" t="s">
        <v>54</v>
      </c>
    </row>
    <row r="352" spans="1:8" x14ac:dyDescent="0.2">
      <c r="A352" t="s">
        <v>1530</v>
      </c>
      <c r="B352" t="s">
        <v>1530</v>
      </c>
      <c r="C352" t="s">
        <v>1350</v>
      </c>
      <c r="D352" t="s">
        <v>57</v>
      </c>
      <c r="E352">
        <v>2017</v>
      </c>
      <c r="F352">
        <v>2017</v>
      </c>
      <c r="G352" t="s">
        <v>1531</v>
      </c>
      <c r="H352" t="s">
        <v>54</v>
      </c>
    </row>
    <row r="353" spans="1:8" x14ac:dyDescent="0.2">
      <c r="A353" t="s">
        <v>1532</v>
      </c>
      <c r="B353" t="s">
        <v>1532</v>
      </c>
      <c r="C353" t="s">
        <v>1350</v>
      </c>
      <c r="D353" t="s">
        <v>57</v>
      </c>
      <c r="E353">
        <v>2017</v>
      </c>
      <c r="F353">
        <v>2017</v>
      </c>
      <c r="G353" t="s">
        <v>1533</v>
      </c>
      <c r="H353" t="s">
        <v>54</v>
      </c>
    </row>
    <row r="354" spans="1:8" x14ac:dyDescent="0.2">
      <c r="A354" t="s">
        <v>1534</v>
      </c>
      <c r="B354" t="s">
        <v>1534</v>
      </c>
      <c r="C354" t="s">
        <v>1350</v>
      </c>
      <c r="D354" t="s">
        <v>57</v>
      </c>
      <c r="E354">
        <v>2017</v>
      </c>
      <c r="F354">
        <v>2017</v>
      </c>
      <c r="G354" t="s">
        <v>1535</v>
      </c>
      <c r="H354" t="s">
        <v>54</v>
      </c>
    </row>
    <row r="355" spans="1:8" x14ac:dyDescent="0.2">
      <c r="A355" t="s">
        <v>1551</v>
      </c>
      <c r="B355" t="s">
        <v>1551</v>
      </c>
      <c r="C355" t="s">
        <v>1350</v>
      </c>
      <c r="D355" t="s">
        <v>57</v>
      </c>
      <c r="E355">
        <v>2018</v>
      </c>
      <c r="F355">
        <v>2018</v>
      </c>
      <c r="G355" t="s">
        <v>1552</v>
      </c>
      <c r="H355" t="s">
        <v>54</v>
      </c>
    </row>
    <row r="356" spans="1:8" x14ac:dyDescent="0.2">
      <c r="A356" t="s">
        <v>1553</v>
      </c>
      <c r="B356" t="s">
        <v>1553</v>
      </c>
      <c r="C356" t="s">
        <v>1350</v>
      </c>
      <c r="D356" t="s">
        <v>57</v>
      </c>
      <c r="E356">
        <v>2018</v>
      </c>
      <c r="F356">
        <v>2018</v>
      </c>
      <c r="G356" t="s">
        <v>1554</v>
      </c>
      <c r="H356" t="s">
        <v>54</v>
      </c>
    </row>
    <row r="357" spans="1:8" x14ac:dyDescent="0.2">
      <c r="A357" t="s">
        <v>1578</v>
      </c>
      <c r="B357" t="s">
        <v>1578</v>
      </c>
      <c r="C357" t="s">
        <v>1350</v>
      </c>
      <c r="D357" t="s">
        <v>57</v>
      </c>
      <c r="E357">
        <v>2019</v>
      </c>
      <c r="F357">
        <v>2019</v>
      </c>
      <c r="G357" t="s">
        <v>1579</v>
      </c>
      <c r="H357" t="s">
        <v>54</v>
      </c>
    </row>
    <row r="358" spans="1:8" x14ac:dyDescent="0.2">
      <c r="A358" t="s">
        <v>1603</v>
      </c>
      <c r="B358" t="s">
        <v>1603</v>
      </c>
      <c r="C358" t="s">
        <v>1350</v>
      </c>
      <c r="D358" t="s">
        <v>57</v>
      </c>
      <c r="E358">
        <v>2020</v>
      </c>
      <c r="F358">
        <v>2020</v>
      </c>
      <c r="G358" t="s">
        <v>1604</v>
      </c>
      <c r="H358" t="s">
        <v>55</v>
      </c>
    </row>
    <row r="359" spans="1:8" x14ac:dyDescent="0.2">
      <c r="A359" t="s">
        <v>1605</v>
      </c>
      <c r="B359" t="s">
        <v>1605</v>
      </c>
      <c r="C359" t="s">
        <v>1350</v>
      </c>
      <c r="D359" t="s">
        <v>57</v>
      </c>
      <c r="E359">
        <v>2020</v>
      </c>
      <c r="F359">
        <v>2020</v>
      </c>
      <c r="G359" t="s">
        <v>1606</v>
      </c>
      <c r="H359" t="s">
        <v>55</v>
      </c>
    </row>
    <row r="360" spans="1:8" x14ac:dyDescent="0.2">
      <c r="A360" t="s">
        <v>1627</v>
      </c>
      <c r="B360" t="s">
        <v>1627</v>
      </c>
      <c r="C360" t="s">
        <v>1350</v>
      </c>
      <c r="D360" t="s">
        <v>57</v>
      </c>
      <c r="E360">
        <v>2021</v>
      </c>
      <c r="F360">
        <v>2021</v>
      </c>
      <c r="G360" t="s">
        <v>1628</v>
      </c>
      <c r="H360" t="s">
        <v>55</v>
      </c>
    </row>
    <row r="361" spans="1:8" x14ac:dyDescent="0.2">
      <c r="A361" t="s">
        <v>1629</v>
      </c>
      <c r="B361" t="s">
        <v>1629</v>
      </c>
      <c r="C361" t="s">
        <v>1350</v>
      </c>
      <c r="D361" t="s">
        <v>57</v>
      </c>
      <c r="E361">
        <v>2021</v>
      </c>
      <c r="F361">
        <v>2021</v>
      </c>
      <c r="G361" t="s">
        <v>1630</v>
      </c>
      <c r="H361" t="s">
        <v>55</v>
      </c>
    </row>
    <row r="362" spans="1:8" x14ac:dyDescent="0.2">
      <c r="A362" t="s">
        <v>1631</v>
      </c>
      <c r="B362" t="s">
        <v>1631</v>
      </c>
      <c r="C362" t="s">
        <v>1350</v>
      </c>
      <c r="D362" t="s">
        <v>57</v>
      </c>
      <c r="E362">
        <v>2021</v>
      </c>
      <c r="F362">
        <v>2021</v>
      </c>
      <c r="G362" t="s">
        <v>1632</v>
      </c>
      <c r="H362" t="s">
        <v>55</v>
      </c>
    </row>
    <row r="363" spans="1:8" x14ac:dyDescent="0.2">
      <c r="A363" t="s">
        <v>1633</v>
      </c>
      <c r="B363" t="s">
        <v>1633</v>
      </c>
      <c r="C363" t="s">
        <v>1350</v>
      </c>
      <c r="D363" t="s">
        <v>57</v>
      </c>
      <c r="E363">
        <v>2021</v>
      </c>
      <c r="F363">
        <v>2021</v>
      </c>
      <c r="G363" t="s">
        <v>1634</v>
      </c>
      <c r="H363" t="s">
        <v>55</v>
      </c>
    </row>
    <row r="364" spans="1:8" x14ac:dyDescent="0.2">
      <c r="A364" t="s">
        <v>1650</v>
      </c>
      <c r="B364" t="s">
        <v>1650</v>
      </c>
      <c r="C364" t="s">
        <v>1350</v>
      </c>
      <c r="D364" t="s">
        <v>57</v>
      </c>
      <c r="E364">
        <v>2022</v>
      </c>
      <c r="F364">
        <v>2022</v>
      </c>
      <c r="G364" t="s">
        <v>2272</v>
      </c>
      <c r="H364" t="s">
        <v>55</v>
      </c>
    </row>
    <row r="365" spans="1:8" x14ac:dyDescent="0.2">
      <c r="A365" t="s">
        <v>1651</v>
      </c>
      <c r="B365" t="s">
        <v>1651</v>
      </c>
      <c r="C365" t="s">
        <v>1350</v>
      </c>
      <c r="D365" t="s">
        <v>57</v>
      </c>
      <c r="E365">
        <v>2022</v>
      </c>
      <c r="F365">
        <v>2022</v>
      </c>
      <c r="G365" t="s">
        <v>2273</v>
      </c>
      <c r="H365" t="s">
        <v>55</v>
      </c>
    </row>
    <row r="366" spans="1:8" x14ac:dyDescent="0.2">
      <c r="A366" t="s">
        <v>1652</v>
      </c>
      <c r="B366" t="s">
        <v>1652</v>
      </c>
      <c r="C366" t="s">
        <v>1350</v>
      </c>
      <c r="D366" t="s">
        <v>57</v>
      </c>
      <c r="E366">
        <v>2022</v>
      </c>
      <c r="F366">
        <v>2022</v>
      </c>
      <c r="G366" t="s">
        <v>2274</v>
      </c>
      <c r="H366" t="s">
        <v>55</v>
      </c>
    </row>
    <row r="367" spans="1:8" x14ac:dyDescent="0.2">
      <c r="A367" t="s">
        <v>1667</v>
      </c>
      <c r="B367" t="s">
        <v>1667</v>
      </c>
      <c r="C367" t="s">
        <v>1350</v>
      </c>
      <c r="D367" t="s">
        <v>57</v>
      </c>
      <c r="E367">
        <v>2023</v>
      </c>
      <c r="F367">
        <v>2023</v>
      </c>
      <c r="G367" t="s">
        <v>2275</v>
      </c>
      <c r="H367" t="s">
        <v>55</v>
      </c>
    </row>
    <row r="368" spans="1:8" x14ac:dyDescent="0.2">
      <c r="A368" t="s">
        <v>1668</v>
      </c>
      <c r="B368" t="s">
        <v>1668</v>
      </c>
      <c r="C368" t="s">
        <v>1350</v>
      </c>
      <c r="D368" t="s">
        <v>57</v>
      </c>
      <c r="E368">
        <v>2023</v>
      </c>
      <c r="F368">
        <v>2023</v>
      </c>
      <c r="G368" t="s">
        <v>2276</v>
      </c>
      <c r="H368" t="s">
        <v>55</v>
      </c>
    </row>
    <row r="369" spans="1:8" x14ac:dyDescent="0.2">
      <c r="A369" t="s">
        <v>1669</v>
      </c>
      <c r="B369" t="s">
        <v>1669</v>
      </c>
      <c r="C369" t="s">
        <v>1350</v>
      </c>
      <c r="D369" t="s">
        <v>57</v>
      </c>
      <c r="E369">
        <v>2023</v>
      </c>
      <c r="F369">
        <v>2023</v>
      </c>
      <c r="G369" t="s">
        <v>2277</v>
      </c>
      <c r="H369" t="s">
        <v>55</v>
      </c>
    </row>
    <row r="370" spans="1:8" x14ac:dyDescent="0.2">
      <c r="A370" t="s">
        <v>1751</v>
      </c>
      <c r="B370" t="s">
        <v>106</v>
      </c>
      <c r="C370" t="s">
        <v>8</v>
      </c>
      <c r="D370" t="s">
        <v>58</v>
      </c>
      <c r="E370">
        <v>1929</v>
      </c>
      <c r="F370">
        <v>1924</v>
      </c>
      <c r="G370" t="s">
        <v>1751</v>
      </c>
      <c r="H370" t="s">
        <v>46</v>
      </c>
    </row>
    <row r="371" spans="1:8" x14ac:dyDescent="0.2">
      <c r="A371" t="s">
        <v>123</v>
      </c>
      <c r="B371" t="s">
        <v>123</v>
      </c>
      <c r="C371" t="s">
        <v>8</v>
      </c>
      <c r="D371" t="s">
        <v>58</v>
      </c>
      <c r="E371">
        <v>1934</v>
      </c>
      <c r="F371">
        <v>1934</v>
      </c>
      <c r="G371" t="s">
        <v>1767</v>
      </c>
      <c r="H371" t="s">
        <v>46</v>
      </c>
    </row>
    <row r="372" spans="1:8" x14ac:dyDescent="0.2">
      <c r="A372" t="s">
        <v>124</v>
      </c>
      <c r="B372" t="s">
        <v>124</v>
      </c>
      <c r="C372" t="s">
        <v>8</v>
      </c>
      <c r="D372" t="s">
        <v>58</v>
      </c>
      <c r="E372">
        <v>1934</v>
      </c>
      <c r="F372">
        <v>1934</v>
      </c>
      <c r="G372" t="s">
        <v>1768</v>
      </c>
      <c r="H372" t="s">
        <v>46</v>
      </c>
    </row>
    <row r="373" spans="1:8" x14ac:dyDescent="0.2">
      <c r="A373" t="s">
        <v>125</v>
      </c>
      <c r="B373" t="s">
        <v>125</v>
      </c>
      <c r="C373" t="s">
        <v>8</v>
      </c>
      <c r="D373" t="s">
        <v>58</v>
      </c>
      <c r="E373">
        <v>1934</v>
      </c>
      <c r="F373">
        <v>1934</v>
      </c>
      <c r="G373" t="s">
        <v>1768</v>
      </c>
      <c r="H373" t="s">
        <v>46</v>
      </c>
    </row>
    <row r="374" spans="1:8" x14ac:dyDescent="0.2">
      <c r="A374" t="s">
        <v>126</v>
      </c>
      <c r="B374" t="s">
        <v>126</v>
      </c>
      <c r="C374" t="s">
        <v>8</v>
      </c>
      <c r="D374" t="s">
        <v>58</v>
      </c>
      <c r="E374">
        <v>1934</v>
      </c>
      <c r="F374">
        <v>1934</v>
      </c>
      <c r="G374" t="s">
        <v>1769</v>
      </c>
      <c r="H374" t="s">
        <v>46</v>
      </c>
    </row>
    <row r="375" spans="1:8" x14ac:dyDescent="0.2">
      <c r="A375" t="s">
        <v>1770</v>
      </c>
      <c r="B375" t="s">
        <v>142</v>
      </c>
      <c r="C375" t="s">
        <v>8</v>
      </c>
      <c r="D375" t="s">
        <v>58</v>
      </c>
      <c r="E375">
        <v>1934</v>
      </c>
      <c r="F375">
        <v>1934</v>
      </c>
      <c r="G375" t="s">
        <v>1771</v>
      </c>
      <c r="H375" t="s">
        <v>46</v>
      </c>
    </row>
    <row r="376" spans="1:8" x14ac:dyDescent="0.2">
      <c r="A376" t="s">
        <v>1772</v>
      </c>
      <c r="B376" t="s">
        <v>143</v>
      </c>
      <c r="C376" t="s">
        <v>8</v>
      </c>
      <c r="D376" t="s">
        <v>58</v>
      </c>
      <c r="E376">
        <v>1934</v>
      </c>
      <c r="F376">
        <v>1934</v>
      </c>
      <c r="G376" t="s">
        <v>1771</v>
      </c>
      <c r="H376" t="s">
        <v>46</v>
      </c>
    </row>
    <row r="377" spans="1:8" x14ac:dyDescent="0.2">
      <c r="A377" t="s">
        <v>1773</v>
      </c>
      <c r="B377" t="s">
        <v>144</v>
      </c>
      <c r="C377" t="s">
        <v>8</v>
      </c>
      <c r="D377" t="s">
        <v>58</v>
      </c>
      <c r="E377">
        <v>1934</v>
      </c>
      <c r="F377">
        <v>1934</v>
      </c>
      <c r="G377" t="s">
        <v>1774</v>
      </c>
      <c r="H377" t="s">
        <v>46</v>
      </c>
    </row>
    <row r="378" spans="1:8" x14ac:dyDescent="0.2">
      <c r="A378" t="s">
        <v>1775</v>
      </c>
      <c r="B378" t="s">
        <v>145</v>
      </c>
      <c r="C378" t="s">
        <v>8</v>
      </c>
      <c r="D378" t="s">
        <v>58</v>
      </c>
      <c r="E378">
        <v>1934</v>
      </c>
      <c r="F378">
        <v>1934</v>
      </c>
      <c r="G378" t="s">
        <v>1774</v>
      </c>
      <c r="H378" t="s">
        <v>46</v>
      </c>
    </row>
    <row r="379" spans="1:8" x14ac:dyDescent="0.2">
      <c r="A379" t="s">
        <v>1776</v>
      </c>
      <c r="B379" t="s">
        <v>146</v>
      </c>
      <c r="C379" t="s">
        <v>8</v>
      </c>
      <c r="D379" t="s">
        <v>58</v>
      </c>
      <c r="E379">
        <v>1934</v>
      </c>
      <c r="F379">
        <v>1934</v>
      </c>
      <c r="G379" t="s">
        <v>1777</v>
      </c>
      <c r="H379" t="s">
        <v>46</v>
      </c>
    </row>
    <row r="380" spans="1:8" x14ac:dyDescent="0.2">
      <c r="A380" t="s">
        <v>1778</v>
      </c>
      <c r="B380" t="s">
        <v>147</v>
      </c>
      <c r="C380" t="s">
        <v>8</v>
      </c>
      <c r="D380" t="s">
        <v>58</v>
      </c>
      <c r="E380">
        <v>1934</v>
      </c>
      <c r="F380">
        <v>1934</v>
      </c>
      <c r="G380" t="s">
        <v>1779</v>
      </c>
      <c r="H380" t="s">
        <v>46</v>
      </c>
    </row>
    <row r="381" spans="1:8" x14ac:dyDescent="0.2">
      <c r="A381" t="s">
        <v>151</v>
      </c>
      <c r="B381" t="s">
        <v>151</v>
      </c>
      <c r="C381" t="s">
        <v>8</v>
      </c>
      <c r="D381" t="s">
        <v>58</v>
      </c>
      <c r="E381">
        <v>1935</v>
      </c>
      <c r="F381">
        <v>1935</v>
      </c>
      <c r="G381" t="s">
        <v>1768</v>
      </c>
      <c r="H381" t="s">
        <v>46</v>
      </c>
    </row>
    <row r="382" spans="1:8" x14ac:dyDescent="0.2">
      <c r="A382" t="s">
        <v>153</v>
      </c>
      <c r="B382" t="s">
        <v>153</v>
      </c>
      <c r="C382" t="s">
        <v>8</v>
      </c>
      <c r="D382" t="s">
        <v>58</v>
      </c>
      <c r="E382">
        <v>1935</v>
      </c>
      <c r="F382">
        <v>1935</v>
      </c>
      <c r="G382" t="s">
        <v>1783</v>
      </c>
      <c r="H382" t="s">
        <v>46</v>
      </c>
    </row>
    <row r="383" spans="1:8" x14ac:dyDescent="0.2">
      <c r="A383" t="s">
        <v>154</v>
      </c>
      <c r="B383" t="s">
        <v>154</v>
      </c>
      <c r="C383" t="s">
        <v>8</v>
      </c>
      <c r="D383" t="s">
        <v>58</v>
      </c>
      <c r="E383">
        <v>1935</v>
      </c>
      <c r="F383">
        <v>1935</v>
      </c>
      <c r="G383" t="s">
        <v>1784</v>
      </c>
      <c r="H383" t="s">
        <v>46</v>
      </c>
    </row>
    <row r="384" spans="1:8" x14ac:dyDescent="0.2">
      <c r="A384" t="s">
        <v>156</v>
      </c>
      <c r="B384" t="s">
        <v>156</v>
      </c>
      <c r="C384" t="s">
        <v>8</v>
      </c>
      <c r="D384" t="s">
        <v>58</v>
      </c>
      <c r="E384">
        <v>1935</v>
      </c>
      <c r="F384">
        <v>1935</v>
      </c>
      <c r="G384" t="s">
        <v>1769</v>
      </c>
      <c r="H384" t="s">
        <v>46</v>
      </c>
    </row>
    <row r="385" spans="1:8" x14ac:dyDescent="0.2">
      <c r="A385" t="s">
        <v>1785</v>
      </c>
      <c r="B385" t="s">
        <v>157</v>
      </c>
      <c r="C385" t="s">
        <v>8</v>
      </c>
      <c r="D385" t="s">
        <v>58</v>
      </c>
      <c r="E385">
        <v>1935</v>
      </c>
      <c r="F385">
        <v>1935</v>
      </c>
      <c r="G385" t="s">
        <v>1771</v>
      </c>
      <c r="H385" t="s">
        <v>46</v>
      </c>
    </row>
    <row r="386" spans="1:8" x14ac:dyDescent="0.2">
      <c r="A386" t="s">
        <v>1786</v>
      </c>
      <c r="B386" t="s">
        <v>158</v>
      </c>
      <c r="C386" t="s">
        <v>8</v>
      </c>
      <c r="D386" t="s">
        <v>58</v>
      </c>
      <c r="E386">
        <v>1935</v>
      </c>
      <c r="F386">
        <v>1935</v>
      </c>
      <c r="G386" t="s">
        <v>1771</v>
      </c>
      <c r="H386" t="s">
        <v>46</v>
      </c>
    </row>
    <row r="387" spans="1:8" x14ac:dyDescent="0.2">
      <c r="A387" t="s">
        <v>1787</v>
      </c>
      <c r="B387" t="s">
        <v>159</v>
      </c>
      <c r="C387" t="s">
        <v>8</v>
      </c>
      <c r="D387" t="s">
        <v>58</v>
      </c>
      <c r="E387">
        <v>1935</v>
      </c>
      <c r="F387">
        <v>1935</v>
      </c>
      <c r="G387" t="s">
        <v>1771</v>
      </c>
      <c r="H387" t="s">
        <v>46</v>
      </c>
    </row>
    <row r="388" spans="1:8" x14ac:dyDescent="0.2">
      <c r="A388" t="s">
        <v>1788</v>
      </c>
      <c r="B388" t="s">
        <v>160</v>
      </c>
      <c r="C388" t="s">
        <v>8</v>
      </c>
      <c r="D388" t="s">
        <v>58</v>
      </c>
      <c r="E388">
        <v>1935</v>
      </c>
      <c r="F388">
        <v>1935</v>
      </c>
      <c r="G388" t="s">
        <v>1771</v>
      </c>
      <c r="H388" t="s">
        <v>46</v>
      </c>
    </row>
    <row r="389" spans="1:8" x14ac:dyDescent="0.2">
      <c r="A389" t="s">
        <v>165</v>
      </c>
      <c r="B389" t="s">
        <v>165</v>
      </c>
      <c r="C389" t="s">
        <v>8</v>
      </c>
      <c r="D389" t="s">
        <v>58</v>
      </c>
      <c r="E389">
        <v>1936</v>
      </c>
      <c r="F389">
        <v>1936</v>
      </c>
      <c r="G389" t="s">
        <v>1768</v>
      </c>
      <c r="H389" t="s">
        <v>46</v>
      </c>
    </row>
    <row r="390" spans="1:8" x14ac:dyDescent="0.2">
      <c r="A390" t="s">
        <v>166</v>
      </c>
      <c r="B390" t="s">
        <v>166</v>
      </c>
      <c r="C390" t="s">
        <v>8</v>
      </c>
      <c r="D390" t="s">
        <v>58</v>
      </c>
      <c r="E390">
        <v>1936</v>
      </c>
      <c r="F390">
        <v>1936</v>
      </c>
      <c r="G390" t="s">
        <v>1779</v>
      </c>
      <c r="H390" t="s">
        <v>46</v>
      </c>
    </row>
    <row r="391" spans="1:8" x14ac:dyDescent="0.2">
      <c r="A391" t="s">
        <v>167</v>
      </c>
      <c r="B391" t="s">
        <v>167</v>
      </c>
      <c r="C391" t="s">
        <v>8</v>
      </c>
      <c r="D391" t="s">
        <v>58</v>
      </c>
      <c r="E391">
        <v>1936</v>
      </c>
      <c r="F391">
        <v>1936</v>
      </c>
      <c r="G391" t="s">
        <v>1779</v>
      </c>
      <c r="H391" t="s">
        <v>46</v>
      </c>
    </row>
    <row r="392" spans="1:8" x14ac:dyDescent="0.2">
      <c r="A392" t="s">
        <v>168</v>
      </c>
      <c r="B392" t="s">
        <v>168</v>
      </c>
      <c r="C392" t="s">
        <v>8</v>
      </c>
      <c r="D392" t="s">
        <v>58</v>
      </c>
      <c r="E392">
        <v>1936</v>
      </c>
      <c r="F392">
        <v>1936</v>
      </c>
      <c r="G392" t="s">
        <v>1783</v>
      </c>
      <c r="H392" t="s">
        <v>46</v>
      </c>
    </row>
    <row r="393" spans="1:8" x14ac:dyDescent="0.2">
      <c r="A393" t="s">
        <v>169</v>
      </c>
      <c r="B393" t="s">
        <v>169</v>
      </c>
      <c r="C393" t="s">
        <v>8</v>
      </c>
      <c r="D393" t="s">
        <v>58</v>
      </c>
      <c r="E393">
        <v>1936</v>
      </c>
      <c r="F393">
        <v>1936</v>
      </c>
      <c r="G393" t="s">
        <v>1784</v>
      </c>
      <c r="H393" t="s">
        <v>46</v>
      </c>
    </row>
    <row r="394" spans="1:8" x14ac:dyDescent="0.2">
      <c r="A394" t="s">
        <v>1791</v>
      </c>
      <c r="B394" t="s">
        <v>170</v>
      </c>
      <c r="C394" t="s">
        <v>8</v>
      </c>
      <c r="D394" t="s">
        <v>58</v>
      </c>
      <c r="E394">
        <v>1936</v>
      </c>
      <c r="F394">
        <v>1936</v>
      </c>
      <c r="G394" t="s">
        <v>1771</v>
      </c>
      <c r="H394" t="s">
        <v>46</v>
      </c>
    </row>
    <row r="395" spans="1:8" x14ac:dyDescent="0.2">
      <c r="A395" t="s">
        <v>1796</v>
      </c>
      <c r="B395" t="s">
        <v>175</v>
      </c>
      <c r="C395" t="s">
        <v>8</v>
      </c>
      <c r="D395" t="s">
        <v>58</v>
      </c>
      <c r="E395">
        <v>1937</v>
      </c>
      <c r="F395">
        <v>1937</v>
      </c>
      <c r="G395" t="s">
        <v>1771</v>
      </c>
      <c r="H395" t="s">
        <v>46</v>
      </c>
    </row>
    <row r="396" spans="1:8" x14ac:dyDescent="0.2">
      <c r="A396" t="s">
        <v>1797</v>
      </c>
      <c r="B396" t="s">
        <v>176</v>
      </c>
      <c r="C396" t="s">
        <v>8</v>
      </c>
      <c r="D396" t="s">
        <v>58</v>
      </c>
      <c r="E396">
        <v>1937</v>
      </c>
      <c r="F396">
        <v>1937</v>
      </c>
      <c r="G396" t="s">
        <v>1798</v>
      </c>
      <c r="H396" t="s">
        <v>46</v>
      </c>
    </row>
    <row r="397" spans="1:8" x14ac:dyDescent="0.2">
      <c r="A397" t="s">
        <v>177</v>
      </c>
      <c r="B397" t="s">
        <v>177</v>
      </c>
      <c r="C397" t="s">
        <v>8</v>
      </c>
      <c r="D397" t="s">
        <v>58</v>
      </c>
      <c r="E397">
        <v>1937</v>
      </c>
      <c r="F397">
        <v>1937</v>
      </c>
      <c r="G397" t="s">
        <v>1799</v>
      </c>
      <c r="H397" t="s">
        <v>46</v>
      </c>
    </row>
    <row r="398" spans="1:8" x14ac:dyDescent="0.2">
      <c r="A398" t="s">
        <v>184</v>
      </c>
      <c r="B398" t="s">
        <v>184</v>
      </c>
      <c r="C398" t="s">
        <v>8</v>
      </c>
      <c r="D398" t="s">
        <v>58</v>
      </c>
      <c r="E398">
        <v>1938</v>
      </c>
      <c r="F398">
        <v>1938</v>
      </c>
      <c r="G398" t="s">
        <v>1799</v>
      </c>
      <c r="H398" t="s">
        <v>46</v>
      </c>
    </row>
    <row r="399" spans="1:8" x14ac:dyDescent="0.2">
      <c r="A399" t="s">
        <v>185</v>
      </c>
      <c r="B399" t="s">
        <v>185</v>
      </c>
      <c r="C399" t="s">
        <v>8</v>
      </c>
      <c r="D399" t="s">
        <v>58</v>
      </c>
      <c r="E399">
        <v>1938</v>
      </c>
      <c r="F399">
        <v>1938</v>
      </c>
      <c r="G399" t="s">
        <v>1798</v>
      </c>
      <c r="H399" t="s">
        <v>46</v>
      </c>
    </row>
    <row r="400" spans="1:8" x14ac:dyDescent="0.2">
      <c r="A400" t="s">
        <v>186</v>
      </c>
      <c r="B400" t="s">
        <v>186</v>
      </c>
      <c r="C400" t="s">
        <v>8</v>
      </c>
      <c r="D400" t="s">
        <v>58</v>
      </c>
      <c r="E400">
        <v>1938</v>
      </c>
      <c r="F400">
        <v>1938</v>
      </c>
      <c r="G400" t="s">
        <v>1798</v>
      </c>
      <c r="H400" t="s">
        <v>46</v>
      </c>
    </row>
    <row r="401" spans="1:8" x14ac:dyDescent="0.2">
      <c r="A401" t="s">
        <v>1801</v>
      </c>
      <c r="B401" t="s">
        <v>187</v>
      </c>
      <c r="C401" t="s">
        <v>8</v>
      </c>
      <c r="D401" t="s">
        <v>58</v>
      </c>
      <c r="E401">
        <v>1938</v>
      </c>
      <c r="F401">
        <v>1938</v>
      </c>
      <c r="G401" t="s">
        <v>1802</v>
      </c>
      <c r="H401" t="s">
        <v>46</v>
      </c>
    </row>
    <row r="402" spans="1:8" x14ac:dyDescent="0.2">
      <c r="A402" t="s">
        <v>1803</v>
      </c>
      <c r="B402" t="s">
        <v>188</v>
      </c>
      <c r="C402" t="s">
        <v>8</v>
      </c>
      <c r="D402" t="s">
        <v>58</v>
      </c>
      <c r="E402">
        <v>1938</v>
      </c>
      <c r="F402">
        <v>1938</v>
      </c>
      <c r="G402" t="s">
        <v>1802</v>
      </c>
      <c r="H402" t="s">
        <v>46</v>
      </c>
    </row>
    <row r="403" spans="1:8" x14ac:dyDescent="0.2">
      <c r="A403" t="s">
        <v>1804</v>
      </c>
      <c r="B403" t="s">
        <v>189</v>
      </c>
      <c r="C403" t="s">
        <v>8</v>
      </c>
      <c r="D403" t="s">
        <v>58</v>
      </c>
      <c r="E403">
        <v>1938</v>
      </c>
      <c r="F403">
        <v>1938</v>
      </c>
      <c r="G403" t="s">
        <v>1802</v>
      </c>
      <c r="H403" t="s">
        <v>46</v>
      </c>
    </row>
    <row r="404" spans="1:8" x14ac:dyDescent="0.2">
      <c r="A404" t="s">
        <v>1805</v>
      </c>
      <c r="B404" t="s">
        <v>190</v>
      </c>
      <c r="C404" t="s">
        <v>8</v>
      </c>
      <c r="D404" t="s">
        <v>58</v>
      </c>
      <c r="E404">
        <v>1938</v>
      </c>
      <c r="F404">
        <v>1938</v>
      </c>
      <c r="G404" t="s">
        <v>1806</v>
      </c>
      <c r="H404" t="s">
        <v>46</v>
      </c>
    </row>
    <row r="405" spans="1:8" x14ac:dyDescent="0.2">
      <c r="A405" t="s">
        <v>1808</v>
      </c>
      <c r="B405" t="s">
        <v>193</v>
      </c>
      <c r="C405" t="s">
        <v>8</v>
      </c>
      <c r="D405" t="s">
        <v>58</v>
      </c>
      <c r="E405">
        <v>1939</v>
      </c>
      <c r="F405">
        <v>1939</v>
      </c>
      <c r="G405" t="s">
        <v>1809</v>
      </c>
      <c r="H405" t="s">
        <v>46</v>
      </c>
    </row>
    <row r="406" spans="1:8" x14ac:dyDescent="0.2">
      <c r="A406" t="s">
        <v>194</v>
      </c>
      <c r="B406" t="s">
        <v>194</v>
      </c>
      <c r="C406" t="s">
        <v>8</v>
      </c>
      <c r="D406" t="s">
        <v>58</v>
      </c>
      <c r="E406">
        <v>1939</v>
      </c>
      <c r="F406">
        <v>1939</v>
      </c>
      <c r="G406" t="s">
        <v>1768</v>
      </c>
      <c r="H406" t="s">
        <v>46</v>
      </c>
    </row>
    <row r="407" spans="1:8" x14ac:dyDescent="0.2">
      <c r="A407" t="s">
        <v>195</v>
      </c>
      <c r="B407" t="s">
        <v>195</v>
      </c>
      <c r="C407" t="s">
        <v>8</v>
      </c>
      <c r="D407" t="s">
        <v>58</v>
      </c>
      <c r="E407">
        <v>1939</v>
      </c>
      <c r="F407">
        <v>1939</v>
      </c>
      <c r="G407" t="s">
        <v>1810</v>
      </c>
      <c r="H407" t="s">
        <v>46</v>
      </c>
    </row>
    <row r="408" spans="1:8" x14ac:dyDescent="0.2">
      <c r="A408" t="s">
        <v>196</v>
      </c>
      <c r="B408" t="s">
        <v>196</v>
      </c>
      <c r="C408" t="s">
        <v>8</v>
      </c>
      <c r="D408" t="s">
        <v>58</v>
      </c>
      <c r="E408">
        <v>1939</v>
      </c>
      <c r="F408">
        <v>1939</v>
      </c>
      <c r="G408" t="s">
        <v>1811</v>
      </c>
      <c r="H408" t="s">
        <v>46</v>
      </c>
    </row>
    <row r="409" spans="1:8" x14ac:dyDescent="0.2">
      <c r="A409" t="s">
        <v>197</v>
      </c>
      <c r="B409" t="s">
        <v>197</v>
      </c>
      <c r="C409" t="s">
        <v>8</v>
      </c>
      <c r="D409" t="s">
        <v>58</v>
      </c>
      <c r="E409">
        <v>1939</v>
      </c>
      <c r="F409">
        <v>1939</v>
      </c>
      <c r="G409" t="s">
        <v>1812</v>
      </c>
      <c r="H409" t="s">
        <v>46</v>
      </c>
    </row>
    <row r="410" spans="1:8" x14ac:dyDescent="0.2">
      <c r="A410" t="s">
        <v>198</v>
      </c>
      <c r="B410" t="s">
        <v>198</v>
      </c>
      <c r="C410" t="s">
        <v>8</v>
      </c>
      <c r="D410" t="s">
        <v>58</v>
      </c>
      <c r="E410">
        <v>1939</v>
      </c>
      <c r="F410">
        <v>1939</v>
      </c>
      <c r="G410" t="s">
        <v>1813</v>
      </c>
      <c r="H410" t="s">
        <v>46</v>
      </c>
    </row>
    <row r="411" spans="1:8" x14ac:dyDescent="0.2">
      <c r="A411" t="s">
        <v>1814</v>
      </c>
      <c r="B411" t="s">
        <v>199</v>
      </c>
      <c r="C411" t="s">
        <v>8</v>
      </c>
      <c r="D411" t="s">
        <v>58</v>
      </c>
      <c r="E411">
        <v>1939</v>
      </c>
      <c r="F411">
        <v>1939</v>
      </c>
      <c r="G411" t="s">
        <v>1809</v>
      </c>
      <c r="H411" t="s">
        <v>46</v>
      </c>
    </row>
    <row r="412" spans="1:8" x14ac:dyDescent="0.2">
      <c r="A412" t="s">
        <v>1815</v>
      </c>
      <c r="B412" t="s">
        <v>200</v>
      </c>
      <c r="C412" t="s">
        <v>8</v>
      </c>
      <c r="D412" t="s">
        <v>58</v>
      </c>
      <c r="E412">
        <v>1939</v>
      </c>
      <c r="F412">
        <v>1939</v>
      </c>
      <c r="G412" t="s">
        <v>1809</v>
      </c>
      <c r="H412" t="s">
        <v>46</v>
      </c>
    </row>
    <row r="413" spans="1:8" x14ac:dyDescent="0.2">
      <c r="A413" t="s">
        <v>1816</v>
      </c>
      <c r="B413" t="s">
        <v>201</v>
      </c>
      <c r="C413" t="s">
        <v>8</v>
      </c>
      <c r="D413" t="s">
        <v>58</v>
      </c>
      <c r="E413">
        <v>1939</v>
      </c>
      <c r="F413">
        <v>1939</v>
      </c>
      <c r="G413" t="s">
        <v>1809</v>
      </c>
      <c r="H413" t="s">
        <v>46</v>
      </c>
    </row>
    <row r="414" spans="1:8" x14ac:dyDescent="0.2">
      <c r="A414" t="s">
        <v>1817</v>
      </c>
      <c r="B414" t="s">
        <v>202</v>
      </c>
      <c r="C414" t="s">
        <v>8</v>
      </c>
      <c r="D414" t="s">
        <v>58</v>
      </c>
      <c r="E414">
        <v>1939</v>
      </c>
      <c r="F414">
        <v>1939</v>
      </c>
      <c r="G414" t="s">
        <v>1809</v>
      </c>
      <c r="H414" t="s">
        <v>46</v>
      </c>
    </row>
    <row r="415" spans="1:8" x14ac:dyDescent="0.2">
      <c r="A415" t="s">
        <v>1818</v>
      </c>
      <c r="B415" t="s">
        <v>203</v>
      </c>
      <c r="C415" t="s">
        <v>8</v>
      </c>
      <c r="D415" t="s">
        <v>58</v>
      </c>
      <c r="E415">
        <v>1939</v>
      </c>
      <c r="F415">
        <v>1939</v>
      </c>
      <c r="G415" t="s">
        <v>1819</v>
      </c>
      <c r="H415" t="s">
        <v>46</v>
      </c>
    </row>
    <row r="416" spans="1:8" x14ac:dyDescent="0.2">
      <c r="A416" t="s">
        <v>1824</v>
      </c>
      <c r="B416" t="s">
        <v>210</v>
      </c>
      <c r="C416" t="s">
        <v>8</v>
      </c>
      <c r="D416" t="s">
        <v>58</v>
      </c>
      <c r="E416">
        <v>1940</v>
      </c>
      <c r="F416">
        <v>1940</v>
      </c>
      <c r="G416" t="s">
        <v>1825</v>
      </c>
      <c r="H416" t="s">
        <v>47</v>
      </c>
    </row>
    <row r="417" spans="1:8" x14ac:dyDescent="0.2">
      <c r="A417" t="s">
        <v>211</v>
      </c>
      <c r="B417" t="s">
        <v>211</v>
      </c>
      <c r="C417" t="s">
        <v>8</v>
      </c>
      <c r="D417" t="s">
        <v>58</v>
      </c>
      <c r="E417">
        <v>1940</v>
      </c>
      <c r="F417">
        <v>1940</v>
      </c>
      <c r="G417" t="s">
        <v>1798</v>
      </c>
      <c r="H417" t="s">
        <v>47</v>
      </c>
    </row>
    <row r="418" spans="1:8" x14ac:dyDescent="0.2">
      <c r="A418" t="s">
        <v>213</v>
      </c>
      <c r="B418" t="s">
        <v>213</v>
      </c>
      <c r="C418" t="s">
        <v>8</v>
      </c>
      <c r="D418" t="s">
        <v>58</v>
      </c>
      <c r="E418">
        <v>1940</v>
      </c>
      <c r="F418">
        <v>1940</v>
      </c>
      <c r="G418" t="s">
        <v>1826</v>
      </c>
      <c r="H418" t="s">
        <v>47</v>
      </c>
    </row>
    <row r="419" spans="1:8" x14ac:dyDescent="0.2">
      <c r="A419" t="s">
        <v>214</v>
      </c>
      <c r="B419" t="s">
        <v>214</v>
      </c>
      <c r="C419" t="s">
        <v>8</v>
      </c>
      <c r="D419" t="s">
        <v>58</v>
      </c>
      <c r="E419">
        <v>1940</v>
      </c>
      <c r="F419">
        <v>1940</v>
      </c>
      <c r="G419" t="s">
        <v>1827</v>
      </c>
      <c r="H419" t="s">
        <v>47</v>
      </c>
    </row>
    <row r="420" spans="1:8" x14ac:dyDescent="0.2">
      <c r="A420" t="s">
        <v>215</v>
      </c>
      <c r="B420" t="s">
        <v>215</v>
      </c>
      <c r="C420" t="s">
        <v>8</v>
      </c>
      <c r="D420" t="s">
        <v>58</v>
      </c>
      <c r="E420">
        <v>1940</v>
      </c>
      <c r="F420">
        <v>1940</v>
      </c>
      <c r="G420" t="s">
        <v>1828</v>
      </c>
      <c r="H420" t="s">
        <v>47</v>
      </c>
    </row>
    <row r="421" spans="1:8" x14ac:dyDescent="0.2">
      <c r="A421" t="s">
        <v>216</v>
      </c>
      <c r="B421" t="s">
        <v>216</v>
      </c>
      <c r="C421" t="s">
        <v>8</v>
      </c>
      <c r="D421" t="s">
        <v>58</v>
      </c>
      <c r="E421">
        <v>1940</v>
      </c>
      <c r="F421">
        <v>1940</v>
      </c>
      <c r="G421" t="s">
        <v>1829</v>
      </c>
      <c r="H421" t="s">
        <v>47</v>
      </c>
    </row>
    <row r="422" spans="1:8" x14ac:dyDescent="0.2">
      <c r="A422" t="s">
        <v>1830</v>
      </c>
      <c r="B422" t="s">
        <v>217</v>
      </c>
      <c r="C422" t="s">
        <v>8</v>
      </c>
      <c r="D422" t="s">
        <v>58</v>
      </c>
      <c r="E422">
        <v>1940</v>
      </c>
      <c r="F422">
        <v>1940</v>
      </c>
      <c r="G422" t="s">
        <v>1831</v>
      </c>
      <c r="H422" t="s">
        <v>47</v>
      </c>
    </row>
    <row r="423" spans="1:8" x14ac:dyDescent="0.2">
      <c r="A423" t="s">
        <v>1832</v>
      </c>
      <c r="B423" t="s">
        <v>218</v>
      </c>
      <c r="C423" t="s">
        <v>8</v>
      </c>
      <c r="D423" t="s">
        <v>58</v>
      </c>
      <c r="E423">
        <v>1940</v>
      </c>
      <c r="F423">
        <v>1940</v>
      </c>
      <c r="G423" t="s">
        <v>1831</v>
      </c>
      <c r="H423" t="s">
        <v>47</v>
      </c>
    </row>
    <row r="424" spans="1:8" x14ac:dyDescent="0.2">
      <c r="A424" t="s">
        <v>1833</v>
      </c>
      <c r="B424" t="s">
        <v>222</v>
      </c>
      <c r="C424" t="s">
        <v>8</v>
      </c>
      <c r="D424" t="s">
        <v>58</v>
      </c>
      <c r="E424">
        <v>1941</v>
      </c>
      <c r="F424">
        <v>1941</v>
      </c>
      <c r="G424" t="s">
        <v>1834</v>
      </c>
      <c r="H424" t="s">
        <v>47</v>
      </c>
    </row>
    <row r="425" spans="1:8" x14ac:dyDescent="0.2">
      <c r="A425" t="s">
        <v>223</v>
      </c>
      <c r="B425" t="s">
        <v>223</v>
      </c>
      <c r="C425" t="s">
        <v>8</v>
      </c>
      <c r="D425" t="s">
        <v>58</v>
      </c>
      <c r="E425">
        <v>1941</v>
      </c>
      <c r="F425">
        <v>1941</v>
      </c>
      <c r="G425" t="s">
        <v>1835</v>
      </c>
      <c r="H425" t="s">
        <v>47</v>
      </c>
    </row>
    <row r="426" spans="1:8" x14ac:dyDescent="0.2">
      <c r="A426" t="s">
        <v>224</v>
      </c>
      <c r="B426" t="s">
        <v>224</v>
      </c>
      <c r="C426" t="s">
        <v>8</v>
      </c>
      <c r="D426" t="s">
        <v>58</v>
      </c>
      <c r="E426">
        <v>1941</v>
      </c>
      <c r="F426">
        <v>1941</v>
      </c>
      <c r="G426" t="s">
        <v>1836</v>
      </c>
      <c r="H426" t="s">
        <v>47</v>
      </c>
    </row>
    <row r="427" spans="1:8" x14ac:dyDescent="0.2">
      <c r="A427" t="s">
        <v>1837</v>
      </c>
      <c r="B427" t="s">
        <v>225</v>
      </c>
      <c r="C427" t="s">
        <v>8</v>
      </c>
      <c r="D427" t="s">
        <v>58</v>
      </c>
      <c r="E427">
        <v>1941</v>
      </c>
      <c r="F427">
        <v>1941</v>
      </c>
      <c r="G427" t="s">
        <v>1809</v>
      </c>
      <c r="H427" t="s">
        <v>47</v>
      </c>
    </row>
    <row r="428" spans="1:8" x14ac:dyDescent="0.2">
      <c r="A428" t="s">
        <v>233</v>
      </c>
      <c r="B428" t="s">
        <v>233</v>
      </c>
      <c r="C428" t="s">
        <v>8</v>
      </c>
      <c r="D428" t="s">
        <v>58</v>
      </c>
      <c r="E428">
        <v>1943</v>
      </c>
      <c r="F428">
        <v>1943</v>
      </c>
      <c r="G428" t="s">
        <v>1844</v>
      </c>
      <c r="H428" t="s">
        <v>47</v>
      </c>
    </row>
    <row r="429" spans="1:8" x14ac:dyDescent="0.2">
      <c r="A429" t="s">
        <v>234</v>
      </c>
      <c r="B429" t="s">
        <v>234</v>
      </c>
      <c r="C429" t="s">
        <v>8</v>
      </c>
      <c r="D429" t="s">
        <v>58</v>
      </c>
      <c r="E429">
        <v>1943</v>
      </c>
      <c r="F429">
        <v>1943</v>
      </c>
      <c r="G429" t="s">
        <v>1845</v>
      </c>
      <c r="H429" t="s">
        <v>47</v>
      </c>
    </row>
    <row r="430" spans="1:8" x14ac:dyDescent="0.2">
      <c r="A430" t="s">
        <v>235</v>
      </c>
      <c r="B430" t="s">
        <v>235</v>
      </c>
      <c r="C430" t="s">
        <v>8</v>
      </c>
      <c r="D430" t="s">
        <v>58</v>
      </c>
      <c r="E430">
        <v>1943</v>
      </c>
      <c r="F430">
        <v>1943</v>
      </c>
      <c r="G430" t="s">
        <v>1845</v>
      </c>
      <c r="H430" t="s">
        <v>47</v>
      </c>
    </row>
    <row r="431" spans="1:8" x14ac:dyDescent="0.2">
      <c r="A431" t="s">
        <v>236</v>
      </c>
      <c r="B431" t="s">
        <v>236</v>
      </c>
      <c r="C431" t="s">
        <v>8</v>
      </c>
      <c r="D431" t="s">
        <v>58</v>
      </c>
      <c r="E431">
        <v>1943</v>
      </c>
      <c r="F431">
        <v>1943</v>
      </c>
      <c r="G431" t="s">
        <v>1846</v>
      </c>
      <c r="H431" t="s">
        <v>47</v>
      </c>
    </row>
    <row r="432" spans="1:8" x14ac:dyDescent="0.2">
      <c r="A432" t="s">
        <v>237</v>
      </c>
      <c r="B432" t="s">
        <v>237</v>
      </c>
      <c r="C432" t="s">
        <v>8</v>
      </c>
      <c r="D432" t="s">
        <v>58</v>
      </c>
      <c r="E432">
        <v>1943</v>
      </c>
      <c r="F432">
        <v>1943</v>
      </c>
      <c r="G432" t="s">
        <v>1847</v>
      </c>
      <c r="H432" t="s">
        <v>47</v>
      </c>
    </row>
    <row r="433" spans="1:8" x14ac:dyDescent="0.2">
      <c r="A433" t="s">
        <v>1848</v>
      </c>
      <c r="B433" t="s">
        <v>238</v>
      </c>
      <c r="C433" t="s">
        <v>8</v>
      </c>
      <c r="D433" t="s">
        <v>58</v>
      </c>
      <c r="E433">
        <v>1943</v>
      </c>
      <c r="F433">
        <v>1943</v>
      </c>
      <c r="G433" t="s">
        <v>1849</v>
      </c>
      <c r="H433" t="s">
        <v>47</v>
      </c>
    </row>
    <row r="434" spans="1:8" x14ac:dyDescent="0.2">
      <c r="A434" t="s">
        <v>243</v>
      </c>
      <c r="B434" t="s">
        <v>243</v>
      </c>
      <c r="C434" t="s">
        <v>8</v>
      </c>
      <c r="D434" t="s">
        <v>58</v>
      </c>
      <c r="E434">
        <v>1944</v>
      </c>
      <c r="F434">
        <v>1944</v>
      </c>
      <c r="G434" t="s">
        <v>1844</v>
      </c>
      <c r="H434" t="s">
        <v>47</v>
      </c>
    </row>
    <row r="435" spans="1:8" x14ac:dyDescent="0.2">
      <c r="A435" t="s">
        <v>244</v>
      </c>
      <c r="B435" t="s">
        <v>244</v>
      </c>
      <c r="C435" t="s">
        <v>8</v>
      </c>
      <c r="D435" t="s">
        <v>58</v>
      </c>
      <c r="E435">
        <v>1944</v>
      </c>
      <c r="F435">
        <v>1944</v>
      </c>
      <c r="G435" t="s">
        <v>1851</v>
      </c>
      <c r="H435" t="s">
        <v>47</v>
      </c>
    </row>
    <row r="436" spans="1:8" x14ac:dyDescent="0.2">
      <c r="A436" t="s">
        <v>245</v>
      </c>
      <c r="B436" t="s">
        <v>245</v>
      </c>
      <c r="C436" t="s">
        <v>8</v>
      </c>
      <c r="D436" t="s">
        <v>58</v>
      </c>
      <c r="E436">
        <v>1944</v>
      </c>
      <c r="F436">
        <v>1944</v>
      </c>
      <c r="G436" t="s">
        <v>1852</v>
      </c>
      <c r="H436" t="s">
        <v>47</v>
      </c>
    </row>
    <row r="437" spans="1:8" x14ac:dyDescent="0.2">
      <c r="A437" t="s">
        <v>246</v>
      </c>
      <c r="B437" t="s">
        <v>246</v>
      </c>
      <c r="C437" t="s">
        <v>8</v>
      </c>
      <c r="D437" t="s">
        <v>58</v>
      </c>
      <c r="E437">
        <v>1944</v>
      </c>
      <c r="F437">
        <v>1944</v>
      </c>
      <c r="G437" t="s">
        <v>1853</v>
      </c>
      <c r="H437" t="s">
        <v>47</v>
      </c>
    </row>
    <row r="438" spans="1:8" x14ac:dyDescent="0.2">
      <c r="A438" t="s">
        <v>247</v>
      </c>
      <c r="B438" t="s">
        <v>247</v>
      </c>
      <c r="C438" t="s">
        <v>8</v>
      </c>
      <c r="D438" t="s">
        <v>58</v>
      </c>
      <c r="E438">
        <v>1944</v>
      </c>
      <c r="F438">
        <v>1944</v>
      </c>
      <c r="G438" t="s">
        <v>1847</v>
      </c>
      <c r="H438" t="s">
        <v>47</v>
      </c>
    </row>
    <row r="439" spans="1:8" x14ac:dyDescent="0.2">
      <c r="A439" t="s">
        <v>248</v>
      </c>
      <c r="B439" t="s">
        <v>248</v>
      </c>
      <c r="C439" t="s">
        <v>8</v>
      </c>
      <c r="D439" t="s">
        <v>58</v>
      </c>
      <c r="E439">
        <v>1944</v>
      </c>
      <c r="F439">
        <v>1944</v>
      </c>
      <c r="G439" t="s">
        <v>1854</v>
      </c>
      <c r="H439" t="s">
        <v>47</v>
      </c>
    </row>
    <row r="440" spans="1:8" x14ac:dyDescent="0.2">
      <c r="A440" t="s">
        <v>1855</v>
      </c>
      <c r="B440" t="s">
        <v>249</v>
      </c>
      <c r="C440" t="s">
        <v>8</v>
      </c>
      <c r="D440" t="s">
        <v>58</v>
      </c>
      <c r="E440">
        <v>1944</v>
      </c>
      <c r="F440">
        <v>1944</v>
      </c>
      <c r="G440" t="s">
        <v>1856</v>
      </c>
      <c r="H440" t="s">
        <v>47</v>
      </c>
    </row>
    <row r="441" spans="1:8" x14ac:dyDescent="0.2">
      <c r="A441" t="s">
        <v>1857</v>
      </c>
      <c r="B441" t="s">
        <v>250</v>
      </c>
      <c r="C441" t="s">
        <v>8</v>
      </c>
      <c r="D441" t="s">
        <v>58</v>
      </c>
      <c r="E441">
        <v>1944</v>
      </c>
      <c r="F441">
        <v>1944</v>
      </c>
      <c r="G441" t="s">
        <v>1858</v>
      </c>
      <c r="H441" t="s">
        <v>47</v>
      </c>
    </row>
    <row r="442" spans="1:8" x14ac:dyDescent="0.2">
      <c r="A442" t="s">
        <v>254</v>
      </c>
      <c r="B442" t="s">
        <v>254</v>
      </c>
      <c r="C442" t="s">
        <v>8</v>
      </c>
      <c r="D442" t="s">
        <v>58</v>
      </c>
      <c r="E442">
        <v>1945</v>
      </c>
      <c r="F442">
        <v>1945</v>
      </c>
      <c r="G442" t="s">
        <v>1862</v>
      </c>
      <c r="H442" t="s">
        <v>47</v>
      </c>
    </row>
    <row r="443" spans="1:8" x14ac:dyDescent="0.2">
      <c r="A443" t="s">
        <v>255</v>
      </c>
      <c r="B443" t="s">
        <v>255</v>
      </c>
      <c r="C443" t="s">
        <v>8</v>
      </c>
      <c r="D443" t="s">
        <v>58</v>
      </c>
      <c r="E443">
        <v>1945</v>
      </c>
      <c r="F443">
        <v>1945</v>
      </c>
      <c r="G443" t="s">
        <v>1863</v>
      </c>
      <c r="H443" t="s">
        <v>47</v>
      </c>
    </row>
    <row r="444" spans="1:8" x14ac:dyDescent="0.2">
      <c r="A444" t="s">
        <v>256</v>
      </c>
      <c r="B444" t="s">
        <v>256</v>
      </c>
      <c r="C444" t="s">
        <v>8</v>
      </c>
      <c r="D444" t="s">
        <v>58</v>
      </c>
      <c r="E444">
        <v>1945</v>
      </c>
      <c r="F444">
        <v>1945</v>
      </c>
      <c r="G444" t="s">
        <v>1851</v>
      </c>
      <c r="H444" t="s">
        <v>47</v>
      </c>
    </row>
    <row r="445" spans="1:8" x14ac:dyDescent="0.2">
      <c r="A445" t="s">
        <v>257</v>
      </c>
      <c r="B445" t="s">
        <v>257</v>
      </c>
      <c r="C445" t="s">
        <v>8</v>
      </c>
      <c r="D445" t="s">
        <v>58</v>
      </c>
      <c r="E445">
        <v>1945</v>
      </c>
      <c r="F445">
        <v>1945</v>
      </c>
      <c r="G445" t="s">
        <v>1864</v>
      </c>
      <c r="H445" t="s">
        <v>47</v>
      </c>
    </row>
    <row r="446" spans="1:8" x14ac:dyDescent="0.2">
      <c r="A446" t="s">
        <v>1865</v>
      </c>
      <c r="B446" t="s">
        <v>258</v>
      </c>
      <c r="C446" t="s">
        <v>8</v>
      </c>
      <c r="D446" t="s">
        <v>58</v>
      </c>
      <c r="E446">
        <v>1945</v>
      </c>
      <c r="F446">
        <v>1945</v>
      </c>
      <c r="G446" t="s">
        <v>1866</v>
      </c>
      <c r="H446" t="s">
        <v>47</v>
      </c>
    </row>
    <row r="447" spans="1:8" x14ac:dyDescent="0.2">
      <c r="A447" t="s">
        <v>1867</v>
      </c>
      <c r="B447" t="s">
        <v>259</v>
      </c>
      <c r="C447" t="s">
        <v>8</v>
      </c>
      <c r="D447" t="s">
        <v>58</v>
      </c>
      <c r="E447">
        <v>1945</v>
      </c>
      <c r="F447">
        <v>1945</v>
      </c>
      <c r="G447" t="s">
        <v>1868</v>
      </c>
      <c r="H447" t="s">
        <v>47</v>
      </c>
    </row>
    <row r="448" spans="1:8" x14ac:dyDescent="0.2">
      <c r="A448" t="s">
        <v>1869</v>
      </c>
      <c r="B448" t="s">
        <v>260</v>
      </c>
      <c r="C448" t="s">
        <v>8</v>
      </c>
      <c r="D448" t="s">
        <v>58</v>
      </c>
      <c r="E448">
        <v>1945</v>
      </c>
      <c r="F448">
        <v>1945</v>
      </c>
      <c r="G448" t="s">
        <v>1870</v>
      </c>
      <c r="H448" t="s">
        <v>47</v>
      </c>
    </row>
    <row r="449" spans="1:8" x14ac:dyDescent="0.2">
      <c r="A449" t="s">
        <v>1871</v>
      </c>
      <c r="B449" t="s">
        <v>261</v>
      </c>
      <c r="C449" t="s">
        <v>8</v>
      </c>
      <c r="D449" t="s">
        <v>58</v>
      </c>
      <c r="E449">
        <v>1945</v>
      </c>
      <c r="F449">
        <v>1945</v>
      </c>
      <c r="G449" t="s">
        <v>1872</v>
      </c>
      <c r="H449" t="s">
        <v>47</v>
      </c>
    </row>
    <row r="450" spans="1:8" x14ac:dyDescent="0.2">
      <c r="A450" t="s">
        <v>1873</v>
      </c>
      <c r="B450" t="s">
        <v>262</v>
      </c>
      <c r="C450" t="s">
        <v>8</v>
      </c>
      <c r="D450" t="s">
        <v>58</v>
      </c>
      <c r="E450">
        <v>1945</v>
      </c>
      <c r="F450">
        <v>1945</v>
      </c>
      <c r="G450" t="s">
        <v>1874</v>
      </c>
      <c r="H450" t="s">
        <v>47</v>
      </c>
    </row>
    <row r="451" spans="1:8" x14ac:dyDescent="0.2">
      <c r="A451" t="s">
        <v>267</v>
      </c>
      <c r="B451" t="s">
        <v>267</v>
      </c>
      <c r="C451" t="s">
        <v>8</v>
      </c>
      <c r="D451" t="s">
        <v>58</v>
      </c>
      <c r="E451">
        <v>1946</v>
      </c>
      <c r="F451">
        <v>1946</v>
      </c>
      <c r="G451" t="s">
        <v>1852</v>
      </c>
      <c r="H451" t="s">
        <v>47</v>
      </c>
    </row>
    <row r="452" spans="1:8" x14ac:dyDescent="0.2">
      <c r="A452" t="s">
        <v>269</v>
      </c>
      <c r="B452" t="s">
        <v>269</v>
      </c>
      <c r="C452" t="s">
        <v>8</v>
      </c>
      <c r="D452" t="s">
        <v>58</v>
      </c>
      <c r="E452">
        <v>1946</v>
      </c>
      <c r="F452">
        <v>1946</v>
      </c>
      <c r="G452" t="s">
        <v>1878</v>
      </c>
      <c r="H452" t="s">
        <v>47</v>
      </c>
    </row>
    <row r="453" spans="1:8" x14ac:dyDescent="0.2">
      <c r="A453" t="s">
        <v>270</v>
      </c>
      <c r="B453" t="s">
        <v>270</v>
      </c>
      <c r="C453" t="s">
        <v>8</v>
      </c>
      <c r="D453" t="s">
        <v>58</v>
      </c>
      <c r="E453">
        <v>1946</v>
      </c>
      <c r="F453">
        <v>1946</v>
      </c>
      <c r="G453" t="s">
        <v>1879</v>
      </c>
      <c r="H453" t="s">
        <v>47</v>
      </c>
    </row>
    <row r="454" spans="1:8" x14ac:dyDescent="0.2">
      <c r="A454" t="s">
        <v>271</v>
      </c>
      <c r="B454" t="s">
        <v>271</v>
      </c>
      <c r="C454" t="s">
        <v>8</v>
      </c>
      <c r="D454" t="s">
        <v>58</v>
      </c>
      <c r="E454">
        <v>1946</v>
      </c>
      <c r="F454">
        <v>1946</v>
      </c>
      <c r="G454" t="s">
        <v>1863</v>
      </c>
      <c r="H454" t="s">
        <v>47</v>
      </c>
    </row>
    <row r="455" spans="1:8" x14ac:dyDescent="0.2">
      <c r="A455" t="s">
        <v>272</v>
      </c>
      <c r="B455" t="s">
        <v>272</v>
      </c>
      <c r="C455" t="s">
        <v>8</v>
      </c>
      <c r="D455" t="s">
        <v>58</v>
      </c>
      <c r="E455">
        <v>1946</v>
      </c>
      <c r="F455">
        <v>1946</v>
      </c>
      <c r="G455" t="s">
        <v>1852</v>
      </c>
      <c r="H455" t="s">
        <v>47</v>
      </c>
    </row>
    <row r="456" spans="1:8" x14ac:dyDescent="0.2">
      <c r="A456" t="s">
        <v>273</v>
      </c>
      <c r="B456" t="s">
        <v>273</v>
      </c>
      <c r="C456" t="s">
        <v>8</v>
      </c>
      <c r="D456" t="s">
        <v>58</v>
      </c>
      <c r="E456">
        <v>1946</v>
      </c>
      <c r="F456">
        <v>1946</v>
      </c>
      <c r="G456" t="s">
        <v>1880</v>
      </c>
      <c r="H456" t="s">
        <v>47</v>
      </c>
    </row>
    <row r="457" spans="1:8" x14ac:dyDescent="0.2">
      <c r="A457" t="s">
        <v>274</v>
      </c>
      <c r="B457" t="s">
        <v>274</v>
      </c>
      <c r="C457" t="s">
        <v>8</v>
      </c>
      <c r="D457" t="s">
        <v>58</v>
      </c>
      <c r="E457">
        <v>1946</v>
      </c>
      <c r="F457">
        <v>1946</v>
      </c>
      <c r="G457" t="s">
        <v>1881</v>
      </c>
      <c r="H457" t="s">
        <v>47</v>
      </c>
    </row>
    <row r="458" spans="1:8" x14ac:dyDescent="0.2">
      <c r="A458" t="s">
        <v>1882</v>
      </c>
      <c r="B458" t="s">
        <v>275</v>
      </c>
      <c r="C458" t="s">
        <v>8</v>
      </c>
      <c r="D458" t="s">
        <v>58</v>
      </c>
      <c r="E458">
        <v>1946</v>
      </c>
      <c r="F458">
        <v>1946</v>
      </c>
      <c r="G458" t="s">
        <v>1874</v>
      </c>
      <c r="H458" t="s">
        <v>47</v>
      </c>
    </row>
    <row r="459" spans="1:8" x14ac:dyDescent="0.2">
      <c r="A459" t="s">
        <v>281</v>
      </c>
      <c r="B459" t="s">
        <v>281</v>
      </c>
      <c r="C459" t="s">
        <v>8</v>
      </c>
      <c r="D459" t="s">
        <v>58</v>
      </c>
      <c r="E459">
        <v>1947</v>
      </c>
      <c r="F459">
        <v>1947</v>
      </c>
      <c r="G459" t="s">
        <v>1862</v>
      </c>
      <c r="H459" t="s">
        <v>47</v>
      </c>
    </row>
    <row r="460" spans="1:8" x14ac:dyDescent="0.2">
      <c r="A460" t="s">
        <v>282</v>
      </c>
      <c r="B460" t="s">
        <v>282</v>
      </c>
      <c r="C460" t="s">
        <v>8</v>
      </c>
      <c r="D460" t="s">
        <v>58</v>
      </c>
      <c r="E460">
        <v>1947</v>
      </c>
      <c r="F460">
        <v>1947</v>
      </c>
      <c r="G460" t="s">
        <v>1887</v>
      </c>
      <c r="H460" t="s">
        <v>47</v>
      </c>
    </row>
    <row r="461" spans="1:8" x14ac:dyDescent="0.2">
      <c r="A461" t="s">
        <v>283</v>
      </c>
      <c r="B461" t="s">
        <v>283</v>
      </c>
      <c r="C461" t="s">
        <v>8</v>
      </c>
      <c r="D461" t="s">
        <v>58</v>
      </c>
      <c r="E461">
        <v>1947</v>
      </c>
      <c r="F461">
        <v>1947</v>
      </c>
      <c r="G461" t="s">
        <v>1888</v>
      </c>
      <c r="H461" t="s">
        <v>47</v>
      </c>
    </row>
    <row r="462" spans="1:8" x14ac:dyDescent="0.2">
      <c r="A462" t="s">
        <v>284</v>
      </c>
      <c r="B462" t="s">
        <v>284</v>
      </c>
      <c r="C462" t="s">
        <v>8</v>
      </c>
      <c r="D462" t="s">
        <v>58</v>
      </c>
      <c r="E462">
        <v>1947</v>
      </c>
      <c r="F462">
        <v>1947</v>
      </c>
      <c r="G462" t="s">
        <v>1889</v>
      </c>
      <c r="H462" t="s">
        <v>47</v>
      </c>
    </row>
    <row r="463" spans="1:8" x14ac:dyDescent="0.2">
      <c r="A463" t="s">
        <v>285</v>
      </c>
      <c r="B463" t="s">
        <v>285</v>
      </c>
      <c r="C463" t="s">
        <v>8</v>
      </c>
      <c r="D463" t="s">
        <v>58</v>
      </c>
      <c r="E463">
        <v>1947</v>
      </c>
      <c r="F463">
        <v>1947</v>
      </c>
      <c r="G463" t="s">
        <v>1874</v>
      </c>
      <c r="H463" t="s">
        <v>47</v>
      </c>
    </row>
    <row r="464" spans="1:8" x14ac:dyDescent="0.2">
      <c r="A464" t="s">
        <v>1895</v>
      </c>
      <c r="B464" t="s">
        <v>289</v>
      </c>
      <c r="C464" t="s">
        <v>8</v>
      </c>
      <c r="D464" t="s">
        <v>58</v>
      </c>
      <c r="E464">
        <v>1948</v>
      </c>
      <c r="F464">
        <v>1948</v>
      </c>
      <c r="G464" t="s">
        <v>1896</v>
      </c>
      <c r="H464" t="s">
        <v>47</v>
      </c>
    </row>
    <row r="465" spans="1:8" x14ac:dyDescent="0.2">
      <c r="A465" t="s">
        <v>1897</v>
      </c>
      <c r="B465" t="s">
        <v>290</v>
      </c>
      <c r="C465" t="s">
        <v>8</v>
      </c>
      <c r="D465" t="s">
        <v>58</v>
      </c>
      <c r="E465">
        <v>1948</v>
      </c>
      <c r="F465">
        <v>1948</v>
      </c>
      <c r="G465" t="s">
        <v>1896</v>
      </c>
      <c r="H465" t="s">
        <v>47</v>
      </c>
    </row>
    <row r="466" spans="1:8" x14ac:dyDescent="0.2">
      <c r="A466" t="s">
        <v>1898</v>
      </c>
      <c r="B466" t="s">
        <v>291</v>
      </c>
      <c r="C466" t="s">
        <v>8</v>
      </c>
      <c r="D466" t="s">
        <v>58</v>
      </c>
      <c r="E466">
        <v>1948</v>
      </c>
      <c r="F466">
        <v>1948</v>
      </c>
      <c r="G466" t="s">
        <v>1896</v>
      </c>
      <c r="H466" t="s">
        <v>47</v>
      </c>
    </row>
    <row r="467" spans="1:8" x14ac:dyDescent="0.2">
      <c r="A467" t="s">
        <v>1899</v>
      </c>
      <c r="B467" t="s">
        <v>292</v>
      </c>
      <c r="C467" t="s">
        <v>8</v>
      </c>
      <c r="D467" t="s">
        <v>58</v>
      </c>
      <c r="E467">
        <v>1948</v>
      </c>
      <c r="F467">
        <v>1948</v>
      </c>
      <c r="G467" t="s">
        <v>1896</v>
      </c>
      <c r="H467" t="s">
        <v>47</v>
      </c>
    </row>
    <row r="468" spans="1:8" x14ac:dyDescent="0.2">
      <c r="A468" t="s">
        <v>1900</v>
      </c>
      <c r="B468" t="s">
        <v>293</v>
      </c>
      <c r="C468" t="s">
        <v>8</v>
      </c>
      <c r="D468" t="s">
        <v>58</v>
      </c>
      <c r="E468">
        <v>1948</v>
      </c>
      <c r="F468">
        <v>1948</v>
      </c>
      <c r="G468" t="s">
        <v>1896</v>
      </c>
      <c r="H468" t="s">
        <v>47</v>
      </c>
    </row>
    <row r="469" spans="1:8" x14ac:dyDescent="0.2">
      <c r="A469" t="s">
        <v>296</v>
      </c>
      <c r="B469" t="s">
        <v>296</v>
      </c>
      <c r="C469" t="s">
        <v>8</v>
      </c>
      <c r="D469" t="s">
        <v>58</v>
      </c>
      <c r="E469">
        <v>1949</v>
      </c>
      <c r="F469">
        <v>1949</v>
      </c>
      <c r="G469" t="s">
        <v>1902</v>
      </c>
      <c r="H469" t="s">
        <v>47</v>
      </c>
    </row>
    <row r="470" spans="1:8" x14ac:dyDescent="0.2">
      <c r="A470" t="s">
        <v>297</v>
      </c>
      <c r="B470" t="s">
        <v>297</v>
      </c>
      <c r="C470" t="s">
        <v>8</v>
      </c>
      <c r="D470" t="s">
        <v>58</v>
      </c>
      <c r="E470">
        <v>1949</v>
      </c>
      <c r="F470">
        <v>1949</v>
      </c>
      <c r="G470" t="s">
        <v>1903</v>
      </c>
      <c r="H470" t="s">
        <v>47</v>
      </c>
    </row>
    <row r="471" spans="1:8" x14ac:dyDescent="0.2">
      <c r="A471" t="s">
        <v>298</v>
      </c>
      <c r="B471" t="s">
        <v>298</v>
      </c>
      <c r="C471" t="s">
        <v>8</v>
      </c>
      <c r="D471" t="s">
        <v>58</v>
      </c>
      <c r="E471">
        <v>1949</v>
      </c>
      <c r="F471">
        <v>1949</v>
      </c>
      <c r="G471" t="s">
        <v>1904</v>
      </c>
      <c r="H471" t="s">
        <v>47</v>
      </c>
    </row>
    <row r="472" spans="1:8" x14ac:dyDescent="0.2">
      <c r="A472" t="s">
        <v>301</v>
      </c>
      <c r="B472" t="s">
        <v>301</v>
      </c>
      <c r="C472" t="s">
        <v>8</v>
      </c>
      <c r="D472" t="s">
        <v>58</v>
      </c>
      <c r="E472">
        <v>1949</v>
      </c>
      <c r="F472">
        <v>1949</v>
      </c>
      <c r="G472" t="s">
        <v>1887</v>
      </c>
      <c r="H472" t="s">
        <v>47</v>
      </c>
    </row>
    <row r="473" spans="1:8" x14ac:dyDescent="0.2">
      <c r="A473" t="s">
        <v>302</v>
      </c>
      <c r="B473" t="s">
        <v>302</v>
      </c>
      <c r="C473" t="s">
        <v>8</v>
      </c>
      <c r="D473" t="s">
        <v>58</v>
      </c>
      <c r="E473">
        <v>1949</v>
      </c>
      <c r="F473">
        <v>1949</v>
      </c>
      <c r="G473" t="s">
        <v>1852</v>
      </c>
      <c r="H473" t="s">
        <v>47</v>
      </c>
    </row>
    <row r="474" spans="1:8" x14ac:dyDescent="0.2">
      <c r="A474" t="s">
        <v>303</v>
      </c>
      <c r="B474" t="s">
        <v>303</v>
      </c>
      <c r="C474" t="s">
        <v>8</v>
      </c>
      <c r="D474" t="s">
        <v>58</v>
      </c>
      <c r="E474">
        <v>1949</v>
      </c>
      <c r="F474">
        <v>1949</v>
      </c>
      <c r="G474" t="s">
        <v>1905</v>
      </c>
      <c r="H474" t="s">
        <v>47</v>
      </c>
    </row>
    <row r="475" spans="1:8" x14ac:dyDescent="0.2">
      <c r="A475" t="s">
        <v>304</v>
      </c>
      <c r="B475" t="s">
        <v>304</v>
      </c>
      <c r="C475" t="s">
        <v>8</v>
      </c>
      <c r="D475" t="s">
        <v>58</v>
      </c>
      <c r="E475">
        <v>1949</v>
      </c>
      <c r="F475">
        <v>1949</v>
      </c>
      <c r="G475" t="s">
        <v>1905</v>
      </c>
      <c r="H475" t="s">
        <v>47</v>
      </c>
    </row>
    <row r="476" spans="1:8" x14ac:dyDescent="0.2">
      <c r="A476" t="s">
        <v>1906</v>
      </c>
      <c r="B476" t="s">
        <v>305</v>
      </c>
      <c r="C476" t="s">
        <v>8</v>
      </c>
      <c r="D476" t="s">
        <v>58</v>
      </c>
      <c r="E476">
        <v>1949</v>
      </c>
      <c r="F476">
        <v>1949</v>
      </c>
      <c r="G476" t="s">
        <v>1907</v>
      </c>
      <c r="H476" t="s">
        <v>47</v>
      </c>
    </row>
    <row r="477" spans="1:8" x14ac:dyDescent="0.2">
      <c r="A477" t="s">
        <v>1908</v>
      </c>
      <c r="B477" t="s">
        <v>306</v>
      </c>
      <c r="C477" t="s">
        <v>8</v>
      </c>
      <c r="D477" t="s">
        <v>58</v>
      </c>
      <c r="E477">
        <v>1949</v>
      </c>
      <c r="F477">
        <v>1949</v>
      </c>
      <c r="G477" t="s">
        <v>1909</v>
      </c>
      <c r="H477" t="s">
        <v>47</v>
      </c>
    </row>
    <row r="478" spans="1:8" x14ac:dyDescent="0.2">
      <c r="A478" t="s">
        <v>1910</v>
      </c>
      <c r="B478" t="s">
        <v>307</v>
      </c>
      <c r="C478" t="s">
        <v>8</v>
      </c>
      <c r="D478" t="s">
        <v>58</v>
      </c>
      <c r="E478">
        <v>1949</v>
      </c>
      <c r="F478">
        <v>1949</v>
      </c>
      <c r="G478" t="s">
        <v>1909</v>
      </c>
      <c r="H478" t="s">
        <v>47</v>
      </c>
    </row>
    <row r="479" spans="1:8" x14ac:dyDescent="0.2">
      <c r="A479" t="s">
        <v>1911</v>
      </c>
      <c r="B479" t="s">
        <v>308</v>
      </c>
      <c r="C479" t="s">
        <v>8</v>
      </c>
      <c r="D479" t="s">
        <v>58</v>
      </c>
      <c r="E479">
        <v>1949</v>
      </c>
      <c r="F479">
        <v>1949</v>
      </c>
      <c r="G479" t="s">
        <v>1909</v>
      </c>
      <c r="H479" t="s">
        <v>47</v>
      </c>
    </row>
    <row r="480" spans="1:8" x14ac:dyDescent="0.2">
      <c r="A480" t="s">
        <v>309</v>
      </c>
      <c r="B480" t="s">
        <v>309</v>
      </c>
      <c r="C480" t="s">
        <v>8</v>
      </c>
      <c r="D480" t="s">
        <v>58</v>
      </c>
      <c r="E480">
        <v>1950</v>
      </c>
      <c r="F480">
        <v>1950</v>
      </c>
      <c r="G480" t="s">
        <v>1913</v>
      </c>
      <c r="H480" t="s">
        <v>48</v>
      </c>
    </row>
    <row r="481" spans="1:8" x14ac:dyDescent="0.2">
      <c r="A481" t="s">
        <v>310</v>
      </c>
      <c r="B481" t="s">
        <v>310</v>
      </c>
      <c r="C481" t="s">
        <v>8</v>
      </c>
      <c r="D481" t="s">
        <v>58</v>
      </c>
      <c r="E481">
        <v>1950</v>
      </c>
      <c r="F481">
        <v>1950</v>
      </c>
      <c r="G481" t="s">
        <v>1914</v>
      </c>
      <c r="H481" t="s">
        <v>48</v>
      </c>
    </row>
    <row r="482" spans="1:8" x14ac:dyDescent="0.2">
      <c r="A482" t="s">
        <v>311</v>
      </c>
      <c r="B482" t="s">
        <v>311</v>
      </c>
      <c r="C482" t="s">
        <v>8</v>
      </c>
      <c r="D482" t="s">
        <v>58</v>
      </c>
      <c r="E482">
        <v>1950</v>
      </c>
      <c r="F482">
        <v>1950</v>
      </c>
      <c r="G482" t="s">
        <v>1914</v>
      </c>
      <c r="H482" t="s">
        <v>48</v>
      </c>
    </row>
    <row r="483" spans="1:8" x14ac:dyDescent="0.2">
      <c r="A483" t="s">
        <v>312</v>
      </c>
      <c r="B483" t="s">
        <v>312</v>
      </c>
      <c r="C483" t="s">
        <v>8</v>
      </c>
      <c r="D483" t="s">
        <v>58</v>
      </c>
      <c r="E483">
        <v>1950</v>
      </c>
      <c r="F483">
        <v>1950</v>
      </c>
      <c r="G483" t="s">
        <v>1915</v>
      </c>
      <c r="H483" t="s">
        <v>48</v>
      </c>
    </row>
    <row r="484" spans="1:8" x14ac:dyDescent="0.2">
      <c r="A484" t="s">
        <v>313</v>
      </c>
      <c r="B484" t="s">
        <v>313</v>
      </c>
      <c r="C484" t="s">
        <v>8</v>
      </c>
      <c r="D484" t="s">
        <v>58</v>
      </c>
      <c r="E484">
        <v>1950</v>
      </c>
      <c r="F484">
        <v>1950</v>
      </c>
      <c r="G484" t="s">
        <v>1915</v>
      </c>
      <c r="H484" t="s">
        <v>48</v>
      </c>
    </row>
    <row r="485" spans="1:8" x14ac:dyDescent="0.2">
      <c r="A485" t="s">
        <v>314</v>
      </c>
      <c r="B485" t="s">
        <v>314</v>
      </c>
      <c r="C485" t="s">
        <v>8</v>
      </c>
      <c r="D485" t="s">
        <v>58</v>
      </c>
      <c r="E485">
        <v>1950</v>
      </c>
      <c r="F485">
        <v>1950</v>
      </c>
      <c r="G485" t="s">
        <v>1916</v>
      </c>
      <c r="H485" t="s">
        <v>48</v>
      </c>
    </row>
    <row r="486" spans="1:8" x14ac:dyDescent="0.2">
      <c r="A486" t="s">
        <v>318</v>
      </c>
      <c r="B486" t="s">
        <v>318</v>
      </c>
      <c r="C486" t="s">
        <v>8</v>
      </c>
      <c r="D486" t="s">
        <v>58</v>
      </c>
      <c r="E486">
        <v>1950</v>
      </c>
      <c r="F486">
        <v>1950</v>
      </c>
      <c r="G486" t="s">
        <v>1917</v>
      </c>
      <c r="H486" t="s">
        <v>48</v>
      </c>
    </row>
    <row r="487" spans="1:8" x14ac:dyDescent="0.2">
      <c r="A487" t="s">
        <v>319</v>
      </c>
      <c r="B487" t="s">
        <v>319</v>
      </c>
      <c r="C487" t="s">
        <v>8</v>
      </c>
      <c r="D487" t="s">
        <v>58</v>
      </c>
      <c r="E487">
        <v>1950</v>
      </c>
      <c r="F487">
        <v>1950</v>
      </c>
      <c r="G487" t="s">
        <v>1904</v>
      </c>
      <c r="H487" t="s">
        <v>48</v>
      </c>
    </row>
    <row r="488" spans="1:8" x14ac:dyDescent="0.2">
      <c r="A488" t="s">
        <v>1918</v>
      </c>
      <c r="B488" t="s">
        <v>320</v>
      </c>
      <c r="C488" t="s">
        <v>8</v>
      </c>
      <c r="D488" t="s">
        <v>58</v>
      </c>
      <c r="E488">
        <v>1950</v>
      </c>
      <c r="F488">
        <v>1950</v>
      </c>
      <c r="G488" t="s">
        <v>1909</v>
      </c>
      <c r="H488" t="s">
        <v>48</v>
      </c>
    </row>
    <row r="489" spans="1:8" x14ac:dyDescent="0.2">
      <c r="A489" t="s">
        <v>1919</v>
      </c>
      <c r="B489" t="s">
        <v>321</v>
      </c>
      <c r="C489" t="s">
        <v>8</v>
      </c>
      <c r="D489" t="s">
        <v>58</v>
      </c>
      <c r="E489">
        <v>1950</v>
      </c>
      <c r="F489">
        <v>1950</v>
      </c>
      <c r="G489" t="s">
        <v>1909</v>
      </c>
      <c r="H489" t="s">
        <v>48</v>
      </c>
    </row>
    <row r="490" spans="1:8" x14ac:dyDescent="0.2">
      <c r="A490" t="s">
        <v>322</v>
      </c>
      <c r="B490" t="s">
        <v>322</v>
      </c>
      <c r="C490" t="s">
        <v>8</v>
      </c>
      <c r="D490" t="s">
        <v>58</v>
      </c>
      <c r="E490">
        <v>1951</v>
      </c>
      <c r="F490">
        <v>1951</v>
      </c>
      <c r="G490" t="s">
        <v>1920</v>
      </c>
      <c r="H490" t="s">
        <v>48</v>
      </c>
    </row>
    <row r="491" spans="1:8" x14ac:dyDescent="0.2">
      <c r="A491" t="s">
        <v>1921</v>
      </c>
      <c r="B491" t="s">
        <v>323</v>
      </c>
      <c r="C491" t="s">
        <v>8</v>
      </c>
      <c r="D491" t="s">
        <v>58</v>
      </c>
      <c r="E491">
        <v>1951</v>
      </c>
      <c r="F491">
        <v>1951</v>
      </c>
      <c r="G491" t="s">
        <v>1922</v>
      </c>
      <c r="H491" t="s">
        <v>48</v>
      </c>
    </row>
    <row r="492" spans="1:8" x14ac:dyDescent="0.2">
      <c r="A492" t="s">
        <v>1933</v>
      </c>
      <c r="B492" t="s">
        <v>332</v>
      </c>
      <c r="C492" t="s">
        <v>8</v>
      </c>
      <c r="D492" t="s">
        <v>58</v>
      </c>
      <c r="E492">
        <v>1954</v>
      </c>
      <c r="F492">
        <v>1954</v>
      </c>
      <c r="G492" t="s">
        <v>1934</v>
      </c>
      <c r="H492" t="s">
        <v>48</v>
      </c>
    </row>
    <row r="493" spans="1:8" x14ac:dyDescent="0.2">
      <c r="A493" t="s">
        <v>336</v>
      </c>
      <c r="B493" t="s">
        <v>336</v>
      </c>
      <c r="C493" t="s">
        <v>8</v>
      </c>
      <c r="D493" t="s">
        <v>58</v>
      </c>
      <c r="E493">
        <v>1954</v>
      </c>
      <c r="F493">
        <v>1954</v>
      </c>
      <c r="G493" t="s">
        <v>1934</v>
      </c>
      <c r="H493" t="s">
        <v>48</v>
      </c>
    </row>
    <row r="494" spans="1:8" x14ac:dyDescent="0.2">
      <c r="A494" t="s">
        <v>1935</v>
      </c>
      <c r="B494" t="s">
        <v>337</v>
      </c>
      <c r="C494" t="s">
        <v>8</v>
      </c>
      <c r="D494" t="s">
        <v>58</v>
      </c>
      <c r="E494">
        <v>1954</v>
      </c>
      <c r="F494">
        <v>1954</v>
      </c>
      <c r="G494" t="s">
        <v>1936</v>
      </c>
      <c r="H494" t="s">
        <v>48</v>
      </c>
    </row>
    <row r="495" spans="1:8" x14ac:dyDescent="0.2">
      <c r="A495" t="s">
        <v>1937</v>
      </c>
      <c r="B495" t="s">
        <v>338</v>
      </c>
      <c r="C495" t="s">
        <v>8</v>
      </c>
      <c r="D495" t="s">
        <v>58</v>
      </c>
      <c r="E495">
        <v>1954</v>
      </c>
      <c r="F495">
        <v>1954</v>
      </c>
      <c r="G495" t="s">
        <v>1936</v>
      </c>
      <c r="H495" t="s">
        <v>48</v>
      </c>
    </row>
    <row r="496" spans="1:8" x14ac:dyDescent="0.2">
      <c r="A496" t="s">
        <v>350</v>
      </c>
      <c r="B496" t="s">
        <v>350</v>
      </c>
      <c r="C496" t="s">
        <v>8</v>
      </c>
      <c r="D496" t="s">
        <v>58</v>
      </c>
      <c r="E496">
        <v>1955</v>
      </c>
      <c r="F496">
        <v>1955</v>
      </c>
      <c r="G496" t="s">
        <v>1942</v>
      </c>
      <c r="H496" t="s">
        <v>48</v>
      </c>
    </row>
    <row r="497" spans="1:8" x14ac:dyDescent="0.2">
      <c r="A497" t="s">
        <v>351</v>
      </c>
      <c r="B497" t="s">
        <v>351</v>
      </c>
      <c r="C497" t="s">
        <v>8</v>
      </c>
      <c r="D497" t="s">
        <v>58</v>
      </c>
      <c r="E497">
        <v>1955</v>
      </c>
      <c r="F497">
        <v>1955</v>
      </c>
      <c r="G497" t="s">
        <v>1942</v>
      </c>
      <c r="H497" t="s">
        <v>48</v>
      </c>
    </row>
    <row r="498" spans="1:8" x14ac:dyDescent="0.2">
      <c r="A498" t="s">
        <v>352</v>
      </c>
      <c r="B498" t="s">
        <v>352</v>
      </c>
      <c r="C498" t="s">
        <v>8</v>
      </c>
      <c r="D498" t="s">
        <v>58</v>
      </c>
      <c r="E498">
        <v>1955</v>
      </c>
      <c r="F498">
        <v>1955</v>
      </c>
      <c r="G498" t="s">
        <v>1942</v>
      </c>
      <c r="H498" t="s">
        <v>48</v>
      </c>
    </row>
    <row r="499" spans="1:8" x14ac:dyDescent="0.2">
      <c r="A499" t="s">
        <v>353</v>
      </c>
      <c r="B499" t="s">
        <v>353</v>
      </c>
      <c r="C499" t="s">
        <v>8</v>
      </c>
      <c r="D499" t="s">
        <v>58</v>
      </c>
      <c r="E499">
        <v>1955</v>
      </c>
      <c r="F499">
        <v>1955</v>
      </c>
      <c r="G499" t="s">
        <v>1942</v>
      </c>
      <c r="H499" t="s">
        <v>48</v>
      </c>
    </row>
    <row r="500" spans="1:8" x14ac:dyDescent="0.2">
      <c r="A500" t="s">
        <v>354</v>
      </c>
      <c r="B500" t="s">
        <v>354</v>
      </c>
      <c r="C500" t="s">
        <v>8</v>
      </c>
      <c r="D500" t="s">
        <v>58</v>
      </c>
      <c r="E500">
        <v>1955</v>
      </c>
      <c r="F500">
        <v>1955</v>
      </c>
      <c r="G500" t="s">
        <v>1942</v>
      </c>
      <c r="H500" t="s">
        <v>48</v>
      </c>
    </row>
    <row r="501" spans="1:8" x14ac:dyDescent="0.2">
      <c r="A501" t="s">
        <v>355</v>
      </c>
      <c r="B501" t="s">
        <v>355</v>
      </c>
      <c r="C501" t="s">
        <v>8</v>
      </c>
      <c r="D501" t="s">
        <v>58</v>
      </c>
      <c r="E501">
        <v>1955</v>
      </c>
      <c r="F501">
        <v>1955</v>
      </c>
      <c r="G501" t="s">
        <v>1943</v>
      </c>
      <c r="H501" t="s">
        <v>48</v>
      </c>
    </row>
    <row r="502" spans="1:8" x14ac:dyDescent="0.2">
      <c r="A502" t="s">
        <v>356</v>
      </c>
      <c r="B502" t="s">
        <v>356</v>
      </c>
      <c r="C502" t="s">
        <v>8</v>
      </c>
      <c r="D502" t="s">
        <v>58</v>
      </c>
      <c r="E502">
        <v>1955</v>
      </c>
      <c r="F502">
        <v>1955</v>
      </c>
      <c r="G502" t="s">
        <v>1944</v>
      </c>
      <c r="H502" t="s">
        <v>48</v>
      </c>
    </row>
    <row r="503" spans="1:8" x14ac:dyDescent="0.2">
      <c r="A503" t="s">
        <v>357</v>
      </c>
      <c r="B503" t="s">
        <v>357</v>
      </c>
      <c r="C503" t="s">
        <v>8</v>
      </c>
      <c r="D503" t="s">
        <v>58</v>
      </c>
      <c r="E503">
        <v>1955</v>
      </c>
      <c r="F503">
        <v>1955</v>
      </c>
      <c r="G503" t="s">
        <v>1944</v>
      </c>
      <c r="H503" t="s">
        <v>48</v>
      </c>
    </row>
    <row r="504" spans="1:8" x14ac:dyDescent="0.2">
      <c r="A504" t="s">
        <v>1952</v>
      </c>
      <c r="B504" t="s">
        <v>361</v>
      </c>
      <c r="C504" t="s">
        <v>8</v>
      </c>
      <c r="D504" t="s">
        <v>58</v>
      </c>
      <c r="E504">
        <v>1957</v>
      </c>
      <c r="F504">
        <v>1957</v>
      </c>
      <c r="G504" t="s">
        <v>1953</v>
      </c>
      <c r="H504" t="s">
        <v>48</v>
      </c>
    </row>
    <row r="505" spans="1:8" x14ac:dyDescent="0.2">
      <c r="A505" t="s">
        <v>369</v>
      </c>
      <c r="B505" t="s">
        <v>369</v>
      </c>
      <c r="C505" t="s">
        <v>8</v>
      </c>
      <c r="D505" t="s">
        <v>58</v>
      </c>
      <c r="E505">
        <v>1957</v>
      </c>
      <c r="F505">
        <v>1957</v>
      </c>
      <c r="G505" t="s">
        <v>1954</v>
      </c>
      <c r="H505" t="s">
        <v>48</v>
      </c>
    </row>
    <row r="506" spans="1:8" x14ac:dyDescent="0.2">
      <c r="A506" t="s">
        <v>370</v>
      </c>
      <c r="B506" t="s">
        <v>370</v>
      </c>
      <c r="C506" t="s">
        <v>8</v>
      </c>
      <c r="D506" t="s">
        <v>58</v>
      </c>
      <c r="E506">
        <v>1957</v>
      </c>
      <c r="F506">
        <v>1957</v>
      </c>
      <c r="G506" t="s">
        <v>1955</v>
      </c>
      <c r="H506" t="s">
        <v>48</v>
      </c>
    </row>
    <row r="507" spans="1:8" x14ac:dyDescent="0.2">
      <c r="A507" t="s">
        <v>371</v>
      </c>
      <c r="B507" t="s">
        <v>371</v>
      </c>
      <c r="C507" t="s">
        <v>8</v>
      </c>
      <c r="D507" t="s">
        <v>58</v>
      </c>
      <c r="E507">
        <v>1957</v>
      </c>
      <c r="F507">
        <v>1957</v>
      </c>
      <c r="G507" t="s">
        <v>1942</v>
      </c>
      <c r="H507" t="s">
        <v>48</v>
      </c>
    </row>
    <row r="508" spans="1:8" x14ac:dyDescent="0.2">
      <c r="A508" t="s">
        <v>372</v>
      </c>
      <c r="B508" t="s">
        <v>372</v>
      </c>
      <c r="C508" t="s">
        <v>8</v>
      </c>
      <c r="D508" t="s">
        <v>58</v>
      </c>
      <c r="E508">
        <v>1957</v>
      </c>
      <c r="F508">
        <v>1957</v>
      </c>
      <c r="G508" t="s">
        <v>1956</v>
      </c>
      <c r="H508" t="s">
        <v>48</v>
      </c>
    </row>
    <row r="509" spans="1:8" x14ac:dyDescent="0.2">
      <c r="A509" t="s">
        <v>376</v>
      </c>
      <c r="B509" t="s">
        <v>376</v>
      </c>
      <c r="C509" t="s">
        <v>8</v>
      </c>
      <c r="D509" t="s">
        <v>58</v>
      </c>
      <c r="E509">
        <v>1958</v>
      </c>
      <c r="F509">
        <v>1958</v>
      </c>
      <c r="G509" t="s">
        <v>1963</v>
      </c>
      <c r="H509" t="s">
        <v>48</v>
      </c>
    </row>
    <row r="510" spans="1:8" x14ac:dyDescent="0.2">
      <c r="A510" t="s">
        <v>377</v>
      </c>
      <c r="B510" t="s">
        <v>377</v>
      </c>
      <c r="C510" t="s">
        <v>8</v>
      </c>
      <c r="D510" t="s">
        <v>58</v>
      </c>
      <c r="E510">
        <v>1958</v>
      </c>
      <c r="F510">
        <v>1958</v>
      </c>
      <c r="G510" t="s">
        <v>1964</v>
      </c>
      <c r="H510" t="s">
        <v>48</v>
      </c>
    </row>
    <row r="511" spans="1:8" x14ac:dyDescent="0.2">
      <c r="A511" t="s">
        <v>386</v>
      </c>
      <c r="B511" t="s">
        <v>386</v>
      </c>
      <c r="C511" t="s">
        <v>8</v>
      </c>
      <c r="D511" t="s">
        <v>58</v>
      </c>
      <c r="E511">
        <v>1959</v>
      </c>
      <c r="F511">
        <v>1959</v>
      </c>
      <c r="G511" t="s">
        <v>1967</v>
      </c>
      <c r="H511" t="s">
        <v>48</v>
      </c>
    </row>
    <row r="512" spans="1:8" x14ac:dyDescent="0.2">
      <c r="A512" t="s">
        <v>387</v>
      </c>
      <c r="B512" t="s">
        <v>387</v>
      </c>
      <c r="C512" t="s">
        <v>8</v>
      </c>
      <c r="D512" t="s">
        <v>58</v>
      </c>
      <c r="E512">
        <v>1959</v>
      </c>
      <c r="F512">
        <v>1959</v>
      </c>
      <c r="G512" t="s">
        <v>1953</v>
      </c>
      <c r="H512" t="s">
        <v>48</v>
      </c>
    </row>
    <row r="513" spans="1:8" x14ac:dyDescent="0.2">
      <c r="A513" t="s">
        <v>388</v>
      </c>
      <c r="B513" t="s">
        <v>388</v>
      </c>
      <c r="C513" t="s">
        <v>8</v>
      </c>
      <c r="D513" t="s">
        <v>58</v>
      </c>
      <c r="E513">
        <v>1959</v>
      </c>
      <c r="F513">
        <v>1959</v>
      </c>
      <c r="G513" t="s">
        <v>1968</v>
      </c>
      <c r="H513" t="s">
        <v>48</v>
      </c>
    </row>
    <row r="514" spans="1:8" x14ac:dyDescent="0.2">
      <c r="A514" t="s">
        <v>389</v>
      </c>
      <c r="B514" t="s">
        <v>389</v>
      </c>
      <c r="C514" t="s">
        <v>8</v>
      </c>
      <c r="D514" t="s">
        <v>58</v>
      </c>
      <c r="E514">
        <v>1959</v>
      </c>
      <c r="F514">
        <v>1959</v>
      </c>
      <c r="G514" t="s">
        <v>1968</v>
      </c>
      <c r="H514" t="s">
        <v>48</v>
      </c>
    </row>
    <row r="515" spans="1:8" x14ac:dyDescent="0.2">
      <c r="A515" t="s">
        <v>390</v>
      </c>
      <c r="B515" t="s">
        <v>390</v>
      </c>
      <c r="C515" t="s">
        <v>8</v>
      </c>
      <c r="D515" t="s">
        <v>58</v>
      </c>
      <c r="E515">
        <v>1959</v>
      </c>
      <c r="F515">
        <v>1959</v>
      </c>
      <c r="G515" t="s">
        <v>1969</v>
      </c>
      <c r="H515" t="s">
        <v>48</v>
      </c>
    </row>
    <row r="516" spans="1:8" x14ac:dyDescent="0.2">
      <c r="A516" t="s">
        <v>392</v>
      </c>
      <c r="B516" t="s">
        <v>392</v>
      </c>
      <c r="C516" t="s">
        <v>8</v>
      </c>
      <c r="D516" t="s">
        <v>58</v>
      </c>
      <c r="E516">
        <v>1960</v>
      </c>
      <c r="F516">
        <v>1960</v>
      </c>
      <c r="G516" t="s">
        <v>1976</v>
      </c>
      <c r="H516" t="s">
        <v>49</v>
      </c>
    </row>
    <row r="517" spans="1:8" x14ac:dyDescent="0.2">
      <c r="A517" t="s">
        <v>393</v>
      </c>
      <c r="B517" t="s">
        <v>393</v>
      </c>
      <c r="C517" t="s">
        <v>8</v>
      </c>
      <c r="D517" t="s">
        <v>58</v>
      </c>
      <c r="E517">
        <v>1960</v>
      </c>
      <c r="F517">
        <v>1960</v>
      </c>
      <c r="G517" t="s">
        <v>1977</v>
      </c>
      <c r="H517" t="s">
        <v>49</v>
      </c>
    </row>
    <row r="518" spans="1:8" x14ac:dyDescent="0.2">
      <c r="A518" t="s">
        <v>394</v>
      </c>
      <c r="B518" t="s">
        <v>394</v>
      </c>
      <c r="C518" t="s">
        <v>8</v>
      </c>
      <c r="D518" t="s">
        <v>58</v>
      </c>
      <c r="E518">
        <v>1960</v>
      </c>
      <c r="F518">
        <v>1960</v>
      </c>
      <c r="G518" t="s">
        <v>1978</v>
      </c>
      <c r="H518" t="s">
        <v>49</v>
      </c>
    </row>
    <row r="519" spans="1:8" x14ac:dyDescent="0.2">
      <c r="A519" t="s">
        <v>395</v>
      </c>
      <c r="B519" t="s">
        <v>395</v>
      </c>
      <c r="C519" t="s">
        <v>8</v>
      </c>
      <c r="D519" t="s">
        <v>58</v>
      </c>
      <c r="E519">
        <v>1960</v>
      </c>
      <c r="F519">
        <v>1960</v>
      </c>
      <c r="G519" t="s">
        <v>1979</v>
      </c>
      <c r="H519" t="s">
        <v>49</v>
      </c>
    </row>
    <row r="520" spans="1:8" x14ac:dyDescent="0.2">
      <c r="A520" t="s">
        <v>396</v>
      </c>
      <c r="B520" t="s">
        <v>396</v>
      </c>
      <c r="C520" t="s">
        <v>8</v>
      </c>
      <c r="D520" t="s">
        <v>58</v>
      </c>
      <c r="E520">
        <v>1960</v>
      </c>
      <c r="F520">
        <v>1960</v>
      </c>
      <c r="G520" t="s">
        <v>1980</v>
      </c>
      <c r="H520" t="s">
        <v>49</v>
      </c>
    </row>
    <row r="521" spans="1:8" x14ac:dyDescent="0.2">
      <c r="A521" t="s">
        <v>397</v>
      </c>
      <c r="B521" t="s">
        <v>397</v>
      </c>
      <c r="C521" t="s">
        <v>8</v>
      </c>
      <c r="D521" t="s">
        <v>58</v>
      </c>
      <c r="E521">
        <v>1960</v>
      </c>
      <c r="F521">
        <v>1960</v>
      </c>
      <c r="G521" t="s">
        <v>1978</v>
      </c>
      <c r="H521" t="s">
        <v>49</v>
      </c>
    </row>
    <row r="522" spans="1:8" x14ac:dyDescent="0.2">
      <c r="A522" t="s">
        <v>400</v>
      </c>
      <c r="B522" t="s">
        <v>400</v>
      </c>
      <c r="C522" t="s">
        <v>8</v>
      </c>
      <c r="D522" t="s">
        <v>58</v>
      </c>
      <c r="E522">
        <v>1960</v>
      </c>
      <c r="F522">
        <v>1960</v>
      </c>
      <c r="G522" t="s">
        <v>1981</v>
      </c>
      <c r="H522" t="s">
        <v>49</v>
      </c>
    </row>
    <row r="523" spans="1:8" x14ac:dyDescent="0.2">
      <c r="A523" t="s">
        <v>406</v>
      </c>
      <c r="B523" t="s">
        <v>406</v>
      </c>
      <c r="C523" t="s">
        <v>8</v>
      </c>
      <c r="D523" t="s">
        <v>58</v>
      </c>
      <c r="E523">
        <v>1961</v>
      </c>
      <c r="F523">
        <v>1961</v>
      </c>
      <c r="G523" t="s">
        <v>1987</v>
      </c>
      <c r="H523" t="s">
        <v>49</v>
      </c>
    </row>
    <row r="524" spans="1:8" x14ac:dyDescent="0.2">
      <c r="A524" t="s">
        <v>407</v>
      </c>
      <c r="B524" t="s">
        <v>407</v>
      </c>
      <c r="C524" t="s">
        <v>8</v>
      </c>
      <c r="D524" t="s">
        <v>58</v>
      </c>
      <c r="E524">
        <v>1961</v>
      </c>
      <c r="F524">
        <v>1961</v>
      </c>
      <c r="G524" t="s">
        <v>1988</v>
      </c>
      <c r="H524" t="s">
        <v>49</v>
      </c>
    </row>
    <row r="525" spans="1:8" x14ac:dyDescent="0.2">
      <c r="A525" t="s">
        <v>408</v>
      </c>
      <c r="B525" t="s">
        <v>408</v>
      </c>
      <c r="C525" t="s">
        <v>8</v>
      </c>
      <c r="D525" t="s">
        <v>58</v>
      </c>
      <c r="E525">
        <v>1961</v>
      </c>
      <c r="F525">
        <v>1961</v>
      </c>
      <c r="G525" t="s">
        <v>1989</v>
      </c>
      <c r="H525" t="s">
        <v>49</v>
      </c>
    </row>
    <row r="526" spans="1:8" x14ac:dyDescent="0.2">
      <c r="A526" t="s">
        <v>409</v>
      </c>
      <c r="B526" t="s">
        <v>409</v>
      </c>
      <c r="C526" t="s">
        <v>8</v>
      </c>
      <c r="D526" t="s">
        <v>58</v>
      </c>
      <c r="E526">
        <v>1961</v>
      </c>
      <c r="F526">
        <v>1961</v>
      </c>
      <c r="G526" t="s">
        <v>1990</v>
      </c>
      <c r="H526" t="s">
        <v>49</v>
      </c>
    </row>
    <row r="527" spans="1:8" x14ac:dyDescent="0.2">
      <c r="A527" t="s">
        <v>410</v>
      </c>
      <c r="B527" t="s">
        <v>410</v>
      </c>
      <c r="C527" t="s">
        <v>8</v>
      </c>
      <c r="D527" t="s">
        <v>58</v>
      </c>
      <c r="E527">
        <v>1961</v>
      </c>
      <c r="F527">
        <v>1961</v>
      </c>
      <c r="G527" t="s">
        <v>1991</v>
      </c>
      <c r="H527" t="s">
        <v>49</v>
      </c>
    </row>
    <row r="528" spans="1:8" x14ac:dyDescent="0.2">
      <c r="A528" t="s">
        <v>411</v>
      </c>
      <c r="B528" t="s">
        <v>411</v>
      </c>
      <c r="C528" t="s">
        <v>8</v>
      </c>
      <c r="D528" t="s">
        <v>58</v>
      </c>
      <c r="E528">
        <v>1961</v>
      </c>
      <c r="F528">
        <v>1961</v>
      </c>
      <c r="G528" t="s">
        <v>1992</v>
      </c>
      <c r="H528" t="s">
        <v>49</v>
      </c>
    </row>
    <row r="529" spans="1:8" x14ac:dyDescent="0.2">
      <c r="A529" t="s">
        <v>412</v>
      </c>
      <c r="B529" t="s">
        <v>412</v>
      </c>
      <c r="C529" t="s">
        <v>8</v>
      </c>
      <c r="D529" t="s">
        <v>58</v>
      </c>
      <c r="E529">
        <v>1961</v>
      </c>
      <c r="F529">
        <v>1961</v>
      </c>
      <c r="G529" t="s">
        <v>1993</v>
      </c>
      <c r="H529" t="s">
        <v>49</v>
      </c>
    </row>
    <row r="530" spans="1:8" x14ac:dyDescent="0.2">
      <c r="A530" t="s">
        <v>420</v>
      </c>
      <c r="B530" t="s">
        <v>420</v>
      </c>
      <c r="C530" t="s">
        <v>8</v>
      </c>
      <c r="D530" t="s">
        <v>58</v>
      </c>
      <c r="E530">
        <v>1962</v>
      </c>
      <c r="F530">
        <v>1962</v>
      </c>
      <c r="G530" t="s">
        <v>2001</v>
      </c>
      <c r="H530" t="s">
        <v>49</v>
      </c>
    </row>
    <row r="531" spans="1:8" x14ac:dyDescent="0.2">
      <c r="A531" t="s">
        <v>421</v>
      </c>
      <c r="B531" t="s">
        <v>421</v>
      </c>
      <c r="C531" t="s">
        <v>8</v>
      </c>
      <c r="D531" t="s">
        <v>58</v>
      </c>
      <c r="E531">
        <v>1962</v>
      </c>
      <c r="F531">
        <v>1962</v>
      </c>
      <c r="G531" t="s">
        <v>2002</v>
      </c>
      <c r="H531" t="s">
        <v>49</v>
      </c>
    </row>
    <row r="532" spans="1:8" x14ac:dyDescent="0.2">
      <c r="A532" t="s">
        <v>422</v>
      </c>
      <c r="B532" t="s">
        <v>422</v>
      </c>
      <c r="C532" t="s">
        <v>8</v>
      </c>
      <c r="D532" t="s">
        <v>58</v>
      </c>
      <c r="E532">
        <v>1962</v>
      </c>
      <c r="F532">
        <v>1962</v>
      </c>
      <c r="G532" t="s">
        <v>2003</v>
      </c>
      <c r="H532" t="s">
        <v>49</v>
      </c>
    </row>
    <row r="533" spans="1:8" x14ac:dyDescent="0.2">
      <c r="A533" t="s">
        <v>423</v>
      </c>
      <c r="B533" t="s">
        <v>423</v>
      </c>
      <c r="C533" t="s">
        <v>8</v>
      </c>
      <c r="D533" t="s">
        <v>58</v>
      </c>
      <c r="E533">
        <v>1962</v>
      </c>
      <c r="F533">
        <v>1962</v>
      </c>
      <c r="G533" t="s">
        <v>2004</v>
      </c>
      <c r="H533" t="s">
        <v>49</v>
      </c>
    </row>
    <row r="534" spans="1:8" x14ac:dyDescent="0.2">
      <c r="A534" t="s">
        <v>428</v>
      </c>
      <c r="B534" t="s">
        <v>428</v>
      </c>
      <c r="C534" t="s">
        <v>8</v>
      </c>
      <c r="D534" t="s">
        <v>58</v>
      </c>
      <c r="E534">
        <v>1963</v>
      </c>
      <c r="F534">
        <v>1963</v>
      </c>
      <c r="G534" t="s">
        <v>2001</v>
      </c>
      <c r="H534" t="s">
        <v>49</v>
      </c>
    </row>
    <row r="535" spans="1:8" x14ac:dyDescent="0.2">
      <c r="A535" t="s">
        <v>429</v>
      </c>
      <c r="B535" t="s">
        <v>429</v>
      </c>
      <c r="C535" t="s">
        <v>8</v>
      </c>
      <c r="D535" t="s">
        <v>58</v>
      </c>
      <c r="E535">
        <v>1963</v>
      </c>
      <c r="F535">
        <v>1963</v>
      </c>
      <c r="G535" t="s">
        <v>2012</v>
      </c>
      <c r="H535" t="s">
        <v>49</v>
      </c>
    </row>
    <row r="536" spans="1:8" x14ac:dyDescent="0.2">
      <c r="A536" t="s">
        <v>430</v>
      </c>
      <c r="B536" t="s">
        <v>430</v>
      </c>
      <c r="C536" t="s">
        <v>8</v>
      </c>
      <c r="D536" t="s">
        <v>58</v>
      </c>
      <c r="E536">
        <v>1963</v>
      </c>
      <c r="F536">
        <v>1963</v>
      </c>
      <c r="G536" t="s">
        <v>2013</v>
      </c>
      <c r="H536" t="s">
        <v>49</v>
      </c>
    </row>
    <row r="537" spans="1:8" x14ac:dyDescent="0.2">
      <c r="A537" t="s">
        <v>2018</v>
      </c>
      <c r="B537" t="s">
        <v>435</v>
      </c>
      <c r="C537" t="s">
        <v>8</v>
      </c>
      <c r="D537" t="s">
        <v>58</v>
      </c>
      <c r="E537">
        <v>1964</v>
      </c>
      <c r="F537">
        <v>1964</v>
      </c>
      <c r="G537" t="s">
        <v>2019</v>
      </c>
      <c r="H537" t="s">
        <v>49</v>
      </c>
    </row>
    <row r="538" spans="1:8" x14ac:dyDescent="0.2">
      <c r="A538" t="s">
        <v>440</v>
      </c>
      <c r="B538" t="s">
        <v>440</v>
      </c>
      <c r="C538" t="s">
        <v>8</v>
      </c>
      <c r="D538" t="s">
        <v>58</v>
      </c>
      <c r="E538">
        <v>1964</v>
      </c>
      <c r="F538">
        <v>1964</v>
      </c>
      <c r="G538" t="s">
        <v>2020</v>
      </c>
      <c r="H538" t="s">
        <v>49</v>
      </c>
    </row>
    <row r="539" spans="1:8" x14ac:dyDescent="0.2">
      <c r="A539" t="s">
        <v>441</v>
      </c>
      <c r="B539" t="s">
        <v>441</v>
      </c>
      <c r="C539" t="s">
        <v>8</v>
      </c>
      <c r="D539" t="s">
        <v>58</v>
      </c>
      <c r="E539">
        <v>1964</v>
      </c>
      <c r="F539">
        <v>1964</v>
      </c>
      <c r="G539" t="s">
        <v>2021</v>
      </c>
      <c r="H539" t="s">
        <v>49</v>
      </c>
    </row>
    <row r="540" spans="1:8" x14ac:dyDescent="0.2">
      <c r="A540" t="s">
        <v>442</v>
      </c>
      <c r="B540" t="s">
        <v>442</v>
      </c>
      <c r="C540" t="s">
        <v>8</v>
      </c>
      <c r="D540" t="s">
        <v>58</v>
      </c>
      <c r="E540">
        <v>1964</v>
      </c>
      <c r="F540">
        <v>1964</v>
      </c>
      <c r="G540" t="s">
        <v>2022</v>
      </c>
      <c r="H540" t="s">
        <v>49</v>
      </c>
    </row>
    <row r="541" spans="1:8" x14ac:dyDescent="0.2">
      <c r="A541" t="s">
        <v>443</v>
      </c>
      <c r="B541" t="s">
        <v>443</v>
      </c>
      <c r="C541" t="s">
        <v>445</v>
      </c>
      <c r="D541" t="s">
        <v>58</v>
      </c>
      <c r="E541">
        <v>1964</v>
      </c>
      <c r="F541">
        <v>1964</v>
      </c>
      <c r="G541" t="s">
        <v>444</v>
      </c>
      <c r="H541" t="s">
        <v>49</v>
      </c>
    </row>
    <row r="542" spans="1:8" x14ac:dyDescent="0.2">
      <c r="A542" t="s">
        <v>447</v>
      </c>
      <c r="B542" t="s">
        <v>447</v>
      </c>
      <c r="C542" t="s">
        <v>8</v>
      </c>
      <c r="D542" t="s">
        <v>58</v>
      </c>
      <c r="E542">
        <v>1965</v>
      </c>
      <c r="F542">
        <v>1965</v>
      </c>
      <c r="G542" t="s">
        <v>2023</v>
      </c>
      <c r="H542" t="s">
        <v>49</v>
      </c>
    </row>
    <row r="543" spans="1:8" x14ac:dyDescent="0.2">
      <c r="A543" t="s">
        <v>460</v>
      </c>
      <c r="B543" t="s">
        <v>460</v>
      </c>
      <c r="C543" t="s">
        <v>445</v>
      </c>
      <c r="D543" t="s">
        <v>58</v>
      </c>
      <c r="E543">
        <v>1968</v>
      </c>
      <c r="F543">
        <v>1968</v>
      </c>
      <c r="G543" t="s">
        <v>461</v>
      </c>
      <c r="H543" t="s">
        <v>49</v>
      </c>
    </row>
    <row r="544" spans="1:8" x14ac:dyDescent="0.2">
      <c r="A544" t="s">
        <v>469</v>
      </c>
      <c r="B544" t="s">
        <v>469</v>
      </c>
      <c r="C544" t="s">
        <v>471</v>
      </c>
      <c r="D544" t="s">
        <v>58</v>
      </c>
      <c r="E544">
        <v>1968</v>
      </c>
      <c r="F544">
        <v>1968</v>
      </c>
      <c r="G544" t="s">
        <v>470</v>
      </c>
      <c r="H544" t="s">
        <v>49</v>
      </c>
    </row>
    <row r="545" spans="1:8" x14ac:dyDescent="0.2">
      <c r="A545" t="s">
        <v>478</v>
      </c>
      <c r="B545" t="s">
        <v>478</v>
      </c>
      <c r="C545" t="s">
        <v>445</v>
      </c>
      <c r="D545" t="s">
        <v>58</v>
      </c>
      <c r="E545">
        <v>1969</v>
      </c>
      <c r="F545">
        <v>1969</v>
      </c>
      <c r="G545" t="s">
        <v>479</v>
      </c>
      <c r="H545" t="s">
        <v>49</v>
      </c>
    </row>
    <row r="546" spans="1:8" x14ac:dyDescent="0.2">
      <c r="A546" t="s">
        <v>480</v>
      </c>
      <c r="B546" t="s">
        <v>480</v>
      </c>
      <c r="C546" t="s">
        <v>445</v>
      </c>
      <c r="D546" t="s">
        <v>58</v>
      </c>
      <c r="E546">
        <v>1969</v>
      </c>
      <c r="F546">
        <v>1969</v>
      </c>
      <c r="G546" t="s">
        <v>481</v>
      </c>
      <c r="H546" t="s">
        <v>49</v>
      </c>
    </row>
    <row r="547" spans="1:8" x14ac:dyDescent="0.2">
      <c r="A547" t="s">
        <v>482</v>
      </c>
      <c r="B547" t="s">
        <v>482</v>
      </c>
      <c r="C547" t="s">
        <v>445</v>
      </c>
      <c r="D547" t="s">
        <v>58</v>
      </c>
      <c r="E547">
        <v>1969</v>
      </c>
      <c r="F547">
        <v>1969</v>
      </c>
      <c r="G547" t="s">
        <v>483</v>
      </c>
      <c r="H547" t="s">
        <v>49</v>
      </c>
    </row>
    <row r="548" spans="1:8" x14ac:dyDescent="0.2">
      <c r="A548" t="s">
        <v>484</v>
      </c>
      <c r="B548" t="s">
        <v>484</v>
      </c>
      <c r="C548" t="s">
        <v>445</v>
      </c>
      <c r="D548" t="s">
        <v>58</v>
      </c>
      <c r="E548">
        <v>1969</v>
      </c>
      <c r="F548">
        <v>1969</v>
      </c>
      <c r="G548" t="s">
        <v>485</v>
      </c>
      <c r="H548" t="s">
        <v>49</v>
      </c>
    </row>
    <row r="549" spans="1:8" x14ac:dyDescent="0.2">
      <c r="A549" t="s">
        <v>486</v>
      </c>
      <c r="B549" t="s">
        <v>486</v>
      </c>
      <c r="C549" t="s">
        <v>471</v>
      </c>
      <c r="D549" t="s">
        <v>58</v>
      </c>
      <c r="E549">
        <v>1969</v>
      </c>
      <c r="F549">
        <v>1969</v>
      </c>
      <c r="G549" t="s">
        <v>487</v>
      </c>
      <c r="H549" t="s">
        <v>49</v>
      </c>
    </row>
    <row r="550" spans="1:8" x14ac:dyDescent="0.2">
      <c r="A550" t="s">
        <v>493</v>
      </c>
      <c r="B550" t="s">
        <v>493</v>
      </c>
      <c r="C550" t="s">
        <v>445</v>
      </c>
      <c r="D550" t="s">
        <v>58</v>
      </c>
      <c r="E550">
        <v>1970</v>
      </c>
      <c r="F550">
        <v>1970</v>
      </c>
      <c r="G550" t="s">
        <v>494</v>
      </c>
      <c r="H550" t="s">
        <v>50</v>
      </c>
    </row>
    <row r="551" spans="1:8" x14ac:dyDescent="0.2">
      <c r="A551" t="s">
        <v>500</v>
      </c>
      <c r="B551" t="s">
        <v>500</v>
      </c>
      <c r="C551" t="s">
        <v>445</v>
      </c>
      <c r="D551" t="s">
        <v>58</v>
      </c>
      <c r="E551">
        <v>1970</v>
      </c>
      <c r="F551">
        <v>1970</v>
      </c>
      <c r="G551" t="s">
        <v>501</v>
      </c>
      <c r="H551" t="s">
        <v>50</v>
      </c>
    </row>
    <row r="552" spans="1:8" x14ac:dyDescent="0.2">
      <c r="A552" t="s">
        <v>502</v>
      </c>
      <c r="B552" t="s">
        <v>502</v>
      </c>
      <c r="C552" t="s">
        <v>445</v>
      </c>
      <c r="D552" t="s">
        <v>58</v>
      </c>
      <c r="E552">
        <v>1970</v>
      </c>
      <c r="F552">
        <v>1970</v>
      </c>
      <c r="G552" t="s">
        <v>503</v>
      </c>
      <c r="H552" t="s">
        <v>50</v>
      </c>
    </row>
    <row r="553" spans="1:8" x14ac:dyDescent="0.2">
      <c r="A553" t="s">
        <v>504</v>
      </c>
      <c r="B553" t="s">
        <v>504</v>
      </c>
      <c r="C553" t="s">
        <v>445</v>
      </c>
      <c r="D553" t="s">
        <v>58</v>
      </c>
      <c r="E553">
        <v>1970</v>
      </c>
      <c r="F553">
        <v>1970</v>
      </c>
      <c r="G553" t="s">
        <v>505</v>
      </c>
      <c r="H553" t="s">
        <v>50</v>
      </c>
    </row>
    <row r="554" spans="1:8" x14ac:dyDescent="0.2">
      <c r="A554" t="s">
        <v>513</v>
      </c>
      <c r="B554" t="s">
        <v>513</v>
      </c>
      <c r="C554" t="s">
        <v>445</v>
      </c>
      <c r="D554" t="s">
        <v>58</v>
      </c>
      <c r="E554">
        <v>1971</v>
      </c>
      <c r="F554">
        <v>1971</v>
      </c>
      <c r="G554" t="s">
        <v>514</v>
      </c>
      <c r="H554" t="s">
        <v>50</v>
      </c>
    </row>
    <row r="555" spans="1:8" x14ac:dyDescent="0.2">
      <c r="A555" t="s">
        <v>515</v>
      </c>
      <c r="B555" t="s">
        <v>515</v>
      </c>
      <c r="C555" t="s">
        <v>445</v>
      </c>
      <c r="D555" t="s">
        <v>58</v>
      </c>
      <c r="E555">
        <v>1971</v>
      </c>
      <c r="F555">
        <v>1971</v>
      </c>
      <c r="G555" t="s">
        <v>494</v>
      </c>
      <c r="H555" t="s">
        <v>50</v>
      </c>
    </row>
    <row r="556" spans="1:8" x14ac:dyDescent="0.2">
      <c r="A556" t="s">
        <v>518</v>
      </c>
      <c r="B556" t="s">
        <v>518</v>
      </c>
      <c r="C556" t="s">
        <v>445</v>
      </c>
      <c r="D556" t="s">
        <v>58</v>
      </c>
      <c r="E556">
        <v>1971</v>
      </c>
      <c r="F556">
        <v>1971</v>
      </c>
      <c r="G556" t="s">
        <v>505</v>
      </c>
      <c r="H556" t="s">
        <v>50</v>
      </c>
    </row>
    <row r="557" spans="1:8" x14ac:dyDescent="0.2">
      <c r="A557" t="s">
        <v>528</v>
      </c>
      <c r="B557" t="s">
        <v>528</v>
      </c>
      <c r="C557" t="s">
        <v>445</v>
      </c>
      <c r="D557" t="s">
        <v>58</v>
      </c>
      <c r="E557">
        <v>1972</v>
      </c>
      <c r="F557">
        <v>1972</v>
      </c>
      <c r="G557" t="s">
        <v>529</v>
      </c>
      <c r="H557" t="s">
        <v>50</v>
      </c>
    </row>
    <row r="558" spans="1:8" x14ac:dyDescent="0.2">
      <c r="A558" t="s">
        <v>530</v>
      </c>
      <c r="B558" t="s">
        <v>530</v>
      </c>
      <c r="C558" t="s">
        <v>445</v>
      </c>
      <c r="D558" t="s">
        <v>58</v>
      </c>
      <c r="E558">
        <v>1972</v>
      </c>
      <c r="F558">
        <v>1972</v>
      </c>
      <c r="G558" t="s">
        <v>531</v>
      </c>
      <c r="H558" t="s">
        <v>50</v>
      </c>
    </row>
    <row r="559" spans="1:8" x14ac:dyDescent="0.2">
      <c r="A559" t="s">
        <v>532</v>
      </c>
      <c r="B559" t="s">
        <v>532</v>
      </c>
      <c r="C559" t="s">
        <v>445</v>
      </c>
      <c r="D559" t="s">
        <v>58</v>
      </c>
      <c r="E559">
        <v>1972</v>
      </c>
      <c r="F559">
        <v>1972</v>
      </c>
      <c r="G559" t="s">
        <v>533</v>
      </c>
      <c r="H559" t="s">
        <v>50</v>
      </c>
    </row>
    <row r="560" spans="1:8" x14ac:dyDescent="0.2">
      <c r="A560" t="s">
        <v>534</v>
      </c>
      <c r="B560" t="s">
        <v>534</v>
      </c>
      <c r="C560" t="s">
        <v>445</v>
      </c>
      <c r="D560" t="s">
        <v>58</v>
      </c>
      <c r="E560">
        <v>1972</v>
      </c>
      <c r="F560">
        <v>1972</v>
      </c>
      <c r="G560" t="s">
        <v>535</v>
      </c>
      <c r="H560" t="s">
        <v>50</v>
      </c>
    </row>
    <row r="561" spans="1:8" x14ac:dyDescent="0.2">
      <c r="A561" t="s">
        <v>536</v>
      </c>
      <c r="B561" t="s">
        <v>536</v>
      </c>
      <c r="C561" t="s">
        <v>445</v>
      </c>
      <c r="D561" t="s">
        <v>58</v>
      </c>
      <c r="E561">
        <v>1972</v>
      </c>
      <c r="F561">
        <v>1972</v>
      </c>
      <c r="G561" t="s">
        <v>537</v>
      </c>
      <c r="H561" t="s">
        <v>50</v>
      </c>
    </row>
    <row r="562" spans="1:8" x14ac:dyDescent="0.2">
      <c r="A562" t="s">
        <v>538</v>
      </c>
      <c r="B562" t="s">
        <v>538</v>
      </c>
      <c r="C562" t="s">
        <v>445</v>
      </c>
      <c r="D562" t="s">
        <v>58</v>
      </c>
      <c r="E562">
        <v>1972</v>
      </c>
      <c r="F562">
        <v>1972</v>
      </c>
      <c r="G562" t="s">
        <v>535</v>
      </c>
      <c r="H562" t="s">
        <v>50</v>
      </c>
    </row>
    <row r="563" spans="1:8" x14ac:dyDescent="0.2">
      <c r="A563" t="s">
        <v>544</v>
      </c>
      <c r="B563" t="s">
        <v>544</v>
      </c>
      <c r="C563" t="s">
        <v>445</v>
      </c>
      <c r="D563" t="s">
        <v>58</v>
      </c>
      <c r="E563">
        <v>1973</v>
      </c>
      <c r="F563">
        <v>1973</v>
      </c>
      <c r="G563" t="s">
        <v>545</v>
      </c>
      <c r="H563" t="s">
        <v>50</v>
      </c>
    </row>
    <row r="564" spans="1:8" x14ac:dyDescent="0.2">
      <c r="A564" t="s">
        <v>548</v>
      </c>
      <c r="B564" t="s">
        <v>548</v>
      </c>
      <c r="C564" t="s">
        <v>445</v>
      </c>
      <c r="D564" t="s">
        <v>58</v>
      </c>
      <c r="E564">
        <v>1973</v>
      </c>
      <c r="F564">
        <v>1973</v>
      </c>
      <c r="G564" t="s">
        <v>549</v>
      </c>
      <c r="H564" t="s">
        <v>50</v>
      </c>
    </row>
    <row r="565" spans="1:8" x14ac:dyDescent="0.2">
      <c r="A565" t="s">
        <v>550</v>
      </c>
      <c r="B565" t="s">
        <v>550</v>
      </c>
      <c r="C565" t="s">
        <v>445</v>
      </c>
      <c r="D565" t="s">
        <v>58</v>
      </c>
      <c r="E565">
        <v>1973</v>
      </c>
      <c r="F565">
        <v>1973</v>
      </c>
      <c r="G565" t="s">
        <v>551</v>
      </c>
      <c r="H565" t="s">
        <v>50</v>
      </c>
    </row>
    <row r="566" spans="1:8" x14ac:dyDescent="0.2">
      <c r="A566" t="s">
        <v>552</v>
      </c>
      <c r="B566" t="s">
        <v>552</v>
      </c>
      <c r="C566" t="s">
        <v>445</v>
      </c>
      <c r="D566" t="s">
        <v>58</v>
      </c>
      <c r="E566">
        <v>1973</v>
      </c>
      <c r="F566">
        <v>1973</v>
      </c>
      <c r="G566" t="s">
        <v>553</v>
      </c>
      <c r="H566" t="s">
        <v>50</v>
      </c>
    </row>
    <row r="567" spans="1:8" x14ac:dyDescent="0.2">
      <c r="A567" t="s">
        <v>554</v>
      </c>
      <c r="B567" t="s">
        <v>554</v>
      </c>
      <c r="C567" t="s">
        <v>445</v>
      </c>
      <c r="D567" t="s">
        <v>58</v>
      </c>
      <c r="E567">
        <v>1973</v>
      </c>
      <c r="F567">
        <v>1973</v>
      </c>
      <c r="G567" t="s">
        <v>555</v>
      </c>
      <c r="H567" t="s">
        <v>50</v>
      </c>
    </row>
    <row r="568" spans="1:8" x14ac:dyDescent="0.2">
      <c r="A568" t="s">
        <v>556</v>
      </c>
      <c r="B568" t="s">
        <v>556</v>
      </c>
      <c r="C568" t="s">
        <v>445</v>
      </c>
      <c r="D568" t="s">
        <v>58</v>
      </c>
      <c r="E568">
        <v>1974</v>
      </c>
      <c r="F568">
        <v>1974</v>
      </c>
      <c r="G568" t="s">
        <v>557</v>
      </c>
      <c r="H568" t="s">
        <v>50</v>
      </c>
    </row>
    <row r="569" spans="1:8" x14ac:dyDescent="0.2">
      <c r="A569" t="s">
        <v>558</v>
      </c>
      <c r="B569" t="s">
        <v>558</v>
      </c>
      <c r="C569" t="s">
        <v>445</v>
      </c>
      <c r="D569" t="s">
        <v>58</v>
      </c>
      <c r="E569">
        <v>1974</v>
      </c>
      <c r="F569">
        <v>1974</v>
      </c>
      <c r="G569" t="s">
        <v>559</v>
      </c>
      <c r="H569" t="s">
        <v>50</v>
      </c>
    </row>
    <row r="570" spans="1:8" x14ac:dyDescent="0.2">
      <c r="A570" t="s">
        <v>569</v>
      </c>
      <c r="B570" t="s">
        <v>569</v>
      </c>
      <c r="C570" t="s">
        <v>445</v>
      </c>
      <c r="D570" t="s">
        <v>58</v>
      </c>
      <c r="E570">
        <v>1975</v>
      </c>
      <c r="F570">
        <v>1975</v>
      </c>
      <c r="G570" t="s">
        <v>570</v>
      </c>
      <c r="H570" t="s">
        <v>50</v>
      </c>
    </row>
    <row r="571" spans="1:8" x14ac:dyDescent="0.2">
      <c r="A571" t="s">
        <v>571</v>
      </c>
      <c r="B571" t="s">
        <v>571</v>
      </c>
      <c r="C571" t="s">
        <v>445</v>
      </c>
      <c r="D571" t="s">
        <v>58</v>
      </c>
      <c r="E571">
        <v>1975</v>
      </c>
      <c r="F571">
        <v>1975</v>
      </c>
      <c r="G571" t="s">
        <v>572</v>
      </c>
      <c r="H571" t="s">
        <v>50</v>
      </c>
    </row>
    <row r="572" spans="1:8" x14ac:dyDescent="0.2">
      <c r="A572" t="s">
        <v>573</v>
      </c>
      <c r="B572" t="s">
        <v>573</v>
      </c>
      <c r="C572" t="s">
        <v>445</v>
      </c>
      <c r="D572" t="s">
        <v>58</v>
      </c>
      <c r="E572">
        <v>1975</v>
      </c>
      <c r="F572">
        <v>1975</v>
      </c>
      <c r="G572" t="s">
        <v>574</v>
      </c>
      <c r="H572" t="s">
        <v>50</v>
      </c>
    </row>
    <row r="573" spans="1:8" x14ac:dyDescent="0.2">
      <c r="A573" t="s">
        <v>577</v>
      </c>
      <c r="B573" t="s">
        <v>577</v>
      </c>
      <c r="C573" t="s">
        <v>445</v>
      </c>
      <c r="D573" t="s">
        <v>58</v>
      </c>
      <c r="E573">
        <v>1976</v>
      </c>
      <c r="F573">
        <v>1976</v>
      </c>
      <c r="G573" t="s">
        <v>578</v>
      </c>
      <c r="H573" t="s">
        <v>50</v>
      </c>
    </row>
    <row r="574" spans="1:8" x14ac:dyDescent="0.2">
      <c r="A574" t="s">
        <v>584</v>
      </c>
      <c r="B574" t="s">
        <v>584</v>
      </c>
      <c r="C574" t="s">
        <v>445</v>
      </c>
      <c r="D574" t="s">
        <v>58</v>
      </c>
      <c r="E574">
        <v>1976</v>
      </c>
      <c r="F574">
        <v>1976</v>
      </c>
      <c r="G574" t="s">
        <v>585</v>
      </c>
      <c r="H574" t="s">
        <v>50</v>
      </c>
    </row>
    <row r="575" spans="1:8" x14ac:dyDescent="0.2">
      <c r="A575" t="s">
        <v>594</v>
      </c>
      <c r="B575" t="s">
        <v>594</v>
      </c>
      <c r="C575" t="s">
        <v>445</v>
      </c>
      <c r="D575" t="s">
        <v>58</v>
      </c>
      <c r="E575">
        <v>1976</v>
      </c>
      <c r="F575">
        <v>1976</v>
      </c>
      <c r="G575" t="s">
        <v>572</v>
      </c>
      <c r="H575" t="s">
        <v>50</v>
      </c>
    </row>
    <row r="576" spans="1:8" x14ac:dyDescent="0.2">
      <c r="A576" t="s">
        <v>599</v>
      </c>
      <c r="B576" t="s">
        <v>599</v>
      </c>
      <c r="C576" t="s">
        <v>445</v>
      </c>
      <c r="D576" t="s">
        <v>58</v>
      </c>
      <c r="E576">
        <v>1977</v>
      </c>
      <c r="F576">
        <v>1977</v>
      </c>
      <c r="G576" t="s">
        <v>600</v>
      </c>
      <c r="H576" t="s">
        <v>50</v>
      </c>
    </row>
    <row r="577" spans="1:8" x14ac:dyDescent="0.2">
      <c r="A577" t="s">
        <v>604</v>
      </c>
      <c r="B577" t="s">
        <v>604</v>
      </c>
      <c r="C577" t="s">
        <v>445</v>
      </c>
      <c r="D577" t="s">
        <v>58</v>
      </c>
      <c r="E577">
        <v>1977</v>
      </c>
      <c r="F577">
        <v>1977</v>
      </c>
      <c r="G577" t="s">
        <v>605</v>
      </c>
      <c r="H577" t="s">
        <v>50</v>
      </c>
    </row>
    <row r="578" spans="1:8" x14ac:dyDescent="0.2">
      <c r="A578" t="s">
        <v>606</v>
      </c>
      <c r="B578" t="s">
        <v>606</v>
      </c>
      <c r="C578" t="s">
        <v>445</v>
      </c>
      <c r="D578" t="s">
        <v>58</v>
      </c>
      <c r="E578">
        <v>1977</v>
      </c>
      <c r="F578">
        <v>1977</v>
      </c>
      <c r="G578" t="s">
        <v>605</v>
      </c>
      <c r="H578" t="s">
        <v>50</v>
      </c>
    </row>
    <row r="579" spans="1:8" x14ac:dyDescent="0.2">
      <c r="A579" t="s">
        <v>607</v>
      </c>
      <c r="B579" t="s">
        <v>607</v>
      </c>
      <c r="C579" t="s">
        <v>445</v>
      </c>
      <c r="D579" t="s">
        <v>58</v>
      </c>
      <c r="E579">
        <v>1977</v>
      </c>
      <c r="F579">
        <v>1977</v>
      </c>
      <c r="G579" t="s">
        <v>608</v>
      </c>
      <c r="H579" t="s">
        <v>50</v>
      </c>
    </row>
    <row r="580" spans="1:8" x14ac:dyDescent="0.2">
      <c r="A580" t="s">
        <v>609</v>
      </c>
      <c r="B580" t="s">
        <v>609</v>
      </c>
      <c r="C580" t="s">
        <v>445</v>
      </c>
      <c r="D580" t="s">
        <v>58</v>
      </c>
      <c r="E580">
        <v>1977</v>
      </c>
      <c r="F580">
        <v>1977</v>
      </c>
      <c r="G580" t="s">
        <v>610</v>
      </c>
      <c r="H580" t="s">
        <v>50</v>
      </c>
    </row>
    <row r="581" spans="1:8" x14ac:dyDescent="0.2">
      <c r="A581" t="s">
        <v>619</v>
      </c>
      <c r="B581" t="s">
        <v>619</v>
      </c>
      <c r="C581" t="s">
        <v>445</v>
      </c>
      <c r="D581" t="s">
        <v>58</v>
      </c>
      <c r="E581">
        <v>1978</v>
      </c>
      <c r="F581">
        <v>1978</v>
      </c>
      <c r="G581" t="s">
        <v>620</v>
      </c>
      <c r="H581" t="s">
        <v>50</v>
      </c>
    </row>
    <row r="582" spans="1:8" x14ac:dyDescent="0.2">
      <c r="A582" t="s">
        <v>630</v>
      </c>
      <c r="B582" t="s">
        <v>630</v>
      </c>
      <c r="C582" t="s">
        <v>445</v>
      </c>
      <c r="D582" t="s">
        <v>58</v>
      </c>
      <c r="E582">
        <v>1979</v>
      </c>
      <c r="F582">
        <v>1979</v>
      </c>
      <c r="G582" t="s">
        <v>605</v>
      </c>
      <c r="H582" t="s">
        <v>50</v>
      </c>
    </row>
    <row r="583" spans="1:8" x14ac:dyDescent="0.2">
      <c r="A583" t="s">
        <v>631</v>
      </c>
      <c r="B583" t="s">
        <v>631</v>
      </c>
      <c r="C583" t="s">
        <v>445</v>
      </c>
      <c r="D583" t="s">
        <v>58</v>
      </c>
      <c r="E583">
        <v>1979</v>
      </c>
      <c r="F583">
        <v>1979</v>
      </c>
      <c r="G583" t="s">
        <v>632</v>
      </c>
      <c r="H583" t="s">
        <v>50</v>
      </c>
    </row>
    <row r="584" spans="1:8" x14ac:dyDescent="0.2">
      <c r="A584" t="s">
        <v>633</v>
      </c>
      <c r="B584" t="s">
        <v>633</v>
      </c>
      <c r="C584" t="s">
        <v>445</v>
      </c>
      <c r="D584" t="s">
        <v>58</v>
      </c>
      <c r="E584">
        <v>1979</v>
      </c>
      <c r="F584">
        <v>1979</v>
      </c>
      <c r="G584" t="s">
        <v>634</v>
      </c>
      <c r="H584" t="s">
        <v>50</v>
      </c>
    </row>
    <row r="585" spans="1:8" x14ac:dyDescent="0.2">
      <c r="A585" t="s">
        <v>635</v>
      </c>
      <c r="B585" t="s">
        <v>635</v>
      </c>
      <c r="C585" t="s">
        <v>445</v>
      </c>
      <c r="D585" t="s">
        <v>58</v>
      </c>
      <c r="E585">
        <v>1979</v>
      </c>
      <c r="F585">
        <v>1979</v>
      </c>
      <c r="G585" t="s">
        <v>636</v>
      </c>
      <c r="H585" t="s">
        <v>50</v>
      </c>
    </row>
    <row r="586" spans="1:8" x14ac:dyDescent="0.2">
      <c r="A586" t="s">
        <v>637</v>
      </c>
      <c r="B586" t="s">
        <v>637</v>
      </c>
      <c r="C586" t="s">
        <v>445</v>
      </c>
      <c r="D586" t="s">
        <v>58</v>
      </c>
      <c r="E586">
        <v>1979</v>
      </c>
      <c r="F586">
        <v>1979</v>
      </c>
      <c r="G586" t="s">
        <v>638</v>
      </c>
      <c r="H586" t="s">
        <v>50</v>
      </c>
    </row>
    <row r="587" spans="1:8" x14ac:dyDescent="0.2">
      <c r="A587" t="s">
        <v>652</v>
      </c>
      <c r="B587" t="s">
        <v>652</v>
      </c>
      <c r="C587" t="s">
        <v>445</v>
      </c>
      <c r="D587" t="s">
        <v>58</v>
      </c>
      <c r="E587">
        <v>1980</v>
      </c>
      <c r="F587">
        <v>1980</v>
      </c>
      <c r="G587" t="s">
        <v>653</v>
      </c>
      <c r="H587" t="s">
        <v>51</v>
      </c>
    </row>
    <row r="588" spans="1:8" x14ac:dyDescent="0.2">
      <c r="A588" t="s">
        <v>654</v>
      </c>
      <c r="B588" t="s">
        <v>654</v>
      </c>
      <c r="C588" t="s">
        <v>445</v>
      </c>
      <c r="D588" t="s">
        <v>58</v>
      </c>
      <c r="E588">
        <v>1980</v>
      </c>
      <c r="F588">
        <v>1980</v>
      </c>
      <c r="G588" t="s">
        <v>655</v>
      </c>
      <c r="H588" t="s">
        <v>51</v>
      </c>
    </row>
    <row r="589" spans="1:8" x14ac:dyDescent="0.2">
      <c r="A589" t="s">
        <v>656</v>
      </c>
      <c r="B589" t="s">
        <v>656</v>
      </c>
      <c r="C589" t="s">
        <v>445</v>
      </c>
      <c r="D589" t="s">
        <v>58</v>
      </c>
      <c r="E589">
        <v>1980</v>
      </c>
      <c r="F589">
        <v>1980</v>
      </c>
      <c r="G589" t="s">
        <v>657</v>
      </c>
      <c r="H589" t="s">
        <v>51</v>
      </c>
    </row>
    <row r="590" spans="1:8" x14ac:dyDescent="0.2">
      <c r="A590" t="s">
        <v>658</v>
      </c>
      <c r="B590" t="s">
        <v>658</v>
      </c>
      <c r="C590" t="s">
        <v>445</v>
      </c>
      <c r="D590" t="s">
        <v>58</v>
      </c>
      <c r="E590">
        <v>1980</v>
      </c>
      <c r="F590">
        <v>1980</v>
      </c>
      <c r="G590" t="s">
        <v>659</v>
      </c>
      <c r="H590" t="s">
        <v>51</v>
      </c>
    </row>
    <row r="591" spans="1:8" x14ac:dyDescent="0.2">
      <c r="A591" t="s">
        <v>682</v>
      </c>
      <c r="B591" t="s">
        <v>682</v>
      </c>
      <c r="C591" t="s">
        <v>445</v>
      </c>
      <c r="D591" t="s">
        <v>58</v>
      </c>
      <c r="E591">
        <v>1981</v>
      </c>
      <c r="F591">
        <v>1981</v>
      </c>
      <c r="G591" t="s">
        <v>659</v>
      </c>
      <c r="H591" t="s">
        <v>51</v>
      </c>
    </row>
    <row r="592" spans="1:8" x14ac:dyDescent="0.2">
      <c r="A592" t="s">
        <v>683</v>
      </c>
      <c r="B592" t="s">
        <v>683</v>
      </c>
      <c r="C592" t="s">
        <v>445</v>
      </c>
      <c r="D592" t="s">
        <v>58</v>
      </c>
      <c r="E592">
        <v>1981</v>
      </c>
      <c r="F592">
        <v>1981</v>
      </c>
      <c r="G592" t="s">
        <v>684</v>
      </c>
      <c r="H592" t="s">
        <v>51</v>
      </c>
    </row>
    <row r="593" spans="1:8" x14ac:dyDescent="0.2">
      <c r="A593" t="s">
        <v>700</v>
      </c>
      <c r="B593" t="s">
        <v>700</v>
      </c>
      <c r="C593" t="s">
        <v>445</v>
      </c>
      <c r="D593" t="s">
        <v>58</v>
      </c>
      <c r="E593">
        <v>1982</v>
      </c>
      <c r="F593">
        <v>1982</v>
      </c>
      <c r="G593" t="s">
        <v>701</v>
      </c>
      <c r="H593" t="s">
        <v>51</v>
      </c>
    </row>
    <row r="594" spans="1:8" x14ac:dyDescent="0.2">
      <c r="A594" t="s">
        <v>702</v>
      </c>
      <c r="B594" t="s">
        <v>702</v>
      </c>
      <c r="C594" t="s">
        <v>445</v>
      </c>
      <c r="D594" t="s">
        <v>58</v>
      </c>
      <c r="E594">
        <v>1982</v>
      </c>
      <c r="F594">
        <v>1982</v>
      </c>
      <c r="G594" t="s">
        <v>703</v>
      </c>
      <c r="H594" t="s">
        <v>51</v>
      </c>
    </row>
    <row r="595" spans="1:8" x14ac:dyDescent="0.2">
      <c r="A595" t="s">
        <v>704</v>
      </c>
      <c r="B595" t="s">
        <v>704</v>
      </c>
      <c r="C595" t="s">
        <v>445</v>
      </c>
      <c r="D595" t="s">
        <v>58</v>
      </c>
      <c r="E595">
        <v>1982</v>
      </c>
      <c r="F595">
        <v>1982</v>
      </c>
      <c r="G595" t="s">
        <v>705</v>
      </c>
      <c r="H595" t="s">
        <v>51</v>
      </c>
    </row>
    <row r="596" spans="1:8" x14ac:dyDescent="0.2">
      <c r="A596" t="s">
        <v>728</v>
      </c>
      <c r="B596" t="s">
        <v>728</v>
      </c>
      <c r="C596" t="s">
        <v>445</v>
      </c>
      <c r="D596" t="s">
        <v>58</v>
      </c>
      <c r="E596">
        <v>1983</v>
      </c>
      <c r="F596">
        <v>1983</v>
      </c>
      <c r="G596" t="s">
        <v>729</v>
      </c>
      <c r="H596" t="s">
        <v>51</v>
      </c>
    </row>
    <row r="597" spans="1:8" x14ac:dyDescent="0.2">
      <c r="A597" t="s">
        <v>730</v>
      </c>
      <c r="B597" t="s">
        <v>730</v>
      </c>
      <c r="C597" t="s">
        <v>445</v>
      </c>
      <c r="D597" t="s">
        <v>58</v>
      </c>
      <c r="E597">
        <v>1983</v>
      </c>
      <c r="F597">
        <v>1983</v>
      </c>
      <c r="G597" t="s">
        <v>731</v>
      </c>
      <c r="H597" t="s">
        <v>51</v>
      </c>
    </row>
    <row r="598" spans="1:8" x14ac:dyDescent="0.2">
      <c r="A598" t="s">
        <v>753</v>
      </c>
      <c r="B598" t="s">
        <v>753</v>
      </c>
      <c r="C598" t="s">
        <v>445</v>
      </c>
      <c r="D598" t="s">
        <v>58</v>
      </c>
      <c r="E598">
        <v>1984</v>
      </c>
      <c r="F598">
        <v>1984</v>
      </c>
      <c r="G598" t="s">
        <v>754</v>
      </c>
      <c r="H598" t="s">
        <v>51</v>
      </c>
    </row>
    <row r="599" spans="1:8" x14ac:dyDescent="0.2">
      <c r="A599" t="s">
        <v>755</v>
      </c>
      <c r="B599" t="s">
        <v>755</v>
      </c>
      <c r="C599" t="s">
        <v>445</v>
      </c>
      <c r="D599" t="s">
        <v>58</v>
      </c>
      <c r="E599">
        <v>1984</v>
      </c>
      <c r="F599">
        <v>1984</v>
      </c>
      <c r="G599" t="s">
        <v>756</v>
      </c>
      <c r="H599" t="s">
        <v>51</v>
      </c>
    </row>
    <row r="600" spans="1:8" x14ac:dyDescent="0.2">
      <c r="A600" t="s">
        <v>757</v>
      </c>
      <c r="B600" t="s">
        <v>757</v>
      </c>
      <c r="C600" t="s">
        <v>445</v>
      </c>
      <c r="D600" t="s">
        <v>58</v>
      </c>
      <c r="E600">
        <v>1984</v>
      </c>
      <c r="F600">
        <v>1984</v>
      </c>
      <c r="G600" t="s">
        <v>758</v>
      </c>
      <c r="H600" t="s">
        <v>51</v>
      </c>
    </row>
    <row r="601" spans="1:8" x14ac:dyDescent="0.2">
      <c r="A601" t="s">
        <v>772</v>
      </c>
      <c r="B601" t="s">
        <v>772</v>
      </c>
      <c r="C601" t="s">
        <v>445</v>
      </c>
      <c r="D601" t="s">
        <v>58</v>
      </c>
      <c r="E601">
        <v>1985</v>
      </c>
      <c r="F601">
        <v>1985</v>
      </c>
      <c r="G601" t="s">
        <v>773</v>
      </c>
      <c r="H601" t="s">
        <v>51</v>
      </c>
    </row>
    <row r="602" spans="1:8" x14ac:dyDescent="0.2">
      <c r="A602" t="s">
        <v>785</v>
      </c>
      <c r="B602" t="s">
        <v>785</v>
      </c>
      <c r="C602" t="s">
        <v>445</v>
      </c>
      <c r="D602" t="s">
        <v>58</v>
      </c>
      <c r="E602">
        <v>1985</v>
      </c>
      <c r="F602">
        <v>1985</v>
      </c>
      <c r="G602" t="s">
        <v>786</v>
      </c>
      <c r="H602" t="s">
        <v>51</v>
      </c>
    </row>
    <row r="603" spans="1:8" x14ac:dyDescent="0.2">
      <c r="A603" t="s">
        <v>787</v>
      </c>
      <c r="B603" t="s">
        <v>787</v>
      </c>
      <c r="C603" t="s">
        <v>445</v>
      </c>
      <c r="D603" t="s">
        <v>58</v>
      </c>
      <c r="E603">
        <v>1985</v>
      </c>
      <c r="F603">
        <v>1985</v>
      </c>
      <c r="G603" t="s">
        <v>788</v>
      </c>
      <c r="H603" t="s">
        <v>51</v>
      </c>
    </row>
    <row r="604" spans="1:8" x14ac:dyDescent="0.2">
      <c r="A604" t="s">
        <v>790</v>
      </c>
      <c r="B604" t="s">
        <v>790</v>
      </c>
      <c r="C604" t="s">
        <v>445</v>
      </c>
      <c r="D604" t="s">
        <v>58</v>
      </c>
      <c r="E604">
        <v>1986</v>
      </c>
      <c r="F604">
        <v>1986</v>
      </c>
      <c r="G604" t="s">
        <v>791</v>
      </c>
      <c r="H604" t="s">
        <v>51</v>
      </c>
    </row>
    <row r="605" spans="1:8" x14ac:dyDescent="0.2">
      <c r="A605" t="s">
        <v>792</v>
      </c>
      <c r="B605" t="s">
        <v>792</v>
      </c>
      <c r="C605" t="s">
        <v>445</v>
      </c>
      <c r="D605" t="s">
        <v>58</v>
      </c>
      <c r="E605">
        <v>1986</v>
      </c>
      <c r="F605">
        <v>1986</v>
      </c>
      <c r="G605" t="s">
        <v>793</v>
      </c>
      <c r="H605" t="s">
        <v>51</v>
      </c>
    </row>
    <row r="606" spans="1:8" x14ac:dyDescent="0.2">
      <c r="A606" t="s">
        <v>803</v>
      </c>
      <c r="B606" t="s">
        <v>803</v>
      </c>
      <c r="C606" t="s">
        <v>445</v>
      </c>
      <c r="D606" t="s">
        <v>58</v>
      </c>
      <c r="E606">
        <v>1986</v>
      </c>
      <c r="F606">
        <v>1986</v>
      </c>
      <c r="G606" t="s">
        <v>804</v>
      </c>
      <c r="H606" t="s">
        <v>51</v>
      </c>
    </row>
    <row r="607" spans="1:8" x14ac:dyDescent="0.2">
      <c r="A607" t="s">
        <v>805</v>
      </c>
      <c r="B607" t="s">
        <v>805</v>
      </c>
      <c r="C607" t="s">
        <v>445</v>
      </c>
      <c r="D607" t="s">
        <v>58</v>
      </c>
      <c r="E607">
        <v>1986</v>
      </c>
      <c r="F607">
        <v>1986</v>
      </c>
      <c r="G607" t="s">
        <v>806</v>
      </c>
      <c r="H607" t="s">
        <v>51</v>
      </c>
    </row>
    <row r="608" spans="1:8" x14ac:dyDescent="0.2">
      <c r="A608" t="s">
        <v>815</v>
      </c>
      <c r="B608" t="s">
        <v>815</v>
      </c>
      <c r="C608" t="s">
        <v>445</v>
      </c>
      <c r="D608" t="s">
        <v>58</v>
      </c>
      <c r="E608">
        <v>1987</v>
      </c>
      <c r="F608">
        <v>1987</v>
      </c>
      <c r="G608" t="e">
        <v>#N/A</v>
      </c>
      <c r="H608" t="s">
        <v>51</v>
      </c>
    </row>
    <row r="609" spans="1:8" x14ac:dyDescent="0.2">
      <c r="A609" t="s">
        <v>825</v>
      </c>
      <c r="B609" t="s">
        <v>825</v>
      </c>
      <c r="C609" t="s">
        <v>445</v>
      </c>
      <c r="D609" t="s">
        <v>58</v>
      </c>
      <c r="E609">
        <v>1987</v>
      </c>
      <c r="F609">
        <v>1987</v>
      </c>
      <c r="G609" t="s">
        <v>826</v>
      </c>
      <c r="H609" t="s">
        <v>51</v>
      </c>
    </row>
    <row r="610" spans="1:8" x14ac:dyDescent="0.2">
      <c r="A610" t="s">
        <v>836</v>
      </c>
      <c r="B610" t="s">
        <v>836</v>
      </c>
      <c r="C610" t="s">
        <v>445</v>
      </c>
      <c r="D610" t="s">
        <v>58</v>
      </c>
      <c r="E610">
        <v>1987</v>
      </c>
      <c r="F610">
        <v>1987</v>
      </c>
      <c r="G610" t="s">
        <v>837</v>
      </c>
      <c r="H610" t="s">
        <v>51</v>
      </c>
    </row>
    <row r="611" spans="1:8" x14ac:dyDescent="0.2">
      <c r="A611">
        <v>2375</v>
      </c>
      <c r="B611">
        <v>2375</v>
      </c>
      <c r="C611" t="s">
        <v>842</v>
      </c>
      <c r="D611" t="s">
        <v>58</v>
      </c>
      <c r="E611">
        <v>1988</v>
      </c>
      <c r="F611">
        <v>1988</v>
      </c>
      <c r="G611" t="s">
        <v>841</v>
      </c>
      <c r="H611" t="s">
        <v>51</v>
      </c>
    </row>
    <row r="612" spans="1:8" x14ac:dyDescent="0.2">
      <c r="A612" t="s">
        <v>859</v>
      </c>
      <c r="B612" t="s">
        <v>859</v>
      </c>
      <c r="C612" t="s">
        <v>445</v>
      </c>
      <c r="D612" t="s">
        <v>58</v>
      </c>
      <c r="E612">
        <v>1988</v>
      </c>
      <c r="F612">
        <v>1988</v>
      </c>
      <c r="G612" t="s">
        <v>860</v>
      </c>
      <c r="H612" t="s">
        <v>51</v>
      </c>
    </row>
    <row r="613" spans="1:8" x14ac:dyDescent="0.2">
      <c r="A613" t="s">
        <v>861</v>
      </c>
      <c r="B613" t="s">
        <v>861</v>
      </c>
      <c r="C613" t="s">
        <v>445</v>
      </c>
      <c r="D613" t="s">
        <v>58</v>
      </c>
      <c r="E613">
        <v>1988</v>
      </c>
      <c r="F613">
        <v>1988</v>
      </c>
      <c r="G613" t="s">
        <v>862</v>
      </c>
      <c r="H613" t="s">
        <v>51</v>
      </c>
    </row>
    <row r="614" spans="1:8" x14ac:dyDescent="0.2">
      <c r="A614" t="s">
        <v>884</v>
      </c>
      <c r="B614" t="s">
        <v>884</v>
      </c>
      <c r="C614" t="s">
        <v>445</v>
      </c>
      <c r="D614" t="s">
        <v>58</v>
      </c>
      <c r="E614">
        <v>1989</v>
      </c>
      <c r="F614">
        <v>1989</v>
      </c>
      <c r="G614" t="s">
        <v>885</v>
      </c>
      <c r="H614" t="s">
        <v>51</v>
      </c>
    </row>
    <row r="615" spans="1:8" x14ac:dyDescent="0.2">
      <c r="A615" t="s">
        <v>886</v>
      </c>
      <c r="B615" t="s">
        <v>886</v>
      </c>
      <c r="C615" t="s">
        <v>445</v>
      </c>
      <c r="D615" t="s">
        <v>58</v>
      </c>
      <c r="E615">
        <v>1989</v>
      </c>
      <c r="F615">
        <v>1989</v>
      </c>
      <c r="G615" t="s">
        <v>887</v>
      </c>
      <c r="H615" t="s">
        <v>51</v>
      </c>
    </row>
    <row r="616" spans="1:8" x14ac:dyDescent="0.2">
      <c r="A616" t="s">
        <v>888</v>
      </c>
      <c r="B616" t="s">
        <v>888</v>
      </c>
      <c r="C616" t="s">
        <v>445</v>
      </c>
      <c r="D616" t="s">
        <v>58</v>
      </c>
      <c r="E616">
        <v>1989</v>
      </c>
      <c r="F616">
        <v>1989</v>
      </c>
      <c r="G616" t="s">
        <v>889</v>
      </c>
      <c r="H616" t="s">
        <v>51</v>
      </c>
    </row>
    <row r="617" spans="1:8" x14ac:dyDescent="0.2">
      <c r="A617" t="s">
        <v>910</v>
      </c>
      <c r="B617" t="s">
        <v>910</v>
      </c>
      <c r="C617" t="s">
        <v>445</v>
      </c>
      <c r="D617" t="s">
        <v>58</v>
      </c>
      <c r="E617">
        <v>1990</v>
      </c>
      <c r="F617">
        <v>1990</v>
      </c>
      <c r="G617" t="s">
        <v>911</v>
      </c>
      <c r="H617" t="s">
        <v>52</v>
      </c>
    </row>
    <row r="618" spans="1:8" x14ac:dyDescent="0.2">
      <c r="A618" t="s">
        <v>912</v>
      </c>
      <c r="B618" t="s">
        <v>912</v>
      </c>
      <c r="C618" t="s">
        <v>445</v>
      </c>
      <c r="D618" t="s">
        <v>58</v>
      </c>
      <c r="E618">
        <v>1990</v>
      </c>
      <c r="F618">
        <v>1990</v>
      </c>
      <c r="G618" t="s">
        <v>913</v>
      </c>
      <c r="H618" t="s">
        <v>52</v>
      </c>
    </row>
    <row r="619" spans="1:8" x14ac:dyDescent="0.2">
      <c r="A619" t="s">
        <v>914</v>
      </c>
      <c r="B619" t="s">
        <v>914</v>
      </c>
      <c r="C619" t="s">
        <v>445</v>
      </c>
      <c r="D619" t="s">
        <v>58</v>
      </c>
      <c r="E619">
        <v>1990</v>
      </c>
      <c r="F619">
        <v>1990</v>
      </c>
      <c r="G619" t="s">
        <v>915</v>
      </c>
      <c r="H619" t="s">
        <v>52</v>
      </c>
    </row>
    <row r="620" spans="1:8" x14ac:dyDescent="0.2">
      <c r="A620" t="s">
        <v>916</v>
      </c>
      <c r="B620" t="s">
        <v>916</v>
      </c>
      <c r="C620" t="s">
        <v>445</v>
      </c>
      <c r="D620" t="s">
        <v>58</v>
      </c>
      <c r="E620">
        <v>1990</v>
      </c>
      <c r="F620">
        <v>1990</v>
      </c>
      <c r="G620" t="s">
        <v>917</v>
      </c>
      <c r="H620" t="s">
        <v>52</v>
      </c>
    </row>
    <row r="621" spans="1:8" x14ac:dyDescent="0.2">
      <c r="A621" t="s">
        <v>924</v>
      </c>
      <c r="B621" t="s">
        <v>924</v>
      </c>
      <c r="C621" t="s">
        <v>842</v>
      </c>
      <c r="D621" t="s">
        <v>58</v>
      </c>
      <c r="E621">
        <v>1990</v>
      </c>
      <c r="F621">
        <v>1990</v>
      </c>
      <c r="G621" t="s">
        <v>925</v>
      </c>
      <c r="H621" t="s">
        <v>52</v>
      </c>
    </row>
    <row r="622" spans="1:8" x14ac:dyDescent="0.2">
      <c r="A622" t="s">
        <v>928</v>
      </c>
      <c r="B622" t="s">
        <v>928</v>
      </c>
      <c r="C622" t="s">
        <v>445</v>
      </c>
      <c r="D622" t="s">
        <v>58</v>
      </c>
      <c r="E622">
        <v>1991</v>
      </c>
      <c r="F622">
        <v>1991</v>
      </c>
      <c r="G622" t="e">
        <v>#N/A</v>
      </c>
      <c r="H622" t="s">
        <v>52</v>
      </c>
    </row>
    <row r="623" spans="1:8" x14ac:dyDescent="0.2">
      <c r="A623" t="s">
        <v>941</v>
      </c>
      <c r="B623" t="s">
        <v>941</v>
      </c>
      <c r="C623" t="s">
        <v>842</v>
      </c>
      <c r="D623" t="s">
        <v>58</v>
      </c>
      <c r="E623">
        <v>1991</v>
      </c>
      <c r="F623">
        <v>1991</v>
      </c>
      <c r="G623" t="s">
        <v>942</v>
      </c>
      <c r="H623" t="s">
        <v>52</v>
      </c>
    </row>
    <row r="624" spans="1:8" x14ac:dyDescent="0.2">
      <c r="A624" t="s">
        <v>953</v>
      </c>
      <c r="B624" t="s">
        <v>953</v>
      </c>
      <c r="C624" t="s">
        <v>445</v>
      </c>
      <c r="D624" t="s">
        <v>58</v>
      </c>
      <c r="E624">
        <v>1992</v>
      </c>
      <c r="F624">
        <v>1992</v>
      </c>
      <c r="G624" t="s">
        <v>954</v>
      </c>
      <c r="H624" t="s">
        <v>52</v>
      </c>
    </row>
    <row r="625" spans="1:8" x14ac:dyDescent="0.2">
      <c r="A625" t="s">
        <v>957</v>
      </c>
      <c r="B625" t="s">
        <v>957</v>
      </c>
      <c r="C625" t="s">
        <v>445</v>
      </c>
      <c r="D625" t="s">
        <v>58</v>
      </c>
      <c r="E625">
        <v>1992</v>
      </c>
      <c r="F625">
        <v>1992</v>
      </c>
      <c r="G625" t="e">
        <v>#N/A</v>
      </c>
      <c r="H625" t="s">
        <v>52</v>
      </c>
    </row>
    <row r="626" spans="1:8" x14ac:dyDescent="0.2">
      <c r="A626" t="s">
        <v>960</v>
      </c>
      <c r="B626" t="s">
        <v>960</v>
      </c>
      <c r="C626" t="s">
        <v>445</v>
      </c>
      <c r="D626" t="s">
        <v>58</v>
      </c>
      <c r="E626">
        <v>1992</v>
      </c>
      <c r="F626">
        <v>1992</v>
      </c>
      <c r="G626" t="e">
        <v>#N/A</v>
      </c>
      <c r="H626" t="s">
        <v>52</v>
      </c>
    </row>
    <row r="627" spans="1:8" x14ac:dyDescent="0.2">
      <c r="A627" t="s">
        <v>961</v>
      </c>
      <c r="B627" t="s">
        <v>961</v>
      </c>
      <c r="C627" t="s">
        <v>842</v>
      </c>
      <c r="D627" t="s">
        <v>58</v>
      </c>
      <c r="E627">
        <v>1992</v>
      </c>
      <c r="F627">
        <v>1992</v>
      </c>
      <c r="G627" t="s">
        <v>962</v>
      </c>
      <c r="H627" t="s">
        <v>52</v>
      </c>
    </row>
    <row r="628" spans="1:8" x14ac:dyDescent="0.2">
      <c r="A628" t="s">
        <v>967</v>
      </c>
      <c r="B628" t="s">
        <v>967</v>
      </c>
      <c r="C628" t="s">
        <v>445</v>
      </c>
      <c r="D628" t="s">
        <v>58</v>
      </c>
      <c r="E628">
        <v>1993</v>
      </c>
      <c r="F628">
        <v>1993</v>
      </c>
      <c r="G628" t="s">
        <v>968</v>
      </c>
      <c r="H628" t="s">
        <v>52</v>
      </c>
    </row>
    <row r="629" spans="1:8" x14ac:dyDescent="0.2">
      <c r="A629" t="s">
        <v>979</v>
      </c>
      <c r="B629" t="s">
        <v>979</v>
      </c>
      <c r="C629" t="s">
        <v>445</v>
      </c>
      <c r="D629" t="s">
        <v>58</v>
      </c>
      <c r="E629">
        <v>1993</v>
      </c>
      <c r="F629">
        <v>1993</v>
      </c>
      <c r="G629" t="s">
        <v>980</v>
      </c>
      <c r="H629" t="s">
        <v>52</v>
      </c>
    </row>
    <row r="630" spans="1:8" x14ac:dyDescent="0.2">
      <c r="A630" t="s">
        <v>1010</v>
      </c>
      <c r="B630" t="s">
        <v>1010</v>
      </c>
      <c r="C630" t="s">
        <v>445</v>
      </c>
      <c r="D630" t="s">
        <v>58</v>
      </c>
      <c r="E630">
        <v>1994</v>
      </c>
      <c r="F630">
        <v>1994</v>
      </c>
      <c r="G630" t="s">
        <v>1011</v>
      </c>
      <c r="H630" t="s">
        <v>52</v>
      </c>
    </row>
    <row r="631" spans="1:8" x14ac:dyDescent="0.2">
      <c r="A631" t="s">
        <v>1034</v>
      </c>
      <c r="B631" t="s">
        <v>1034</v>
      </c>
      <c r="C631" t="s">
        <v>445</v>
      </c>
      <c r="D631" t="s">
        <v>58</v>
      </c>
      <c r="E631">
        <v>1995</v>
      </c>
      <c r="F631">
        <v>1995</v>
      </c>
      <c r="G631" t="s">
        <v>1035</v>
      </c>
      <c r="H631" t="s">
        <v>52</v>
      </c>
    </row>
    <row r="632" spans="1:8" x14ac:dyDescent="0.2">
      <c r="A632" t="s">
        <v>1036</v>
      </c>
      <c r="B632" t="s">
        <v>1036</v>
      </c>
      <c r="C632" t="s">
        <v>842</v>
      </c>
      <c r="D632" t="s">
        <v>58</v>
      </c>
      <c r="E632">
        <v>1995</v>
      </c>
      <c r="F632">
        <v>1995</v>
      </c>
      <c r="G632" t="s">
        <v>1037</v>
      </c>
      <c r="H632" t="s">
        <v>52</v>
      </c>
    </row>
    <row r="633" spans="1:8" x14ac:dyDescent="0.2">
      <c r="A633" t="s">
        <v>1053</v>
      </c>
      <c r="B633" t="s">
        <v>1053</v>
      </c>
      <c r="C633" t="s">
        <v>445</v>
      </c>
      <c r="D633" t="s">
        <v>58</v>
      </c>
      <c r="E633">
        <v>1996</v>
      </c>
      <c r="F633">
        <v>1996</v>
      </c>
      <c r="G633" t="s">
        <v>1054</v>
      </c>
      <c r="H633" t="s">
        <v>52</v>
      </c>
    </row>
    <row r="634" spans="1:8" x14ac:dyDescent="0.2">
      <c r="A634" t="s">
        <v>1055</v>
      </c>
      <c r="B634" t="s">
        <v>1055</v>
      </c>
      <c r="C634" t="s">
        <v>445</v>
      </c>
      <c r="D634" t="s">
        <v>58</v>
      </c>
      <c r="E634">
        <v>1996</v>
      </c>
      <c r="F634">
        <v>1996</v>
      </c>
      <c r="G634" t="s">
        <v>1056</v>
      </c>
      <c r="H634" t="s">
        <v>52</v>
      </c>
    </row>
    <row r="635" spans="1:8" x14ac:dyDescent="0.2">
      <c r="A635" t="s">
        <v>1057</v>
      </c>
      <c r="B635" t="s">
        <v>1057</v>
      </c>
      <c r="C635" t="s">
        <v>445</v>
      </c>
      <c r="D635" t="s">
        <v>58</v>
      </c>
      <c r="E635">
        <v>1996</v>
      </c>
      <c r="F635">
        <v>1996</v>
      </c>
      <c r="G635" t="s">
        <v>1058</v>
      </c>
      <c r="H635" t="s">
        <v>52</v>
      </c>
    </row>
    <row r="636" spans="1:8" x14ac:dyDescent="0.2">
      <c r="A636" t="s">
        <v>1069</v>
      </c>
      <c r="B636" t="s">
        <v>1069</v>
      </c>
      <c r="C636" t="s">
        <v>445</v>
      </c>
      <c r="D636" t="s">
        <v>58</v>
      </c>
      <c r="E636">
        <v>1997</v>
      </c>
      <c r="F636">
        <v>1997</v>
      </c>
      <c r="G636" t="s">
        <v>1070</v>
      </c>
      <c r="H636" t="s">
        <v>52</v>
      </c>
    </row>
    <row r="637" spans="1:8" x14ac:dyDescent="0.2">
      <c r="A637" t="s">
        <v>1085</v>
      </c>
      <c r="B637" t="s">
        <v>1085</v>
      </c>
      <c r="C637" t="s">
        <v>445</v>
      </c>
      <c r="D637" t="s">
        <v>58</v>
      </c>
      <c r="E637">
        <v>1998</v>
      </c>
      <c r="F637">
        <v>1998</v>
      </c>
      <c r="G637" t="s">
        <v>1086</v>
      </c>
      <c r="H637" t="s">
        <v>52</v>
      </c>
    </row>
    <row r="638" spans="1:8" x14ac:dyDescent="0.2">
      <c r="A638" t="s">
        <v>1087</v>
      </c>
      <c r="B638" t="s">
        <v>1087</v>
      </c>
      <c r="C638" t="s">
        <v>445</v>
      </c>
      <c r="D638" t="s">
        <v>58</v>
      </c>
      <c r="E638">
        <v>1998</v>
      </c>
      <c r="F638">
        <v>1998</v>
      </c>
      <c r="G638" t="s">
        <v>1088</v>
      </c>
      <c r="H638" t="s">
        <v>52</v>
      </c>
    </row>
    <row r="639" spans="1:8" x14ac:dyDescent="0.2">
      <c r="A639" t="s">
        <v>1097</v>
      </c>
      <c r="B639" t="s">
        <v>1097</v>
      </c>
      <c r="C639" t="s">
        <v>445</v>
      </c>
      <c r="D639" t="s">
        <v>58</v>
      </c>
      <c r="E639">
        <v>1999</v>
      </c>
      <c r="F639">
        <v>1999</v>
      </c>
      <c r="G639" t="s">
        <v>1098</v>
      </c>
      <c r="H639" t="s">
        <v>52</v>
      </c>
    </row>
    <row r="640" spans="1:8" x14ac:dyDescent="0.2">
      <c r="A640" t="s">
        <v>1099</v>
      </c>
      <c r="B640" t="s">
        <v>1099</v>
      </c>
      <c r="C640" t="s">
        <v>445</v>
      </c>
      <c r="D640" t="s">
        <v>58</v>
      </c>
      <c r="E640">
        <v>1999</v>
      </c>
      <c r="F640">
        <v>1999</v>
      </c>
      <c r="G640" t="s">
        <v>1100</v>
      </c>
      <c r="H640" t="s">
        <v>52</v>
      </c>
    </row>
    <row r="641" spans="1:8" x14ac:dyDescent="0.2">
      <c r="A641" t="s">
        <v>1103</v>
      </c>
      <c r="B641" t="s">
        <v>1103</v>
      </c>
      <c r="C641" t="s">
        <v>445</v>
      </c>
      <c r="D641" t="s">
        <v>58</v>
      </c>
      <c r="E641">
        <v>1999</v>
      </c>
      <c r="F641">
        <v>1999</v>
      </c>
      <c r="G641" t="s">
        <v>1104</v>
      </c>
      <c r="H641" t="s">
        <v>52</v>
      </c>
    </row>
    <row r="642" spans="1:8" x14ac:dyDescent="0.2">
      <c r="A642" t="s">
        <v>1105</v>
      </c>
      <c r="B642" t="s">
        <v>1105</v>
      </c>
      <c r="C642" t="s">
        <v>445</v>
      </c>
      <c r="D642" t="s">
        <v>58</v>
      </c>
      <c r="E642">
        <v>1999</v>
      </c>
      <c r="F642">
        <v>1999</v>
      </c>
      <c r="G642" t="s">
        <v>1088</v>
      </c>
      <c r="H642" t="s">
        <v>52</v>
      </c>
    </row>
    <row r="643" spans="1:8" x14ac:dyDescent="0.2">
      <c r="A643" t="s">
        <v>1106</v>
      </c>
      <c r="B643" t="s">
        <v>1106</v>
      </c>
      <c r="C643" t="s">
        <v>445</v>
      </c>
      <c r="D643" t="s">
        <v>58</v>
      </c>
      <c r="E643">
        <v>1999</v>
      </c>
      <c r="F643">
        <v>1999</v>
      </c>
      <c r="G643" t="s">
        <v>1107</v>
      </c>
      <c r="H643" t="s">
        <v>52</v>
      </c>
    </row>
    <row r="644" spans="1:8" x14ac:dyDescent="0.2">
      <c r="A644" t="s">
        <v>1121</v>
      </c>
      <c r="B644" t="s">
        <v>1121</v>
      </c>
      <c r="C644" t="s">
        <v>445</v>
      </c>
      <c r="D644" t="s">
        <v>58</v>
      </c>
      <c r="E644">
        <v>2000</v>
      </c>
      <c r="F644">
        <v>2000</v>
      </c>
      <c r="G644" t="s">
        <v>1122</v>
      </c>
      <c r="H644" t="s">
        <v>53</v>
      </c>
    </row>
    <row r="645" spans="1:8" x14ac:dyDescent="0.2">
      <c r="A645" t="s">
        <v>1133</v>
      </c>
      <c r="B645" t="s">
        <v>1133</v>
      </c>
      <c r="C645" t="s">
        <v>445</v>
      </c>
      <c r="D645" t="s">
        <v>58</v>
      </c>
      <c r="E645">
        <v>2001</v>
      </c>
      <c r="F645">
        <v>2001</v>
      </c>
      <c r="G645" t="s">
        <v>1134</v>
      </c>
      <c r="H645" t="s">
        <v>53</v>
      </c>
    </row>
    <row r="646" spans="1:8" x14ac:dyDescent="0.2">
      <c r="A646" t="s">
        <v>1135</v>
      </c>
      <c r="B646" t="s">
        <v>1135</v>
      </c>
      <c r="C646" t="s">
        <v>445</v>
      </c>
      <c r="D646" t="s">
        <v>58</v>
      </c>
      <c r="E646">
        <v>2001</v>
      </c>
      <c r="F646">
        <v>2001</v>
      </c>
      <c r="G646" t="s">
        <v>1136</v>
      </c>
      <c r="H646" t="s">
        <v>53</v>
      </c>
    </row>
    <row r="647" spans="1:8" x14ac:dyDescent="0.2">
      <c r="A647" t="s">
        <v>1138</v>
      </c>
      <c r="B647" t="s">
        <v>1138</v>
      </c>
      <c r="C647" t="s">
        <v>445</v>
      </c>
      <c r="D647" t="s">
        <v>58</v>
      </c>
      <c r="E647">
        <v>2001</v>
      </c>
      <c r="F647">
        <v>2001</v>
      </c>
      <c r="G647" t="s">
        <v>103</v>
      </c>
      <c r="H647" t="s">
        <v>53</v>
      </c>
    </row>
    <row r="648" spans="1:8" x14ac:dyDescent="0.2">
      <c r="A648" t="s">
        <v>1143</v>
      </c>
      <c r="B648" t="s">
        <v>1143</v>
      </c>
      <c r="C648" t="s">
        <v>445</v>
      </c>
      <c r="D648" t="s">
        <v>58</v>
      </c>
      <c r="E648">
        <v>2002</v>
      </c>
      <c r="F648">
        <v>2002</v>
      </c>
      <c r="G648" t="s">
        <v>1144</v>
      </c>
      <c r="H648" t="s">
        <v>53</v>
      </c>
    </row>
    <row r="649" spans="1:8" x14ac:dyDescent="0.2">
      <c r="A649" t="s">
        <v>1145</v>
      </c>
      <c r="B649" t="s">
        <v>1145</v>
      </c>
      <c r="C649" t="s">
        <v>445</v>
      </c>
      <c r="D649" t="s">
        <v>58</v>
      </c>
      <c r="E649">
        <v>2002</v>
      </c>
      <c r="F649">
        <v>2002</v>
      </c>
      <c r="G649" t="s">
        <v>1134</v>
      </c>
      <c r="H649" t="s">
        <v>53</v>
      </c>
    </row>
    <row r="650" spans="1:8" x14ac:dyDescent="0.2">
      <c r="A650" t="s">
        <v>1146</v>
      </c>
      <c r="B650" t="s">
        <v>1146</v>
      </c>
      <c r="C650" t="s">
        <v>445</v>
      </c>
      <c r="D650" t="s">
        <v>58</v>
      </c>
      <c r="E650">
        <v>2002</v>
      </c>
      <c r="F650">
        <v>2002</v>
      </c>
      <c r="G650" t="s">
        <v>1147</v>
      </c>
      <c r="H650" t="s">
        <v>53</v>
      </c>
    </row>
    <row r="651" spans="1:8" x14ac:dyDescent="0.2">
      <c r="A651" t="s">
        <v>1148</v>
      </c>
      <c r="B651" t="s">
        <v>1148</v>
      </c>
      <c r="C651" t="s">
        <v>445</v>
      </c>
      <c r="D651" t="s">
        <v>58</v>
      </c>
      <c r="E651">
        <v>2002</v>
      </c>
      <c r="F651">
        <v>2002</v>
      </c>
      <c r="G651" t="s">
        <v>1149</v>
      </c>
      <c r="H651" t="s">
        <v>53</v>
      </c>
    </row>
    <row r="652" spans="1:8" x14ac:dyDescent="0.2">
      <c r="A652" t="s">
        <v>1150</v>
      </c>
      <c r="B652" t="s">
        <v>1150</v>
      </c>
      <c r="C652" t="s">
        <v>445</v>
      </c>
      <c r="D652" t="s">
        <v>58</v>
      </c>
      <c r="E652">
        <v>2002</v>
      </c>
      <c r="F652">
        <v>2002</v>
      </c>
      <c r="G652" t="s">
        <v>1151</v>
      </c>
      <c r="H652" t="s">
        <v>53</v>
      </c>
    </row>
    <row r="653" spans="1:8" x14ac:dyDescent="0.2">
      <c r="A653" t="s">
        <v>1159</v>
      </c>
      <c r="B653" t="s">
        <v>1159</v>
      </c>
      <c r="C653" t="s">
        <v>445</v>
      </c>
      <c r="D653" t="s">
        <v>58</v>
      </c>
      <c r="E653">
        <v>2003</v>
      </c>
      <c r="F653">
        <v>2003</v>
      </c>
      <c r="G653" t="s">
        <v>103</v>
      </c>
      <c r="H653" t="s">
        <v>53</v>
      </c>
    </row>
    <row r="654" spans="1:8" x14ac:dyDescent="0.2">
      <c r="A654" t="s">
        <v>1160</v>
      </c>
      <c r="B654" t="s">
        <v>1160</v>
      </c>
      <c r="C654" t="s">
        <v>445</v>
      </c>
      <c r="D654" t="s">
        <v>58</v>
      </c>
      <c r="E654">
        <v>2003</v>
      </c>
      <c r="F654">
        <v>2003</v>
      </c>
      <c r="G654" t="s">
        <v>1161</v>
      </c>
      <c r="H654" t="s">
        <v>53</v>
      </c>
    </row>
    <row r="655" spans="1:8" x14ac:dyDescent="0.2">
      <c r="A655" t="s">
        <v>1164</v>
      </c>
      <c r="B655" t="s">
        <v>1164</v>
      </c>
      <c r="C655" t="s">
        <v>445</v>
      </c>
      <c r="D655" t="s">
        <v>58</v>
      </c>
      <c r="E655">
        <v>2003</v>
      </c>
      <c r="F655">
        <v>2003</v>
      </c>
      <c r="G655" t="s">
        <v>1165</v>
      </c>
      <c r="H655" t="s">
        <v>53</v>
      </c>
    </row>
    <row r="656" spans="1:8" x14ac:dyDescent="0.2">
      <c r="A656" t="s">
        <v>1166</v>
      </c>
      <c r="B656" t="s">
        <v>1166</v>
      </c>
      <c r="C656" t="s">
        <v>445</v>
      </c>
      <c r="D656" t="s">
        <v>58</v>
      </c>
      <c r="E656">
        <v>2003</v>
      </c>
      <c r="F656">
        <v>2003</v>
      </c>
      <c r="G656" t="s">
        <v>1167</v>
      </c>
      <c r="H656" t="s">
        <v>53</v>
      </c>
    </row>
    <row r="657" spans="1:8" x14ac:dyDescent="0.2">
      <c r="A657" t="s">
        <v>1199</v>
      </c>
      <c r="B657" t="s">
        <v>1199</v>
      </c>
      <c r="C657" t="s">
        <v>445</v>
      </c>
      <c r="D657" t="s">
        <v>58</v>
      </c>
      <c r="E657">
        <v>2004</v>
      </c>
      <c r="F657">
        <v>2004</v>
      </c>
      <c r="G657" t="s">
        <v>1200</v>
      </c>
      <c r="H657" t="s">
        <v>53</v>
      </c>
    </row>
    <row r="658" spans="1:8" x14ac:dyDescent="0.2">
      <c r="A658" t="s">
        <v>1201</v>
      </c>
      <c r="B658" t="s">
        <v>1201</v>
      </c>
      <c r="C658" t="s">
        <v>445</v>
      </c>
      <c r="D658" t="s">
        <v>58</v>
      </c>
      <c r="E658">
        <v>2004</v>
      </c>
      <c r="F658">
        <v>2004</v>
      </c>
      <c r="G658" t="s">
        <v>1202</v>
      </c>
      <c r="H658" t="s">
        <v>53</v>
      </c>
    </row>
    <row r="659" spans="1:8" x14ac:dyDescent="0.2">
      <c r="A659" t="s">
        <v>1203</v>
      </c>
      <c r="B659" t="s">
        <v>1203</v>
      </c>
      <c r="C659" t="s">
        <v>445</v>
      </c>
      <c r="D659" t="s">
        <v>58</v>
      </c>
      <c r="E659">
        <v>2004</v>
      </c>
      <c r="F659">
        <v>2004</v>
      </c>
      <c r="G659" t="s">
        <v>1204</v>
      </c>
      <c r="H659" t="s">
        <v>53</v>
      </c>
    </row>
    <row r="660" spans="1:8" x14ac:dyDescent="0.2">
      <c r="A660" t="s">
        <v>1239</v>
      </c>
      <c r="B660" t="s">
        <v>1239</v>
      </c>
      <c r="C660" t="s">
        <v>445</v>
      </c>
      <c r="D660" t="s">
        <v>58</v>
      </c>
      <c r="E660">
        <v>2005</v>
      </c>
      <c r="F660">
        <v>2005</v>
      </c>
      <c r="G660" t="s">
        <v>1240</v>
      </c>
      <c r="H660" t="s">
        <v>53</v>
      </c>
    </row>
    <row r="661" spans="1:8" x14ac:dyDescent="0.2">
      <c r="A661" t="s">
        <v>1241</v>
      </c>
      <c r="B661" t="s">
        <v>1241</v>
      </c>
      <c r="C661" t="s">
        <v>445</v>
      </c>
      <c r="D661" t="s">
        <v>58</v>
      </c>
      <c r="E661">
        <v>2005</v>
      </c>
      <c r="F661">
        <v>2005</v>
      </c>
      <c r="G661" t="s">
        <v>1242</v>
      </c>
      <c r="H661" t="s">
        <v>53</v>
      </c>
    </row>
    <row r="662" spans="1:8" x14ac:dyDescent="0.2">
      <c r="A662" t="s">
        <v>1243</v>
      </c>
      <c r="B662" t="s">
        <v>1243</v>
      </c>
      <c r="C662" t="s">
        <v>445</v>
      </c>
      <c r="D662" t="s">
        <v>58</v>
      </c>
      <c r="E662">
        <v>2005</v>
      </c>
      <c r="F662">
        <v>2005</v>
      </c>
      <c r="G662" t="s">
        <v>1244</v>
      </c>
      <c r="H662" t="s">
        <v>53</v>
      </c>
    </row>
    <row r="663" spans="1:8" x14ac:dyDescent="0.2">
      <c r="A663" t="s">
        <v>1245</v>
      </c>
      <c r="B663" t="s">
        <v>1245</v>
      </c>
      <c r="C663" t="s">
        <v>445</v>
      </c>
      <c r="D663" t="s">
        <v>58</v>
      </c>
      <c r="E663">
        <v>2005</v>
      </c>
      <c r="F663">
        <v>2005</v>
      </c>
      <c r="G663" t="s">
        <v>1246</v>
      </c>
      <c r="H663" t="s">
        <v>53</v>
      </c>
    </row>
    <row r="664" spans="1:8" x14ac:dyDescent="0.2">
      <c r="A664" t="s">
        <v>1247</v>
      </c>
      <c r="B664" t="s">
        <v>1247</v>
      </c>
      <c r="C664" t="s">
        <v>445</v>
      </c>
      <c r="D664" t="s">
        <v>58</v>
      </c>
      <c r="E664">
        <v>2005</v>
      </c>
      <c r="F664">
        <v>2005</v>
      </c>
      <c r="G664" t="s">
        <v>1248</v>
      </c>
      <c r="H664" t="s">
        <v>53</v>
      </c>
    </row>
    <row r="665" spans="1:8" x14ac:dyDescent="0.2">
      <c r="A665" t="s">
        <v>1249</v>
      </c>
      <c r="B665" t="s">
        <v>1249</v>
      </c>
      <c r="C665" t="s">
        <v>445</v>
      </c>
      <c r="D665" t="s">
        <v>58</v>
      </c>
      <c r="E665">
        <v>2005</v>
      </c>
      <c r="F665">
        <v>2005</v>
      </c>
      <c r="G665" t="s">
        <v>1204</v>
      </c>
      <c r="H665" t="s">
        <v>53</v>
      </c>
    </row>
    <row r="666" spans="1:8" x14ac:dyDescent="0.2">
      <c r="A666" t="s">
        <v>1250</v>
      </c>
      <c r="B666" t="s">
        <v>1250</v>
      </c>
      <c r="C666" t="s">
        <v>445</v>
      </c>
      <c r="D666" t="s">
        <v>58</v>
      </c>
      <c r="E666">
        <v>2005</v>
      </c>
      <c r="F666">
        <v>2005</v>
      </c>
      <c r="G666" t="s">
        <v>1251</v>
      </c>
      <c r="H666" t="s">
        <v>53</v>
      </c>
    </row>
    <row r="667" spans="1:8" x14ac:dyDescent="0.2">
      <c r="A667" t="s">
        <v>1279</v>
      </c>
      <c r="B667" t="s">
        <v>1279</v>
      </c>
      <c r="C667" t="s">
        <v>445</v>
      </c>
      <c r="D667" t="s">
        <v>58</v>
      </c>
      <c r="E667">
        <v>2006</v>
      </c>
      <c r="F667">
        <v>2006</v>
      </c>
      <c r="G667" t="s">
        <v>1280</v>
      </c>
      <c r="H667" t="s">
        <v>53</v>
      </c>
    </row>
    <row r="668" spans="1:8" x14ac:dyDescent="0.2">
      <c r="A668" t="s">
        <v>1285</v>
      </c>
      <c r="B668" t="s">
        <v>1285</v>
      </c>
      <c r="C668" t="s">
        <v>445</v>
      </c>
      <c r="D668" t="s">
        <v>58</v>
      </c>
      <c r="E668">
        <v>2006</v>
      </c>
      <c r="F668">
        <v>2006</v>
      </c>
      <c r="G668" t="s">
        <v>1286</v>
      </c>
      <c r="H668" t="s">
        <v>53</v>
      </c>
    </row>
    <row r="669" spans="1:8" x14ac:dyDescent="0.2">
      <c r="A669" t="s">
        <v>1287</v>
      </c>
      <c r="B669" t="s">
        <v>1287</v>
      </c>
      <c r="C669" t="s">
        <v>445</v>
      </c>
      <c r="D669" t="s">
        <v>58</v>
      </c>
      <c r="E669">
        <v>2006</v>
      </c>
      <c r="F669">
        <v>2006</v>
      </c>
      <c r="G669" t="s">
        <v>1288</v>
      </c>
      <c r="H669" t="s">
        <v>53</v>
      </c>
    </row>
    <row r="670" spans="1:8" x14ac:dyDescent="0.2">
      <c r="A670" t="s">
        <v>1289</v>
      </c>
      <c r="B670" t="s">
        <v>1289</v>
      </c>
      <c r="C670" t="s">
        <v>445</v>
      </c>
      <c r="D670" t="s">
        <v>58</v>
      </c>
      <c r="E670">
        <v>2006</v>
      </c>
      <c r="F670">
        <v>2006</v>
      </c>
      <c r="G670" t="s">
        <v>1290</v>
      </c>
      <c r="H670" t="s">
        <v>53</v>
      </c>
    </row>
    <row r="671" spans="1:8" x14ac:dyDescent="0.2">
      <c r="A671" t="s">
        <v>1291</v>
      </c>
      <c r="B671" t="s">
        <v>1291</v>
      </c>
      <c r="C671" t="s">
        <v>445</v>
      </c>
      <c r="D671" t="s">
        <v>58</v>
      </c>
      <c r="E671">
        <v>2006</v>
      </c>
      <c r="F671">
        <v>2006</v>
      </c>
      <c r="G671" t="s">
        <v>1292</v>
      </c>
      <c r="H671" t="s">
        <v>53</v>
      </c>
    </row>
    <row r="672" spans="1:8" x14ac:dyDescent="0.2">
      <c r="A672" t="s">
        <v>1313</v>
      </c>
      <c r="B672" t="s">
        <v>1313</v>
      </c>
      <c r="C672" t="s">
        <v>445</v>
      </c>
      <c r="D672" t="s">
        <v>58</v>
      </c>
      <c r="E672">
        <v>2007</v>
      </c>
      <c r="F672">
        <v>2007</v>
      </c>
      <c r="G672" t="s">
        <v>1248</v>
      </c>
      <c r="H672" t="s">
        <v>53</v>
      </c>
    </row>
    <row r="673" spans="1:8" x14ac:dyDescent="0.2">
      <c r="A673" t="s">
        <v>1314</v>
      </c>
      <c r="B673" t="s">
        <v>1314</v>
      </c>
      <c r="C673" t="s">
        <v>445</v>
      </c>
      <c r="D673" t="s">
        <v>58</v>
      </c>
      <c r="E673">
        <v>2007</v>
      </c>
      <c r="F673">
        <v>2007</v>
      </c>
      <c r="G673" t="s">
        <v>1315</v>
      </c>
      <c r="H673" t="s">
        <v>53</v>
      </c>
    </row>
    <row r="674" spans="1:8" x14ac:dyDescent="0.2">
      <c r="A674" t="s">
        <v>1316</v>
      </c>
      <c r="B674" t="s">
        <v>1316</v>
      </c>
      <c r="C674" t="s">
        <v>445</v>
      </c>
      <c r="D674" t="s">
        <v>58</v>
      </c>
      <c r="E674">
        <v>2007</v>
      </c>
      <c r="F674">
        <v>2007</v>
      </c>
      <c r="G674" t="s">
        <v>1317</v>
      </c>
      <c r="H674" t="s">
        <v>53</v>
      </c>
    </row>
    <row r="675" spans="1:8" x14ac:dyDescent="0.2">
      <c r="A675" t="s">
        <v>1327</v>
      </c>
      <c r="B675" t="s">
        <v>1327</v>
      </c>
      <c r="C675" t="s">
        <v>445</v>
      </c>
      <c r="D675" t="s">
        <v>58</v>
      </c>
      <c r="E675">
        <v>2007</v>
      </c>
      <c r="F675">
        <v>2007</v>
      </c>
      <c r="G675" t="s">
        <v>1328</v>
      </c>
      <c r="H675" t="s">
        <v>53</v>
      </c>
    </row>
    <row r="676" spans="1:8" x14ac:dyDescent="0.2">
      <c r="A676" t="s">
        <v>1351</v>
      </c>
      <c r="B676" t="s">
        <v>1351</v>
      </c>
      <c r="C676" t="s">
        <v>445</v>
      </c>
      <c r="D676" t="s">
        <v>58</v>
      </c>
      <c r="E676">
        <v>2008</v>
      </c>
      <c r="F676">
        <v>2008</v>
      </c>
      <c r="G676" t="s">
        <v>1352</v>
      </c>
      <c r="H676" t="s">
        <v>53</v>
      </c>
    </row>
    <row r="677" spans="1:8" x14ac:dyDescent="0.2">
      <c r="A677" t="s">
        <v>1365</v>
      </c>
      <c r="B677" t="s">
        <v>1365</v>
      </c>
      <c r="C677" t="s">
        <v>445</v>
      </c>
      <c r="D677" t="s">
        <v>58</v>
      </c>
      <c r="E677">
        <v>2009</v>
      </c>
      <c r="F677">
        <v>2009</v>
      </c>
      <c r="G677" t="e">
        <v>#N/A</v>
      </c>
      <c r="H677" t="s">
        <v>53</v>
      </c>
    </row>
    <row r="678" spans="1:8" x14ac:dyDescent="0.2">
      <c r="A678" t="s">
        <v>1371</v>
      </c>
      <c r="B678" t="s">
        <v>1371</v>
      </c>
      <c r="C678" t="s">
        <v>445</v>
      </c>
      <c r="D678" t="s">
        <v>58</v>
      </c>
      <c r="E678">
        <v>2009</v>
      </c>
      <c r="F678">
        <v>2009</v>
      </c>
      <c r="G678" t="s">
        <v>1372</v>
      </c>
      <c r="H678" t="s">
        <v>53</v>
      </c>
    </row>
    <row r="679" spans="1:8" x14ac:dyDescent="0.2">
      <c r="A679" t="s">
        <v>1373</v>
      </c>
      <c r="B679" t="s">
        <v>1373</v>
      </c>
      <c r="C679" t="s">
        <v>445</v>
      </c>
      <c r="D679" t="s">
        <v>58</v>
      </c>
      <c r="E679">
        <v>2009</v>
      </c>
      <c r="F679">
        <v>2009</v>
      </c>
      <c r="G679" t="s">
        <v>1374</v>
      </c>
      <c r="H679" t="s">
        <v>53</v>
      </c>
    </row>
    <row r="680" spans="1:8" x14ac:dyDescent="0.2">
      <c r="A680" t="s">
        <v>1375</v>
      </c>
      <c r="B680" t="s">
        <v>1375</v>
      </c>
      <c r="C680" t="s">
        <v>445</v>
      </c>
      <c r="D680" t="s">
        <v>58</v>
      </c>
      <c r="E680">
        <v>2009</v>
      </c>
      <c r="F680">
        <v>2009</v>
      </c>
      <c r="G680" t="s">
        <v>1376</v>
      </c>
      <c r="H680" t="s">
        <v>53</v>
      </c>
    </row>
    <row r="681" spans="1:8" x14ac:dyDescent="0.2">
      <c r="A681" t="s">
        <v>1377</v>
      </c>
      <c r="B681" t="s">
        <v>1377</v>
      </c>
      <c r="C681" t="s">
        <v>445</v>
      </c>
      <c r="D681" t="s">
        <v>58</v>
      </c>
      <c r="E681">
        <v>2009</v>
      </c>
      <c r="F681">
        <v>2009</v>
      </c>
      <c r="G681" t="s">
        <v>1167</v>
      </c>
      <c r="H681" t="s">
        <v>53</v>
      </c>
    </row>
    <row r="682" spans="1:8" x14ac:dyDescent="0.2">
      <c r="A682" t="s">
        <v>1378</v>
      </c>
      <c r="B682" t="s">
        <v>1378</v>
      </c>
      <c r="C682" t="s">
        <v>445</v>
      </c>
      <c r="D682" t="s">
        <v>58</v>
      </c>
      <c r="E682">
        <v>2009</v>
      </c>
      <c r="F682">
        <v>2009</v>
      </c>
      <c r="G682" t="s">
        <v>1379</v>
      </c>
      <c r="H682" t="s">
        <v>53</v>
      </c>
    </row>
    <row r="683" spans="1:8" x14ac:dyDescent="0.2">
      <c r="A683" t="s">
        <v>1380</v>
      </c>
      <c r="B683" t="s">
        <v>1380</v>
      </c>
      <c r="C683" t="s">
        <v>445</v>
      </c>
      <c r="D683" t="s">
        <v>58</v>
      </c>
      <c r="E683">
        <v>2009</v>
      </c>
      <c r="F683">
        <v>2009</v>
      </c>
      <c r="G683" t="s">
        <v>1381</v>
      </c>
      <c r="H683" t="s">
        <v>53</v>
      </c>
    </row>
    <row r="684" spans="1:8" x14ac:dyDescent="0.2">
      <c r="A684" t="s">
        <v>1382</v>
      </c>
      <c r="B684" t="s">
        <v>1382</v>
      </c>
      <c r="C684" t="s">
        <v>445</v>
      </c>
      <c r="D684" t="s">
        <v>58</v>
      </c>
      <c r="E684">
        <v>2009</v>
      </c>
      <c r="F684">
        <v>2009</v>
      </c>
      <c r="G684" t="s">
        <v>1383</v>
      </c>
      <c r="H684" t="s">
        <v>53</v>
      </c>
    </row>
    <row r="685" spans="1:8" x14ac:dyDescent="0.2">
      <c r="A685" t="s">
        <v>1384</v>
      </c>
      <c r="B685" t="s">
        <v>1384</v>
      </c>
      <c r="C685" t="s">
        <v>445</v>
      </c>
      <c r="D685" t="s">
        <v>58</v>
      </c>
      <c r="E685">
        <v>2009</v>
      </c>
      <c r="F685">
        <v>2009</v>
      </c>
      <c r="G685" t="s">
        <v>1385</v>
      </c>
      <c r="H685" t="s">
        <v>53</v>
      </c>
    </row>
    <row r="686" spans="1:8" x14ac:dyDescent="0.2">
      <c r="A686" t="s">
        <v>1412</v>
      </c>
      <c r="B686" t="s">
        <v>1412</v>
      </c>
      <c r="C686" t="s">
        <v>445</v>
      </c>
      <c r="D686" t="s">
        <v>58</v>
      </c>
      <c r="E686">
        <v>2011</v>
      </c>
      <c r="F686">
        <v>2011</v>
      </c>
      <c r="G686" t="s">
        <v>103</v>
      </c>
      <c r="H686" t="s">
        <v>54</v>
      </c>
    </row>
    <row r="687" spans="1:8" x14ac:dyDescent="0.2">
      <c r="A687" t="s">
        <v>1423</v>
      </c>
      <c r="B687" t="s">
        <v>1423</v>
      </c>
      <c r="C687" t="s">
        <v>445</v>
      </c>
      <c r="D687" t="s">
        <v>58</v>
      </c>
      <c r="E687">
        <v>2012</v>
      </c>
      <c r="F687">
        <v>2012</v>
      </c>
      <c r="G687" t="s">
        <v>103</v>
      </c>
      <c r="H687" t="s">
        <v>54</v>
      </c>
    </row>
    <row r="688" spans="1:8" x14ac:dyDescent="0.2">
      <c r="A688" t="s">
        <v>1424</v>
      </c>
      <c r="B688" t="s">
        <v>1424</v>
      </c>
      <c r="C688" t="s">
        <v>445</v>
      </c>
      <c r="D688" t="s">
        <v>58</v>
      </c>
      <c r="E688">
        <v>2012</v>
      </c>
      <c r="F688">
        <v>2012</v>
      </c>
      <c r="G688" t="s">
        <v>103</v>
      </c>
      <c r="H688" t="s">
        <v>54</v>
      </c>
    </row>
    <row r="689" spans="1:8" x14ac:dyDescent="0.2">
      <c r="A689" t="s">
        <v>1425</v>
      </c>
      <c r="B689" t="s">
        <v>1425</v>
      </c>
      <c r="C689" t="s">
        <v>445</v>
      </c>
      <c r="D689" t="s">
        <v>58</v>
      </c>
      <c r="E689">
        <v>2012</v>
      </c>
      <c r="F689">
        <v>2012</v>
      </c>
      <c r="G689" t="s">
        <v>103</v>
      </c>
      <c r="H689" t="s">
        <v>54</v>
      </c>
    </row>
    <row r="690" spans="1:8" x14ac:dyDescent="0.2">
      <c r="A690" t="s">
        <v>1430</v>
      </c>
      <c r="B690" t="s">
        <v>1430</v>
      </c>
      <c r="C690" t="s">
        <v>445</v>
      </c>
      <c r="D690" t="s">
        <v>58</v>
      </c>
      <c r="E690">
        <v>2012</v>
      </c>
      <c r="F690">
        <v>2012</v>
      </c>
      <c r="G690" t="s">
        <v>103</v>
      </c>
      <c r="H690" t="s">
        <v>54</v>
      </c>
    </row>
    <row r="691" spans="1:8" x14ac:dyDescent="0.2">
      <c r="A691" t="s">
        <v>1481</v>
      </c>
      <c r="B691" t="s">
        <v>1481</v>
      </c>
      <c r="C691" t="s">
        <v>445</v>
      </c>
      <c r="D691" t="s">
        <v>58</v>
      </c>
      <c r="E691">
        <v>2015</v>
      </c>
      <c r="F691">
        <v>2015</v>
      </c>
      <c r="G691" t="s">
        <v>1482</v>
      </c>
      <c r="H691" t="s">
        <v>54</v>
      </c>
    </row>
    <row r="692" spans="1:8" x14ac:dyDescent="0.2">
      <c r="A692" t="s">
        <v>1483</v>
      </c>
      <c r="B692" t="s">
        <v>1483</v>
      </c>
      <c r="C692" t="s">
        <v>445</v>
      </c>
      <c r="D692" t="s">
        <v>58</v>
      </c>
      <c r="E692">
        <v>2015</v>
      </c>
      <c r="F692">
        <v>2015</v>
      </c>
      <c r="G692" t="s">
        <v>1484</v>
      </c>
      <c r="H692" t="s">
        <v>54</v>
      </c>
    </row>
    <row r="693" spans="1:8" x14ac:dyDescent="0.2">
      <c r="A693" t="s">
        <v>1485</v>
      </c>
      <c r="B693" t="s">
        <v>1485</v>
      </c>
      <c r="C693" t="s">
        <v>445</v>
      </c>
      <c r="D693" t="s">
        <v>58</v>
      </c>
      <c r="E693">
        <v>2015</v>
      </c>
      <c r="F693">
        <v>2015</v>
      </c>
      <c r="G693" t="s">
        <v>1486</v>
      </c>
      <c r="H693" t="s">
        <v>54</v>
      </c>
    </row>
    <row r="694" spans="1:8" x14ac:dyDescent="0.2">
      <c r="A694" t="s">
        <v>1487</v>
      </c>
      <c r="B694" t="s">
        <v>1487</v>
      </c>
      <c r="C694" t="s">
        <v>445</v>
      </c>
      <c r="D694" t="s">
        <v>58</v>
      </c>
      <c r="E694">
        <v>2015</v>
      </c>
      <c r="F694">
        <v>2015</v>
      </c>
      <c r="G694" t="s">
        <v>1488</v>
      </c>
      <c r="H694" t="s">
        <v>54</v>
      </c>
    </row>
    <row r="695" spans="1:8" x14ac:dyDescent="0.2">
      <c r="A695" t="s">
        <v>1489</v>
      </c>
      <c r="B695" t="s">
        <v>1489</v>
      </c>
      <c r="C695" t="s">
        <v>445</v>
      </c>
      <c r="D695" t="s">
        <v>58</v>
      </c>
      <c r="E695">
        <v>2015</v>
      </c>
      <c r="F695">
        <v>2015</v>
      </c>
      <c r="G695" t="s">
        <v>1490</v>
      </c>
      <c r="H695" t="s">
        <v>54</v>
      </c>
    </row>
    <row r="696" spans="1:8" x14ac:dyDescent="0.2">
      <c r="A696" t="s">
        <v>1507</v>
      </c>
      <c r="B696" t="s">
        <v>1507</v>
      </c>
      <c r="C696" t="s">
        <v>445</v>
      </c>
      <c r="D696" t="s">
        <v>58</v>
      </c>
      <c r="E696">
        <v>2016</v>
      </c>
      <c r="F696">
        <v>2016</v>
      </c>
      <c r="G696" t="s">
        <v>1508</v>
      </c>
      <c r="H696" t="s">
        <v>54</v>
      </c>
    </row>
    <row r="697" spans="1:8" x14ac:dyDescent="0.2">
      <c r="A697" t="s">
        <v>1509</v>
      </c>
      <c r="B697" t="s">
        <v>1509</v>
      </c>
      <c r="C697" t="s">
        <v>445</v>
      </c>
      <c r="D697" t="s">
        <v>58</v>
      </c>
      <c r="E697">
        <v>2016</v>
      </c>
      <c r="F697">
        <v>2016</v>
      </c>
      <c r="G697" t="s">
        <v>1510</v>
      </c>
      <c r="H697" t="s">
        <v>54</v>
      </c>
    </row>
    <row r="698" spans="1:8" x14ac:dyDescent="0.2">
      <c r="A698" t="s">
        <v>1511</v>
      </c>
      <c r="B698" t="s">
        <v>1511</v>
      </c>
      <c r="C698" t="s">
        <v>445</v>
      </c>
      <c r="D698" t="s">
        <v>58</v>
      </c>
      <c r="E698">
        <v>2016</v>
      </c>
      <c r="F698">
        <v>2016</v>
      </c>
      <c r="G698" t="s">
        <v>1512</v>
      </c>
      <c r="H698" t="s">
        <v>54</v>
      </c>
    </row>
    <row r="699" spans="1:8" x14ac:dyDescent="0.2">
      <c r="A699" t="s">
        <v>1536</v>
      </c>
      <c r="B699" t="s">
        <v>1536</v>
      </c>
      <c r="C699" t="s">
        <v>445</v>
      </c>
      <c r="D699" t="s">
        <v>58</v>
      </c>
      <c r="E699">
        <v>2017</v>
      </c>
      <c r="F699">
        <v>2017</v>
      </c>
      <c r="G699" t="s">
        <v>1537</v>
      </c>
      <c r="H699" t="s">
        <v>54</v>
      </c>
    </row>
    <row r="700" spans="1:8" x14ac:dyDescent="0.2">
      <c r="A700" t="s">
        <v>1538</v>
      </c>
      <c r="B700" t="s">
        <v>1538</v>
      </c>
      <c r="C700" t="s">
        <v>445</v>
      </c>
      <c r="D700" t="s">
        <v>58</v>
      </c>
      <c r="E700">
        <v>2017</v>
      </c>
      <c r="F700">
        <v>2017</v>
      </c>
      <c r="G700" t="s">
        <v>1539</v>
      </c>
      <c r="H700" t="s">
        <v>54</v>
      </c>
    </row>
    <row r="701" spans="1:8" x14ac:dyDescent="0.2">
      <c r="A701" t="s">
        <v>1540</v>
      </c>
      <c r="B701" t="s">
        <v>1540</v>
      </c>
      <c r="C701" t="s">
        <v>445</v>
      </c>
      <c r="D701" t="s">
        <v>58</v>
      </c>
      <c r="E701">
        <v>2017</v>
      </c>
      <c r="F701">
        <v>2017</v>
      </c>
      <c r="G701" t="s">
        <v>1541</v>
      </c>
      <c r="H701" t="s">
        <v>54</v>
      </c>
    </row>
    <row r="702" spans="1:8" x14ac:dyDescent="0.2">
      <c r="A702" t="s">
        <v>1542</v>
      </c>
      <c r="B702" t="s">
        <v>1542</v>
      </c>
      <c r="C702" t="s">
        <v>445</v>
      </c>
      <c r="D702" t="s">
        <v>58</v>
      </c>
      <c r="E702">
        <v>2017</v>
      </c>
      <c r="F702">
        <v>2017</v>
      </c>
      <c r="G702" t="s">
        <v>1543</v>
      </c>
      <c r="H702" t="s">
        <v>54</v>
      </c>
    </row>
    <row r="703" spans="1:8" x14ac:dyDescent="0.2">
      <c r="A703" t="s">
        <v>1544</v>
      </c>
      <c r="B703" t="s">
        <v>1544</v>
      </c>
      <c r="C703" t="s">
        <v>445</v>
      </c>
      <c r="D703" t="s">
        <v>58</v>
      </c>
      <c r="E703">
        <v>2017</v>
      </c>
      <c r="F703">
        <v>2017</v>
      </c>
      <c r="G703" t="s">
        <v>1545</v>
      </c>
      <c r="H703" t="s">
        <v>54</v>
      </c>
    </row>
    <row r="704" spans="1:8" x14ac:dyDescent="0.2">
      <c r="A704" t="s">
        <v>1555</v>
      </c>
      <c r="B704" t="s">
        <v>1555</v>
      </c>
      <c r="C704" t="s">
        <v>445</v>
      </c>
      <c r="D704" t="s">
        <v>58</v>
      </c>
      <c r="E704">
        <v>2018</v>
      </c>
      <c r="F704">
        <v>2018</v>
      </c>
      <c r="G704" t="s">
        <v>1556</v>
      </c>
      <c r="H704" t="s">
        <v>54</v>
      </c>
    </row>
    <row r="705" spans="1:8" x14ac:dyDescent="0.2">
      <c r="A705" t="s">
        <v>1557</v>
      </c>
      <c r="B705" t="s">
        <v>1557</v>
      </c>
      <c r="C705" t="s">
        <v>445</v>
      </c>
      <c r="D705" t="s">
        <v>58</v>
      </c>
      <c r="E705">
        <v>2018</v>
      </c>
      <c r="F705">
        <v>2018</v>
      </c>
      <c r="G705" t="s">
        <v>1558</v>
      </c>
      <c r="H705" t="s">
        <v>54</v>
      </c>
    </row>
    <row r="706" spans="1:8" x14ac:dyDescent="0.2">
      <c r="A706" t="s">
        <v>1559</v>
      </c>
      <c r="B706" t="s">
        <v>1559</v>
      </c>
      <c r="C706" t="s">
        <v>445</v>
      </c>
      <c r="D706" t="s">
        <v>58</v>
      </c>
      <c r="E706">
        <v>2018</v>
      </c>
      <c r="F706">
        <v>2018</v>
      </c>
      <c r="G706" t="s">
        <v>1560</v>
      </c>
      <c r="H706" t="s">
        <v>54</v>
      </c>
    </row>
    <row r="707" spans="1:8" x14ac:dyDescent="0.2">
      <c r="A707" t="s">
        <v>1561</v>
      </c>
      <c r="B707" t="s">
        <v>1561</v>
      </c>
      <c r="C707" t="s">
        <v>445</v>
      </c>
      <c r="D707" t="s">
        <v>58</v>
      </c>
      <c r="E707">
        <v>2018</v>
      </c>
      <c r="F707">
        <v>2018</v>
      </c>
      <c r="G707" t="e">
        <v>#N/A</v>
      </c>
      <c r="H707" t="s">
        <v>54</v>
      </c>
    </row>
    <row r="708" spans="1:8" x14ac:dyDescent="0.2">
      <c r="A708" t="s">
        <v>1562</v>
      </c>
      <c r="B708" t="s">
        <v>1562</v>
      </c>
      <c r="C708" t="s">
        <v>445</v>
      </c>
      <c r="D708" t="s">
        <v>58</v>
      </c>
      <c r="E708">
        <v>2018</v>
      </c>
      <c r="F708">
        <v>2018</v>
      </c>
      <c r="G708" t="s">
        <v>1563</v>
      </c>
      <c r="H708" t="s">
        <v>54</v>
      </c>
    </row>
    <row r="709" spans="1:8" x14ac:dyDescent="0.2">
      <c r="A709" t="s">
        <v>1580</v>
      </c>
      <c r="B709" t="s">
        <v>1580</v>
      </c>
      <c r="C709" t="s">
        <v>445</v>
      </c>
      <c r="D709" t="s">
        <v>58</v>
      </c>
      <c r="E709">
        <v>2019</v>
      </c>
      <c r="F709">
        <v>2019</v>
      </c>
      <c r="G709" t="s">
        <v>1581</v>
      </c>
      <c r="H709" t="s">
        <v>54</v>
      </c>
    </row>
    <row r="710" spans="1:8" x14ac:dyDescent="0.2">
      <c r="A710" t="s">
        <v>1582</v>
      </c>
      <c r="B710" t="s">
        <v>1582</v>
      </c>
      <c r="C710" t="s">
        <v>445</v>
      </c>
      <c r="D710" t="s">
        <v>58</v>
      </c>
      <c r="E710">
        <v>2019</v>
      </c>
      <c r="F710">
        <v>2019</v>
      </c>
      <c r="G710" t="s">
        <v>1583</v>
      </c>
      <c r="H710" t="s">
        <v>54</v>
      </c>
    </row>
    <row r="711" spans="1:8" x14ac:dyDescent="0.2">
      <c r="A711" t="s">
        <v>1584</v>
      </c>
      <c r="B711" t="s">
        <v>1584</v>
      </c>
      <c r="C711" t="s">
        <v>445</v>
      </c>
      <c r="D711" t="s">
        <v>58</v>
      </c>
      <c r="E711">
        <v>2019</v>
      </c>
      <c r="F711">
        <v>2019</v>
      </c>
      <c r="G711" t="s">
        <v>1585</v>
      </c>
      <c r="H711" t="s">
        <v>54</v>
      </c>
    </row>
    <row r="712" spans="1:8" x14ac:dyDescent="0.2">
      <c r="A712" t="s">
        <v>1586</v>
      </c>
      <c r="B712" t="s">
        <v>1586</v>
      </c>
      <c r="C712" t="s">
        <v>445</v>
      </c>
      <c r="D712" t="s">
        <v>58</v>
      </c>
      <c r="E712">
        <v>2019</v>
      </c>
      <c r="F712">
        <v>2019</v>
      </c>
      <c r="G712" t="e">
        <v>#N/A</v>
      </c>
      <c r="H712" t="s">
        <v>54</v>
      </c>
    </row>
    <row r="713" spans="1:8" x14ac:dyDescent="0.2">
      <c r="A713" t="s">
        <v>1607</v>
      </c>
      <c r="B713" t="s">
        <v>1607</v>
      </c>
      <c r="C713" t="s">
        <v>445</v>
      </c>
      <c r="D713" t="s">
        <v>58</v>
      </c>
      <c r="E713">
        <v>2020</v>
      </c>
      <c r="F713">
        <v>2020</v>
      </c>
      <c r="G713" t="s">
        <v>1608</v>
      </c>
      <c r="H713" t="s">
        <v>55</v>
      </c>
    </row>
    <row r="714" spans="1:8" x14ac:dyDescent="0.2">
      <c r="A714" t="s">
        <v>1609</v>
      </c>
      <c r="B714" t="s">
        <v>1609</v>
      </c>
      <c r="C714" t="s">
        <v>445</v>
      </c>
      <c r="D714" t="s">
        <v>58</v>
      </c>
      <c r="E714">
        <v>2020</v>
      </c>
      <c r="F714">
        <v>2020</v>
      </c>
      <c r="G714" t="s">
        <v>1610</v>
      </c>
      <c r="H714" t="s">
        <v>55</v>
      </c>
    </row>
    <row r="715" spans="1:8" x14ac:dyDescent="0.2">
      <c r="A715" t="s">
        <v>1611</v>
      </c>
      <c r="B715" t="s">
        <v>1611</v>
      </c>
      <c r="C715" t="s">
        <v>445</v>
      </c>
      <c r="D715" t="s">
        <v>58</v>
      </c>
      <c r="E715">
        <v>2020</v>
      </c>
      <c r="F715">
        <v>2020</v>
      </c>
      <c r="G715" t="s">
        <v>1612</v>
      </c>
      <c r="H715" t="s">
        <v>55</v>
      </c>
    </row>
    <row r="716" spans="1:8" x14ac:dyDescent="0.2">
      <c r="A716" t="s">
        <v>1613</v>
      </c>
      <c r="B716" t="s">
        <v>1613</v>
      </c>
      <c r="C716" t="s">
        <v>445</v>
      </c>
      <c r="D716" t="s">
        <v>58</v>
      </c>
      <c r="E716">
        <v>2020</v>
      </c>
      <c r="F716">
        <v>2020</v>
      </c>
      <c r="G716" t="s">
        <v>1614</v>
      </c>
      <c r="H716" t="s">
        <v>55</v>
      </c>
    </row>
    <row r="717" spans="1:8" x14ac:dyDescent="0.2">
      <c r="A717" t="s">
        <v>1635</v>
      </c>
      <c r="B717" t="s">
        <v>1635</v>
      </c>
      <c r="C717" t="s">
        <v>445</v>
      </c>
      <c r="D717" t="s">
        <v>58</v>
      </c>
      <c r="E717">
        <v>2021</v>
      </c>
      <c r="F717">
        <v>2021</v>
      </c>
      <c r="G717" t="s">
        <v>1636</v>
      </c>
      <c r="H717" t="s">
        <v>55</v>
      </c>
    </row>
    <row r="718" spans="1:8" x14ac:dyDescent="0.2">
      <c r="A718" t="s">
        <v>1637</v>
      </c>
      <c r="B718" t="s">
        <v>1637</v>
      </c>
      <c r="C718" t="s">
        <v>445</v>
      </c>
      <c r="D718" t="s">
        <v>58</v>
      </c>
      <c r="E718">
        <v>2021</v>
      </c>
      <c r="F718">
        <v>2021</v>
      </c>
      <c r="G718" t="s">
        <v>1638</v>
      </c>
      <c r="H718" t="s">
        <v>55</v>
      </c>
    </row>
    <row r="719" spans="1:8" x14ac:dyDescent="0.2">
      <c r="A719" t="s">
        <v>1639</v>
      </c>
      <c r="B719" t="s">
        <v>1639</v>
      </c>
      <c r="C719" t="s">
        <v>445</v>
      </c>
      <c r="D719" t="s">
        <v>58</v>
      </c>
      <c r="E719">
        <v>2021</v>
      </c>
      <c r="F719">
        <v>2021</v>
      </c>
      <c r="G719" t="s">
        <v>1640</v>
      </c>
      <c r="H719" t="s">
        <v>55</v>
      </c>
    </row>
    <row r="720" spans="1:8" x14ac:dyDescent="0.2">
      <c r="A720" t="s">
        <v>1653</v>
      </c>
      <c r="B720" t="s">
        <v>1653</v>
      </c>
      <c r="C720" t="s">
        <v>445</v>
      </c>
      <c r="D720" t="s">
        <v>58</v>
      </c>
      <c r="E720">
        <v>2022</v>
      </c>
      <c r="F720">
        <v>2022</v>
      </c>
      <c r="G720" t="s">
        <v>1654</v>
      </c>
      <c r="H720" t="s">
        <v>55</v>
      </c>
    </row>
    <row r="721" spans="1:8" x14ac:dyDescent="0.2">
      <c r="A721" t="s">
        <v>1655</v>
      </c>
      <c r="B721" t="s">
        <v>1655</v>
      </c>
      <c r="C721" t="s">
        <v>445</v>
      </c>
      <c r="D721" t="s">
        <v>58</v>
      </c>
      <c r="E721">
        <v>2022</v>
      </c>
      <c r="F721">
        <v>2022</v>
      </c>
      <c r="G721" t="s">
        <v>1640</v>
      </c>
      <c r="H721" t="s">
        <v>55</v>
      </c>
    </row>
    <row r="722" spans="1:8" x14ac:dyDescent="0.2">
      <c r="A722" t="s">
        <v>1656</v>
      </c>
      <c r="B722" t="s">
        <v>1656</v>
      </c>
      <c r="C722" t="s">
        <v>445</v>
      </c>
      <c r="D722" t="s">
        <v>58</v>
      </c>
      <c r="E722">
        <v>2022</v>
      </c>
      <c r="F722">
        <v>2022</v>
      </c>
      <c r="G722" t="s">
        <v>1657</v>
      </c>
      <c r="H722" t="s">
        <v>55</v>
      </c>
    </row>
    <row r="723" spans="1:8" x14ac:dyDescent="0.2">
      <c r="A723" t="s">
        <v>1670</v>
      </c>
      <c r="B723" t="s">
        <v>1670</v>
      </c>
      <c r="C723" t="s">
        <v>445</v>
      </c>
      <c r="D723" t="s">
        <v>58</v>
      </c>
      <c r="E723">
        <v>2023</v>
      </c>
      <c r="F723">
        <v>2023</v>
      </c>
      <c r="G723" t="s">
        <v>103</v>
      </c>
      <c r="H723" t="s">
        <v>55</v>
      </c>
    </row>
    <row r="724" spans="1:8" x14ac:dyDescent="0.2">
      <c r="A724" t="s">
        <v>1671</v>
      </c>
      <c r="B724" t="s">
        <v>1671</v>
      </c>
      <c r="C724" t="s">
        <v>445</v>
      </c>
      <c r="D724" t="s">
        <v>58</v>
      </c>
      <c r="E724">
        <v>2023</v>
      </c>
      <c r="F724">
        <v>2023</v>
      </c>
      <c r="G724" t="s">
        <v>103</v>
      </c>
      <c r="H724" t="s">
        <v>55</v>
      </c>
    </row>
    <row r="725" spans="1:8" x14ac:dyDescent="0.2">
      <c r="A725" t="s">
        <v>1756</v>
      </c>
      <c r="B725" t="s">
        <v>110</v>
      </c>
      <c r="C725" t="s">
        <v>111</v>
      </c>
      <c r="D725" t="s">
        <v>112</v>
      </c>
      <c r="E725">
        <v>1929</v>
      </c>
      <c r="F725">
        <v>1929</v>
      </c>
      <c r="G725" t="s">
        <v>1756</v>
      </c>
      <c r="H725" t="s">
        <v>46</v>
      </c>
    </row>
    <row r="726" spans="1:8" x14ac:dyDescent="0.2">
      <c r="A726" t="s">
        <v>1838</v>
      </c>
      <c r="B726" t="s">
        <v>226</v>
      </c>
      <c r="C726" t="s">
        <v>227</v>
      </c>
      <c r="D726" t="s">
        <v>112</v>
      </c>
      <c r="E726">
        <v>1942</v>
      </c>
      <c r="F726">
        <v>1942</v>
      </c>
      <c r="G726" t="s">
        <v>1839</v>
      </c>
      <c r="H726" t="s">
        <v>47</v>
      </c>
    </row>
    <row r="727" spans="1:8" x14ac:dyDescent="0.2">
      <c r="A727" t="s">
        <v>1883</v>
      </c>
      <c r="B727" t="s">
        <v>276</v>
      </c>
      <c r="C727" t="s">
        <v>227</v>
      </c>
      <c r="D727" t="s">
        <v>112</v>
      </c>
      <c r="E727">
        <v>1946</v>
      </c>
      <c r="F727">
        <v>1946</v>
      </c>
      <c r="G727" t="s">
        <v>1884</v>
      </c>
      <c r="H727" t="s">
        <v>47</v>
      </c>
    </row>
    <row r="728" spans="1:8" x14ac:dyDescent="0.2">
      <c r="A728" t="s">
        <v>1901</v>
      </c>
      <c r="B728" t="s">
        <v>295</v>
      </c>
      <c r="C728" t="s">
        <v>227</v>
      </c>
      <c r="D728" t="s">
        <v>112</v>
      </c>
      <c r="E728">
        <v>1948</v>
      </c>
      <c r="F728">
        <v>1948</v>
      </c>
      <c r="G728" t="s">
        <v>1884</v>
      </c>
      <c r="H728" t="s">
        <v>47</v>
      </c>
    </row>
    <row r="729" spans="1:8" x14ac:dyDescent="0.2">
      <c r="A729" t="s">
        <v>1945</v>
      </c>
      <c r="B729" t="s">
        <v>341</v>
      </c>
      <c r="C729" t="s">
        <v>343</v>
      </c>
      <c r="D729" t="s">
        <v>112</v>
      </c>
      <c r="E729">
        <v>1955</v>
      </c>
      <c r="F729">
        <v>1955</v>
      </c>
      <c r="G729" t="s">
        <v>342</v>
      </c>
      <c r="H729" t="s">
        <v>48</v>
      </c>
    </row>
    <row r="730" spans="1:8" x14ac:dyDescent="0.2">
      <c r="A730" t="s">
        <v>1946</v>
      </c>
      <c r="B730" t="s">
        <v>358</v>
      </c>
      <c r="C730" t="s">
        <v>343</v>
      </c>
      <c r="D730" t="s">
        <v>112</v>
      </c>
      <c r="E730">
        <v>1955</v>
      </c>
      <c r="F730">
        <v>1955</v>
      </c>
      <c r="G730" t="s">
        <v>359</v>
      </c>
      <c r="H730" t="s">
        <v>48</v>
      </c>
    </row>
    <row r="731" spans="1:8" x14ac:dyDescent="0.2">
      <c r="A731" t="s">
        <v>1957</v>
      </c>
      <c r="B731" t="s">
        <v>362</v>
      </c>
      <c r="C731" t="s">
        <v>227</v>
      </c>
      <c r="D731" t="s">
        <v>112</v>
      </c>
      <c r="E731">
        <v>1957</v>
      </c>
      <c r="F731">
        <v>1957</v>
      </c>
      <c r="G731" t="s">
        <v>1958</v>
      </c>
      <c r="H731" t="s">
        <v>48</v>
      </c>
    </row>
    <row r="732" spans="1:8" x14ac:dyDescent="0.2">
      <c r="A732" t="s">
        <v>1959</v>
      </c>
      <c r="B732" t="s">
        <v>363</v>
      </c>
      <c r="C732" t="s">
        <v>227</v>
      </c>
      <c r="D732" t="s">
        <v>112</v>
      </c>
      <c r="E732">
        <v>1957</v>
      </c>
      <c r="F732">
        <v>1957</v>
      </c>
      <c r="G732" t="s">
        <v>1958</v>
      </c>
      <c r="H732" t="s">
        <v>48</v>
      </c>
    </row>
    <row r="733" spans="1:8" x14ac:dyDescent="0.2">
      <c r="A733" t="s">
        <v>1970</v>
      </c>
      <c r="B733" t="s">
        <v>385</v>
      </c>
      <c r="C733" t="s">
        <v>227</v>
      </c>
      <c r="D733" t="s">
        <v>112</v>
      </c>
      <c r="E733">
        <v>1959</v>
      </c>
      <c r="F733">
        <v>1959</v>
      </c>
      <c r="G733" t="s">
        <v>1971</v>
      </c>
      <c r="H733" t="s">
        <v>48</v>
      </c>
    </row>
    <row r="734" spans="1:8" x14ac:dyDescent="0.2">
      <c r="A734" t="s">
        <v>2005</v>
      </c>
      <c r="B734" t="s">
        <v>425</v>
      </c>
      <c r="C734" t="s">
        <v>227</v>
      </c>
      <c r="D734" t="s">
        <v>112</v>
      </c>
      <c r="E734">
        <v>1962</v>
      </c>
      <c r="F734">
        <v>1962</v>
      </c>
      <c r="G734" t="s">
        <v>2006</v>
      </c>
      <c r="H734" t="s">
        <v>49</v>
      </c>
    </row>
    <row r="735" spans="1:8" x14ac:dyDescent="0.2">
      <c r="A735" t="s">
        <v>472</v>
      </c>
      <c r="B735" t="s">
        <v>472</v>
      </c>
      <c r="C735" t="s">
        <v>474</v>
      </c>
      <c r="D735" t="s">
        <v>112</v>
      </c>
      <c r="E735">
        <v>1968</v>
      </c>
      <c r="F735">
        <v>1968</v>
      </c>
      <c r="G735" t="s">
        <v>473</v>
      </c>
      <c r="H735" t="s">
        <v>49</v>
      </c>
    </row>
    <row r="736" spans="1:8" x14ac:dyDescent="0.2">
      <c r="A736" t="s">
        <v>475</v>
      </c>
      <c r="B736" t="s">
        <v>475</v>
      </c>
      <c r="C736" t="s">
        <v>474</v>
      </c>
      <c r="D736" t="s">
        <v>112</v>
      </c>
      <c r="E736">
        <v>1969</v>
      </c>
      <c r="F736">
        <v>1969</v>
      </c>
      <c r="G736" t="s">
        <v>473</v>
      </c>
      <c r="H736" t="s">
        <v>49</v>
      </c>
    </row>
    <row r="737" spans="1:8" x14ac:dyDescent="0.2">
      <c r="A737" t="s">
        <v>522</v>
      </c>
      <c r="B737" t="s">
        <v>522</v>
      </c>
      <c r="C737" t="s">
        <v>474</v>
      </c>
      <c r="D737" t="s">
        <v>112</v>
      </c>
      <c r="E737">
        <v>1972</v>
      </c>
      <c r="F737">
        <v>1972</v>
      </c>
      <c r="G737" t="s">
        <v>523</v>
      </c>
      <c r="H737" t="s">
        <v>50</v>
      </c>
    </row>
    <row r="738" spans="1:8" x14ac:dyDescent="0.2">
      <c r="A738" t="s">
        <v>464</v>
      </c>
      <c r="B738" t="s">
        <v>464</v>
      </c>
      <c r="C738" t="s">
        <v>465</v>
      </c>
      <c r="D738" t="s">
        <v>466</v>
      </c>
      <c r="E738">
        <v>1968</v>
      </c>
      <c r="F738">
        <v>1968</v>
      </c>
      <c r="G738" t="e">
        <v>#N/A</v>
      </c>
      <c r="H738" t="s">
        <v>49</v>
      </c>
    </row>
    <row r="739" spans="1:8" x14ac:dyDescent="0.2">
      <c r="A739" t="s">
        <v>490</v>
      </c>
      <c r="B739" t="s">
        <v>490</v>
      </c>
      <c r="C739" t="s">
        <v>492</v>
      </c>
      <c r="D739" t="s">
        <v>466</v>
      </c>
      <c r="E739">
        <v>1970</v>
      </c>
      <c r="F739">
        <v>1970</v>
      </c>
      <c r="G739" t="s">
        <v>491</v>
      </c>
      <c r="H739" t="s">
        <v>50</v>
      </c>
    </row>
    <row r="740" spans="1:8" x14ac:dyDescent="0.2">
      <c r="A740" t="s">
        <v>506</v>
      </c>
      <c r="B740" t="s">
        <v>506</v>
      </c>
      <c r="C740" t="s">
        <v>507</v>
      </c>
      <c r="D740" t="s">
        <v>466</v>
      </c>
      <c r="E740">
        <v>1970</v>
      </c>
      <c r="F740">
        <v>1970</v>
      </c>
      <c r="G740" t="e">
        <v>#N/A</v>
      </c>
      <c r="H740" t="s">
        <v>50</v>
      </c>
    </row>
    <row r="741" spans="1:8" x14ac:dyDescent="0.2">
      <c r="A741" t="s">
        <v>508</v>
      </c>
      <c r="B741" t="s">
        <v>508</v>
      </c>
      <c r="C741" t="s">
        <v>465</v>
      </c>
      <c r="D741" t="s">
        <v>466</v>
      </c>
      <c r="E741">
        <v>1970</v>
      </c>
      <c r="F741">
        <v>1970</v>
      </c>
      <c r="G741" t="e">
        <v>#N/A</v>
      </c>
      <c r="H741" t="s">
        <v>50</v>
      </c>
    </row>
    <row r="742" spans="1:8" x14ac:dyDescent="0.2">
      <c r="A742" t="s">
        <v>509</v>
      </c>
      <c r="B742" t="s">
        <v>509</v>
      </c>
      <c r="C742" t="s">
        <v>510</v>
      </c>
      <c r="D742" t="s">
        <v>466</v>
      </c>
      <c r="E742">
        <v>1971</v>
      </c>
      <c r="F742">
        <v>1971</v>
      </c>
      <c r="G742" t="e">
        <v>#N/A</v>
      </c>
      <c r="H742" t="s">
        <v>50</v>
      </c>
    </row>
    <row r="743" spans="1:8" x14ac:dyDescent="0.2">
      <c r="A743" t="s">
        <v>511</v>
      </c>
      <c r="B743" t="s">
        <v>511</v>
      </c>
      <c r="C743" t="s">
        <v>465</v>
      </c>
      <c r="D743" t="s">
        <v>466</v>
      </c>
      <c r="E743">
        <v>1971</v>
      </c>
      <c r="F743">
        <v>1971</v>
      </c>
      <c r="G743" t="s">
        <v>512</v>
      </c>
      <c r="H743" t="s">
        <v>50</v>
      </c>
    </row>
    <row r="744" spans="1:8" x14ac:dyDescent="0.2">
      <c r="A744" t="s">
        <v>516</v>
      </c>
      <c r="B744" t="s">
        <v>516</v>
      </c>
      <c r="C744" t="s">
        <v>507</v>
      </c>
      <c r="D744" t="s">
        <v>466</v>
      </c>
      <c r="E744">
        <v>1971</v>
      </c>
      <c r="F744">
        <v>1971</v>
      </c>
      <c r="G744" t="s">
        <v>517</v>
      </c>
      <c r="H744" t="s">
        <v>50</v>
      </c>
    </row>
    <row r="745" spans="1:8" x14ac:dyDescent="0.2">
      <c r="A745" t="s">
        <v>519</v>
      </c>
      <c r="B745" t="s">
        <v>519</v>
      </c>
      <c r="C745" t="s">
        <v>465</v>
      </c>
      <c r="D745" t="s">
        <v>466</v>
      </c>
      <c r="E745">
        <v>1971</v>
      </c>
      <c r="F745">
        <v>1971</v>
      </c>
      <c r="G745" t="e">
        <v>#N/A</v>
      </c>
      <c r="H745" t="s">
        <v>50</v>
      </c>
    </row>
    <row r="746" spans="1:8" x14ac:dyDescent="0.2">
      <c r="A746" t="s">
        <v>621</v>
      </c>
      <c r="B746" t="s">
        <v>621</v>
      </c>
      <c r="C746" t="s">
        <v>622</v>
      </c>
      <c r="D746" t="s">
        <v>466</v>
      </c>
      <c r="E746">
        <v>1978</v>
      </c>
      <c r="F746">
        <v>1978</v>
      </c>
      <c r="G746" t="s">
        <v>103</v>
      </c>
      <c r="H746" t="s">
        <v>50</v>
      </c>
    </row>
    <row r="747" spans="1:8" x14ac:dyDescent="0.2">
      <c r="A747" t="s">
        <v>623</v>
      </c>
      <c r="B747" t="s">
        <v>623</v>
      </c>
      <c r="C747" t="s">
        <v>465</v>
      </c>
      <c r="D747" t="s">
        <v>466</v>
      </c>
      <c r="E747">
        <v>1978</v>
      </c>
      <c r="F747">
        <v>1978</v>
      </c>
      <c r="G747" t="s">
        <v>103</v>
      </c>
      <c r="H747" t="s">
        <v>50</v>
      </c>
    </row>
    <row r="748" spans="1:8" x14ac:dyDescent="0.2">
      <c r="A748" t="s">
        <v>639</v>
      </c>
      <c r="B748" t="s">
        <v>639</v>
      </c>
      <c r="C748" t="s">
        <v>507</v>
      </c>
      <c r="D748" t="s">
        <v>466</v>
      </c>
      <c r="E748">
        <v>1979</v>
      </c>
      <c r="F748">
        <v>1979</v>
      </c>
      <c r="G748" t="s">
        <v>640</v>
      </c>
      <c r="H748" t="s">
        <v>50</v>
      </c>
    </row>
    <row r="749" spans="1:8" x14ac:dyDescent="0.2">
      <c r="A749" t="s">
        <v>647</v>
      </c>
      <c r="B749" t="s">
        <v>647</v>
      </c>
      <c r="C749" t="s">
        <v>622</v>
      </c>
      <c r="D749" t="s">
        <v>466</v>
      </c>
      <c r="E749">
        <v>1980</v>
      </c>
      <c r="F749">
        <v>1980</v>
      </c>
      <c r="G749" t="s">
        <v>103</v>
      </c>
      <c r="H749" t="s">
        <v>51</v>
      </c>
    </row>
    <row r="750" spans="1:8" x14ac:dyDescent="0.2">
      <c r="A750" t="s">
        <v>660</v>
      </c>
      <c r="B750" t="s">
        <v>660</v>
      </c>
      <c r="C750" t="s">
        <v>507</v>
      </c>
      <c r="D750" t="s">
        <v>466</v>
      </c>
      <c r="E750">
        <v>1980</v>
      </c>
      <c r="F750">
        <v>1980</v>
      </c>
      <c r="G750" t="s">
        <v>661</v>
      </c>
      <c r="H750" t="s">
        <v>51</v>
      </c>
    </row>
    <row r="751" spans="1:8" x14ac:dyDescent="0.2">
      <c r="A751" t="s">
        <v>671</v>
      </c>
      <c r="B751" t="s">
        <v>671</v>
      </c>
      <c r="C751" t="s">
        <v>673</v>
      </c>
      <c r="D751" t="s">
        <v>466</v>
      </c>
      <c r="E751">
        <v>1980</v>
      </c>
      <c r="F751">
        <v>1980</v>
      </c>
      <c r="G751" t="s">
        <v>672</v>
      </c>
      <c r="H751" t="s">
        <v>51</v>
      </c>
    </row>
    <row r="752" spans="1:8" x14ac:dyDescent="0.2">
      <c r="A752" t="s">
        <v>674</v>
      </c>
      <c r="B752" t="s">
        <v>674</v>
      </c>
      <c r="C752" t="s">
        <v>673</v>
      </c>
      <c r="D752" t="s">
        <v>466</v>
      </c>
      <c r="E752">
        <v>1980</v>
      </c>
      <c r="F752">
        <v>1980</v>
      </c>
      <c r="G752" t="s">
        <v>675</v>
      </c>
      <c r="H752" t="s">
        <v>51</v>
      </c>
    </row>
    <row r="753" spans="1:8" x14ac:dyDescent="0.2">
      <c r="A753" t="s">
        <v>676</v>
      </c>
      <c r="B753" t="s">
        <v>676</v>
      </c>
      <c r="C753" t="s">
        <v>622</v>
      </c>
      <c r="D753" t="s">
        <v>466</v>
      </c>
      <c r="E753">
        <v>1981</v>
      </c>
      <c r="F753">
        <v>1981</v>
      </c>
      <c r="G753" t="s">
        <v>677</v>
      </c>
      <c r="H753" t="s">
        <v>51</v>
      </c>
    </row>
    <row r="754" spans="1:8" x14ac:dyDescent="0.2">
      <c r="A754" t="s">
        <v>678</v>
      </c>
      <c r="B754" t="s">
        <v>678</v>
      </c>
      <c r="C754" t="s">
        <v>622</v>
      </c>
      <c r="D754" t="s">
        <v>466</v>
      </c>
      <c r="E754">
        <v>1981</v>
      </c>
      <c r="F754">
        <v>1981</v>
      </c>
      <c r="G754" t="s">
        <v>679</v>
      </c>
      <c r="H754" t="s">
        <v>51</v>
      </c>
    </row>
    <row r="755" spans="1:8" x14ac:dyDescent="0.2">
      <c r="A755" t="s">
        <v>693</v>
      </c>
      <c r="B755" t="s">
        <v>693</v>
      </c>
      <c r="C755" t="s">
        <v>622</v>
      </c>
      <c r="D755" t="s">
        <v>466</v>
      </c>
      <c r="E755">
        <v>1982</v>
      </c>
      <c r="F755">
        <v>1982</v>
      </c>
      <c r="G755" t="s">
        <v>694</v>
      </c>
      <c r="H755" t="s">
        <v>51</v>
      </c>
    </row>
    <row r="756" spans="1:8" x14ac:dyDescent="0.2">
      <c r="A756" t="s">
        <v>706</v>
      </c>
      <c r="B756" t="s">
        <v>706</v>
      </c>
      <c r="C756" t="s">
        <v>507</v>
      </c>
      <c r="D756" t="s">
        <v>466</v>
      </c>
      <c r="E756">
        <v>1982</v>
      </c>
      <c r="F756">
        <v>1982</v>
      </c>
      <c r="G756" t="s">
        <v>707</v>
      </c>
      <c r="H756" t="s">
        <v>51</v>
      </c>
    </row>
    <row r="757" spans="1:8" x14ac:dyDescent="0.2">
      <c r="A757" t="s">
        <v>708</v>
      </c>
      <c r="B757" t="s">
        <v>708</v>
      </c>
      <c r="C757" t="s">
        <v>507</v>
      </c>
      <c r="D757" t="s">
        <v>466</v>
      </c>
      <c r="E757">
        <v>1982</v>
      </c>
      <c r="F757">
        <v>1982</v>
      </c>
      <c r="G757" t="s">
        <v>709</v>
      </c>
      <c r="H757" t="s">
        <v>51</v>
      </c>
    </row>
    <row r="758" spans="1:8" x14ac:dyDescent="0.2">
      <c r="A758" t="s">
        <v>710</v>
      </c>
      <c r="B758" t="s">
        <v>710</v>
      </c>
      <c r="C758" t="s">
        <v>673</v>
      </c>
      <c r="D758" t="s">
        <v>466</v>
      </c>
      <c r="E758">
        <v>1982</v>
      </c>
      <c r="F758">
        <v>1982</v>
      </c>
      <c r="G758" t="s">
        <v>711</v>
      </c>
      <c r="H758" t="s">
        <v>51</v>
      </c>
    </row>
    <row r="759" spans="1:8" x14ac:dyDescent="0.2">
      <c r="A759" t="s">
        <v>714</v>
      </c>
      <c r="B759" t="s">
        <v>714</v>
      </c>
      <c r="C759" t="s">
        <v>716</v>
      </c>
      <c r="D759" t="s">
        <v>466</v>
      </c>
      <c r="E759">
        <v>1982</v>
      </c>
      <c r="F759">
        <v>1982</v>
      </c>
      <c r="G759" t="s">
        <v>715</v>
      </c>
      <c r="H759" t="s">
        <v>51</v>
      </c>
    </row>
    <row r="760" spans="1:8" x14ac:dyDescent="0.2">
      <c r="A760" t="s">
        <v>717</v>
      </c>
      <c r="B760" t="s">
        <v>717</v>
      </c>
      <c r="C760" t="s">
        <v>716</v>
      </c>
      <c r="D760" t="s">
        <v>466</v>
      </c>
      <c r="E760">
        <v>1982</v>
      </c>
      <c r="F760">
        <v>1982</v>
      </c>
      <c r="G760" t="s">
        <v>715</v>
      </c>
      <c r="H760" t="s">
        <v>51</v>
      </c>
    </row>
    <row r="761" spans="1:8" x14ac:dyDescent="0.2">
      <c r="A761" t="s">
        <v>718</v>
      </c>
      <c r="B761" t="s">
        <v>718</v>
      </c>
      <c r="C761" t="s">
        <v>622</v>
      </c>
      <c r="D761" t="s">
        <v>466</v>
      </c>
      <c r="E761">
        <v>1983</v>
      </c>
      <c r="F761">
        <v>1983</v>
      </c>
      <c r="G761" t="s">
        <v>719</v>
      </c>
      <c r="H761" t="s">
        <v>51</v>
      </c>
    </row>
    <row r="762" spans="1:8" x14ac:dyDescent="0.2">
      <c r="A762" t="s">
        <v>720</v>
      </c>
      <c r="B762" t="s">
        <v>720</v>
      </c>
      <c r="C762" t="s">
        <v>622</v>
      </c>
      <c r="D762" t="s">
        <v>466</v>
      </c>
      <c r="E762">
        <v>1983</v>
      </c>
      <c r="F762">
        <v>1983</v>
      </c>
      <c r="G762" t="s">
        <v>721</v>
      </c>
      <c r="H762" t="s">
        <v>51</v>
      </c>
    </row>
    <row r="763" spans="1:8" x14ac:dyDescent="0.2">
      <c r="A763" t="s">
        <v>732</v>
      </c>
      <c r="B763" t="s">
        <v>732</v>
      </c>
      <c r="C763" t="s">
        <v>673</v>
      </c>
      <c r="D763" t="s">
        <v>466</v>
      </c>
      <c r="E763">
        <v>1983</v>
      </c>
      <c r="F763">
        <v>1983</v>
      </c>
      <c r="G763" t="s">
        <v>103</v>
      </c>
      <c r="H763" t="s">
        <v>51</v>
      </c>
    </row>
    <row r="764" spans="1:8" x14ac:dyDescent="0.2">
      <c r="A764" t="s">
        <v>739</v>
      </c>
      <c r="B764" t="s">
        <v>739</v>
      </c>
      <c r="C764" t="s">
        <v>622</v>
      </c>
      <c r="D764" t="s">
        <v>466</v>
      </c>
      <c r="E764">
        <v>1984</v>
      </c>
      <c r="F764">
        <v>1984</v>
      </c>
      <c r="G764" t="s">
        <v>740</v>
      </c>
      <c r="H764" t="s">
        <v>51</v>
      </c>
    </row>
    <row r="765" spans="1:8" x14ac:dyDescent="0.2">
      <c r="A765" t="s">
        <v>741</v>
      </c>
      <c r="B765" t="s">
        <v>741</v>
      </c>
      <c r="C765" t="s">
        <v>622</v>
      </c>
      <c r="D765" t="s">
        <v>466</v>
      </c>
      <c r="E765">
        <v>1984</v>
      </c>
      <c r="F765">
        <v>1984</v>
      </c>
      <c r="G765" t="s">
        <v>742</v>
      </c>
      <c r="H765" t="s">
        <v>51</v>
      </c>
    </row>
    <row r="766" spans="1:8" x14ac:dyDescent="0.2">
      <c r="A766" t="s">
        <v>761</v>
      </c>
      <c r="B766" t="s">
        <v>761</v>
      </c>
      <c r="C766" t="s">
        <v>763</v>
      </c>
      <c r="D766" t="s">
        <v>466</v>
      </c>
      <c r="E766">
        <v>1984</v>
      </c>
      <c r="F766">
        <v>1984</v>
      </c>
      <c r="G766" t="s">
        <v>762</v>
      </c>
      <c r="H766" t="s">
        <v>51</v>
      </c>
    </row>
    <row r="767" spans="1:8" x14ac:dyDescent="0.2">
      <c r="A767" t="s">
        <v>770</v>
      </c>
      <c r="B767" t="s">
        <v>770</v>
      </c>
      <c r="C767" t="s">
        <v>716</v>
      </c>
      <c r="D767" t="s">
        <v>466</v>
      </c>
      <c r="E767">
        <v>1984</v>
      </c>
      <c r="F767">
        <v>1984</v>
      </c>
      <c r="G767" t="s">
        <v>771</v>
      </c>
      <c r="H767" t="s">
        <v>51</v>
      </c>
    </row>
    <row r="768" spans="1:8" x14ac:dyDescent="0.2">
      <c r="A768" t="s">
        <v>774</v>
      </c>
      <c r="B768" t="s">
        <v>774</v>
      </c>
      <c r="C768" t="s">
        <v>622</v>
      </c>
      <c r="D768" t="s">
        <v>466</v>
      </c>
      <c r="E768">
        <v>1985</v>
      </c>
      <c r="F768">
        <v>1985</v>
      </c>
      <c r="G768" t="s">
        <v>775</v>
      </c>
      <c r="H768" t="s">
        <v>51</v>
      </c>
    </row>
    <row r="769" spans="1:8" x14ac:dyDescent="0.2">
      <c r="A769" t="s">
        <v>776</v>
      </c>
      <c r="B769" t="s">
        <v>776</v>
      </c>
      <c r="C769" t="s">
        <v>622</v>
      </c>
      <c r="D769" t="s">
        <v>466</v>
      </c>
      <c r="E769">
        <v>1985</v>
      </c>
      <c r="F769">
        <v>1985</v>
      </c>
      <c r="G769" t="s">
        <v>777</v>
      </c>
      <c r="H769" t="s">
        <v>51</v>
      </c>
    </row>
    <row r="770" spans="1:8" x14ac:dyDescent="0.2">
      <c r="A770" t="s">
        <v>789</v>
      </c>
      <c r="B770" t="s">
        <v>789</v>
      </c>
      <c r="C770" t="s">
        <v>763</v>
      </c>
      <c r="D770" t="s">
        <v>466</v>
      </c>
      <c r="E770">
        <v>1985</v>
      </c>
      <c r="F770">
        <v>1985</v>
      </c>
      <c r="G770" t="s">
        <v>762</v>
      </c>
      <c r="H770" t="s">
        <v>51</v>
      </c>
    </row>
    <row r="771" spans="1:8" x14ac:dyDescent="0.2">
      <c r="A771" t="s">
        <v>794</v>
      </c>
      <c r="B771" t="s">
        <v>794</v>
      </c>
      <c r="C771" t="s">
        <v>622</v>
      </c>
      <c r="D771" t="s">
        <v>466</v>
      </c>
      <c r="E771">
        <v>1986</v>
      </c>
      <c r="F771">
        <v>1986</v>
      </c>
      <c r="G771" t="s">
        <v>795</v>
      </c>
      <c r="H771" t="s">
        <v>51</v>
      </c>
    </row>
    <row r="772" spans="1:8" x14ac:dyDescent="0.2">
      <c r="A772" t="s">
        <v>796</v>
      </c>
      <c r="B772" t="s">
        <v>796</v>
      </c>
      <c r="C772" t="s">
        <v>622</v>
      </c>
      <c r="D772" t="s">
        <v>466</v>
      </c>
      <c r="E772">
        <v>1986</v>
      </c>
      <c r="F772">
        <v>1986</v>
      </c>
      <c r="G772" t="s">
        <v>797</v>
      </c>
      <c r="H772" t="s">
        <v>51</v>
      </c>
    </row>
    <row r="773" spans="1:8" x14ac:dyDescent="0.2">
      <c r="A773">
        <v>2385</v>
      </c>
      <c r="B773">
        <v>2385</v>
      </c>
      <c r="C773" t="s">
        <v>814</v>
      </c>
      <c r="D773" t="s">
        <v>466</v>
      </c>
      <c r="E773">
        <v>1987</v>
      </c>
      <c r="F773">
        <v>1987</v>
      </c>
      <c r="G773" t="s">
        <v>813</v>
      </c>
      <c r="H773" t="s">
        <v>51</v>
      </c>
    </row>
    <row r="774" spans="1:8" x14ac:dyDescent="0.2">
      <c r="A774" t="s">
        <v>816</v>
      </c>
      <c r="B774" t="s">
        <v>816</v>
      </c>
      <c r="C774" t="s">
        <v>716</v>
      </c>
      <c r="D774" t="s">
        <v>466</v>
      </c>
      <c r="E774">
        <v>1987</v>
      </c>
      <c r="F774">
        <v>1987</v>
      </c>
      <c r="G774" t="s">
        <v>817</v>
      </c>
      <c r="H774" t="s">
        <v>51</v>
      </c>
    </row>
    <row r="775" spans="1:8" x14ac:dyDescent="0.2">
      <c r="A775" t="s">
        <v>818</v>
      </c>
      <c r="B775" t="s">
        <v>818</v>
      </c>
      <c r="C775" t="s">
        <v>622</v>
      </c>
      <c r="D775" t="s">
        <v>466</v>
      </c>
      <c r="E775">
        <v>1987</v>
      </c>
      <c r="F775">
        <v>1987</v>
      </c>
      <c r="G775" t="s">
        <v>819</v>
      </c>
      <c r="H775" t="s">
        <v>51</v>
      </c>
    </row>
    <row r="776" spans="1:8" x14ac:dyDescent="0.2">
      <c r="A776" t="s">
        <v>827</v>
      </c>
      <c r="B776" t="s">
        <v>827</v>
      </c>
      <c r="C776" t="s">
        <v>763</v>
      </c>
      <c r="D776" t="s">
        <v>466</v>
      </c>
      <c r="E776">
        <v>1987</v>
      </c>
      <c r="F776">
        <v>1987</v>
      </c>
      <c r="G776" t="s">
        <v>103</v>
      </c>
      <c r="H776" t="s">
        <v>51</v>
      </c>
    </row>
    <row r="777" spans="1:8" x14ac:dyDescent="0.2">
      <c r="A777" t="s">
        <v>838</v>
      </c>
      <c r="B777" t="s">
        <v>838</v>
      </c>
      <c r="C777" t="s">
        <v>840</v>
      </c>
      <c r="D777" t="s">
        <v>466</v>
      </c>
      <c r="E777">
        <v>1987</v>
      </c>
      <c r="F777">
        <v>1987</v>
      </c>
      <c r="G777" t="s">
        <v>839</v>
      </c>
      <c r="H777" t="s">
        <v>51</v>
      </c>
    </row>
    <row r="778" spans="1:8" x14ac:dyDescent="0.2">
      <c r="A778" t="s">
        <v>843</v>
      </c>
      <c r="B778" t="s">
        <v>843</v>
      </c>
      <c r="C778" t="s">
        <v>716</v>
      </c>
      <c r="D778" t="s">
        <v>466</v>
      </c>
      <c r="E778">
        <v>1988</v>
      </c>
      <c r="F778">
        <v>1988</v>
      </c>
      <c r="G778" t="s">
        <v>844</v>
      </c>
      <c r="H778" t="s">
        <v>51</v>
      </c>
    </row>
    <row r="779" spans="1:8" x14ac:dyDescent="0.2">
      <c r="A779" t="s">
        <v>845</v>
      </c>
      <c r="B779" t="s">
        <v>845</v>
      </c>
      <c r="C779" t="s">
        <v>622</v>
      </c>
      <c r="D779" t="s">
        <v>466</v>
      </c>
      <c r="E779">
        <v>1988</v>
      </c>
      <c r="F779">
        <v>1988</v>
      </c>
      <c r="G779" t="s">
        <v>846</v>
      </c>
      <c r="H779" t="s">
        <v>51</v>
      </c>
    </row>
    <row r="780" spans="1:8" x14ac:dyDescent="0.2">
      <c r="A780" t="s">
        <v>847</v>
      </c>
      <c r="B780" t="s">
        <v>847</v>
      </c>
      <c r="C780" t="s">
        <v>622</v>
      </c>
      <c r="D780" t="s">
        <v>466</v>
      </c>
      <c r="E780">
        <v>1988</v>
      </c>
      <c r="F780">
        <v>1988</v>
      </c>
      <c r="G780" t="s">
        <v>848</v>
      </c>
      <c r="H780" t="s">
        <v>51</v>
      </c>
    </row>
    <row r="781" spans="1:8" x14ac:dyDescent="0.2">
      <c r="A781" t="s">
        <v>849</v>
      </c>
      <c r="B781" t="s">
        <v>849</v>
      </c>
      <c r="C781" t="s">
        <v>622</v>
      </c>
      <c r="D781" t="s">
        <v>466</v>
      </c>
      <c r="E781">
        <v>1988</v>
      </c>
      <c r="F781">
        <v>1988</v>
      </c>
      <c r="G781" t="s">
        <v>850</v>
      </c>
      <c r="H781" t="s">
        <v>51</v>
      </c>
    </row>
    <row r="782" spans="1:8" x14ac:dyDescent="0.2">
      <c r="A782" t="s">
        <v>851</v>
      </c>
      <c r="B782" t="s">
        <v>851</v>
      </c>
      <c r="C782" t="s">
        <v>622</v>
      </c>
      <c r="D782" t="s">
        <v>466</v>
      </c>
      <c r="E782">
        <v>1988</v>
      </c>
      <c r="F782">
        <v>1988</v>
      </c>
      <c r="G782" t="s">
        <v>852</v>
      </c>
      <c r="H782" t="s">
        <v>51</v>
      </c>
    </row>
    <row r="783" spans="1:8" x14ac:dyDescent="0.2">
      <c r="A783">
        <v>2370</v>
      </c>
      <c r="B783">
        <v>2370</v>
      </c>
      <c r="C783" t="s">
        <v>673</v>
      </c>
      <c r="D783" t="s">
        <v>466</v>
      </c>
      <c r="E783">
        <v>1989</v>
      </c>
      <c r="F783">
        <v>1989</v>
      </c>
      <c r="G783" t="s">
        <v>866</v>
      </c>
      <c r="H783" t="s">
        <v>51</v>
      </c>
    </row>
    <row r="784" spans="1:8" x14ac:dyDescent="0.2">
      <c r="A784" t="s">
        <v>869</v>
      </c>
      <c r="B784" t="s">
        <v>869</v>
      </c>
      <c r="C784" t="s">
        <v>716</v>
      </c>
      <c r="D784" t="s">
        <v>466</v>
      </c>
      <c r="E784">
        <v>1989</v>
      </c>
      <c r="F784">
        <v>1989</v>
      </c>
      <c r="G784" t="s">
        <v>870</v>
      </c>
      <c r="H784" t="s">
        <v>51</v>
      </c>
    </row>
    <row r="785" spans="1:8" x14ac:dyDescent="0.2">
      <c r="A785" t="s">
        <v>879</v>
      </c>
      <c r="B785" t="s">
        <v>879</v>
      </c>
      <c r="C785" t="s">
        <v>881</v>
      </c>
      <c r="D785" t="s">
        <v>466</v>
      </c>
      <c r="E785">
        <v>1989</v>
      </c>
      <c r="F785">
        <v>1989</v>
      </c>
      <c r="G785" t="s">
        <v>880</v>
      </c>
      <c r="H785" t="s">
        <v>51</v>
      </c>
    </row>
    <row r="786" spans="1:8" x14ac:dyDescent="0.2">
      <c r="A786" t="s">
        <v>882</v>
      </c>
      <c r="B786" t="s">
        <v>882</v>
      </c>
      <c r="C786" t="s">
        <v>622</v>
      </c>
      <c r="D786" t="s">
        <v>466</v>
      </c>
      <c r="E786">
        <v>1989</v>
      </c>
      <c r="F786">
        <v>1989</v>
      </c>
      <c r="G786" t="s">
        <v>883</v>
      </c>
      <c r="H786" t="s">
        <v>51</v>
      </c>
    </row>
    <row r="787" spans="1:8" x14ac:dyDescent="0.2">
      <c r="A787" t="s">
        <v>906</v>
      </c>
      <c r="B787" t="s">
        <v>906</v>
      </c>
      <c r="C787" t="s">
        <v>881</v>
      </c>
      <c r="D787" t="s">
        <v>466</v>
      </c>
      <c r="E787">
        <v>1990</v>
      </c>
      <c r="F787">
        <v>1990</v>
      </c>
      <c r="G787" t="s">
        <v>907</v>
      </c>
      <c r="H787" t="s">
        <v>52</v>
      </c>
    </row>
    <row r="788" spans="1:8" x14ac:dyDescent="0.2">
      <c r="A788" t="s">
        <v>908</v>
      </c>
      <c r="B788" t="s">
        <v>908</v>
      </c>
      <c r="C788" t="s">
        <v>881</v>
      </c>
      <c r="D788" t="s">
        <v>466</v>
      </c>
      <c r="E788">
        <v>1990</v>
      </c>
      <c r="F788">
        <v>1990</v>
      </c>
      <c r="G788" t="s">
        <v>909</v>
      </c>
      <c r="H788" t="s">
        <v>52</v>
      </c>
    </row>
    <row r="789" spans="1:8" x14ac:dyDescent="0.2">
      <c r="A789" t="s">
        <v>931</v>
      </c>
      <c r="B789" t="s">
        <v>931</v>
      </c>
      <c r="C789" t="s">
        <v>881</v>
      </c>
      <c r="D789" t="s">
        <v>466</v>
      </c>
      <c r="E789">
        <v>1991</v>
      </c>
      <c r="F789">
        <v>1991</v>
      </c>
      <c r="G789" t="s">
        <v>932</v>
      </c>
      <c r="H789" t="s">
        <v>52</v>
      </c>
    </row>
    <row r="790" spans="1:8" x14ac:dyDescent="0.2">
      <c r="A790" t="s">
        <v>933</v>
      </c>
      <c r="B790" t="s">
        <v>933</v>
      </c>
      <c r="C790" t="s">
        <v>881</v>
      </c>
      <c r="D790" t="s">
        <v>466</v>
      </c>
      <c r="E790">
        <v>1991</v>
      </c>
      <c r="F790">
        <v>1991</v>
      </c>
      <c r="G790" t="s">
        <v>932</v>
      </c>
      <c r="H790" t="s">
        <v>52</v>
      </c>
    </row>
    <row r="791" spans="1:8" x14ac:dyDescent="0.2">
      <c r="A791" t="s">
        <v>938</v>
      </c>
      <c r="B791" t="s">
        <v>938</v>
      </c>
      <c r="C791" t="s">
        <v>881</v>
      </c>
      <c r="D791" t="s">
        <v>466</v>
      </c>
      <c r="E791">
        <v>1991</v>
      </c>
      <c r="F791">
        <v>1991</v>
      </c>
      <c r="G791" t="e">
        <v>#N/A</v>
      </c>
      <c r="H791" t="s">
        <v>52</v>
      </c>
    </row>
    <row r="792" spans="1:8" x14ac:dyDescent="0.2">
      <c r="A792" t="s">
        <v>939</v>
      </c>
      <c r="B792" t="s">
        <v>939</v>
      </c>
      <c r="C792" t="s">
        <v>716</v>
      </c>
      <c r="D792" t="s">
        <v>466</v>
      </c>
      <c r="E792">
        <v>1991</v>
      </c>
      <c r="F792">
        <v>1991</v>
      </c>
      <c r="G792" t="s">
        <v>940</v>
      </c>
      <c r="H792" t="s">
        <v>52</v>
      </c>
    </row>
    <row r="793" spans="1:8" x14ac:dyDescent="0.2">
      <c r="A793" t="s">
        <v>955</v>
      </c>
      <c r="B793" t="s">
        <v>955</v>
      </c>
      <c r="C793" t="s">
        <v>716</v>
      </c>
      <c r="D793" t="s">
        <v>466</v>
      </c>
      <c r="E793">
        <v>1992</v>
      </c>
      <c r="F793">
        <v>1992</v>
      </c>
      <c r="G793" t="s">
        <v>956</v>
      </c>
      <c r="H793" t="s">
        <v>52</v>
      </c>
    </row>
    <row r="794" spans="1:8" x14ac:dyDescent="0.2">
      <c r="A794" t="s">
        <v>963</v>
      </c>
      <c r="B794" t="s">
        <v>963</v>
      </c>
      <c r="C794" t="s">
        <v>716</v>
      </c>
      <c r="D794" t="s">
        <v>466</v>
      </c>
      <c r="E794">
        <v>1993</v>
      </c>
      <c r="F794">
        <v>1993</v>
      </c>
      <c r="G794" t="s">
        <v>940</v>
      </c>
      <c r="H794" t="s">
        <v>52</v>
      </c>
    </row>
    <row r="795" spans="1:8" x14ac:dyDescent="0.2">
      <c r="A795" t="s">
        <v>964</v>
      </c>
      <c r="B795" t="s">
        <v>964</v>
      </c>
      <c r="C795" t="s">
        <v>716</v>
      </c>
      <c r="D795" t="s">
        <v>466</v>
      </c>
      <c r="E795">
        <v>1993</v>
      </c>
      <c r="F795">
        <v>1993</v>
      </c>
      <c r="G795" t="s">
        <v>965</v>
      </c>
      <c r="H795" t="s">
        <v>52</v>
      </c>
    </row>
    <row r="796" spans="1:8" x14ac:dyDescent="0.2">
      <c r="A796" t="s">
        <v>966</v>
      </c>
      <c r="B796" t="s">
        <v>966</v>
      </c>
      <c r="C796" t="s">
        <v>881</v>
      </c>
      <c r="D796" t="s">
        <v>466</v>
      </c>
      <c r="E796">
        <v>1993</v>
      </c>
      <c r="F796">
        <v>1993</v>
      </c>
      <c r="G796" t="e">
        <v>#N/A</v>
      </c>
      <c r="H796" t="s">
        <v>52</v>
      </c>
    </row>
    <row r="797" spans="1:8" x14ac:dyDescent="0.2">
      <c r="A797" t="s">
        <v>977</v>
      </c>
      <c r="B797" t="s">
        <v>977</v>
      </c>
      <c r="C797" t="s">
        <v>881</v>
      </c>
      <c r="D797" t="s">
        <v>466</v>
      </c>
      <c r="E797">
        <v>1993</v>
      </c>
      <c r="F797">
        <v>1993</v>
      </c>
      <c r="G797" t="s">
        <v>932</v>
      </c>
      <c r="H797" t="s">
        <v>52</v>
      </c>
    </row>
    <row r="798" spans="1:8" x14ac:dyDescent="0.2">
      <c r="A798" t="s">
        <v>978</v>
      </c>
      <c r="B798" t="s">
        <v>978</v>
      </c>
      <c r="C798" t="s">
        <v>881</v>
      </c>
      <c r="D798" t="s">
        <v>466</v>
      </c>
      <c r="E798">
        <v>1993</v>
      </c>
      <c r="F798">
        <v>1993</v>
      </c>
      <c r="G798" t="s">
        <v>103</v>
      </c>
      <c r="H798" t="s">
        <v>52</v>
      </c>
    </row>
    <row r="799" spans="1:8" x14ac:dyDescent="0.2">
      <c r="A799" t="s">
        <v>981</v>
      </c>
      <c r="B799" t="s">
        <v>981</v>
      </c>
      <c r="C799" t="s">
        <v>881</v>
      </c>
      <c r="D799" t="s">
        <v>466</v>
      </c>
      <c r="E799">
        <v>1993</v>
      </c>
      <c r="F799">
        <v>1993</v>
      </c>
      <c r="G799" t="e">
        <v>#N/A</v>
      </c>
      <c r="H799" t="s">
        <v>52</v>
      </c>
    </row>
    <row r="800" spans="1:8" x14ac:dyDescent="0.2">
      <c r="A800" t="s">
        <v>1002</v>
      </c>
      <c r="B800" t="s">
        <v>1002</v>
      </c>
      <c r="C800" t="s">
        <v>881</v>
      </c>
      <c r="D800" t="s">
        <v>466</v>
      </c>
      <c r="E800">
        <v>1994</v>
      </c>
      <c r="F800">
        <v>1994</v>
      </c>
      <c r="G800" t="s">
        <v>1003</v>
      </c>
      <c r="H800" t="s">
        <v>52</v>
      </c>
    </row>
    <row r="801" spans="1:8" x14ac:dyDescent="0.2">
      <c r="A801" t="s">
        <v>1004</v>
      </c>
      <c r="B801" t="s">
        <v>1004</v>
      </c>
      <c r="C801" t="s">
        <v>881</v>
      </c>
      <c r="D801" t="s">
        <v>466</v>
      </c>
      <c r="E801">
        <v>1994</v>
      </c>
      <c r="F801">
        <v>1994</v>
      </c>
      <c r="G801" t="s">
        <v>1005</v>
      </c>
      <c r="H801" t="s">
        <v>52</v>
      </c>
    </row>
    <row r="802" spans="1:8" x14ac:dyDescent="0.2">
      <c r="A802" t="s">
        <v>1006</v>
      </c>
      <c r="B802" t="s">
        <v>1006</v>
      </c>
      <c r="C802" t="s">
        <v>881</v>
      </c>
      <c r="D802" t="s">
        <v>466</v>
      </c>
      <c r="E802">
        <v>1994</v>
      </c>
      <c r="F802">
        <v>1994</v>
      </c>
      <c r="G802" t="s">
        <v>1007</v>
      </c>
      <c r="H802" t="s">
        <v>52</v>
      </c>
    </row>
    <row r="803" spans="1:8" x14ac:dyDescent="0.2">
      <c r="A803" t="s">
        <v>1008</v>
      </c>
      <c r="B803" t="s">
        <v>1008</v>
      </c>
      <c r="C803" t="s">
        <v>881</v>
      </c>
      <c r="D803" t="s">
        <v>466</v>
      </c>
      <c r="E803">
        <v>1994</v>
      </c>
      <c r="F803">
        <v>1994</v>
      </c>
      <c r="G803" t="s">
        <v>1009</v>
      </c>
      <c r="H803" t="s">
        <v>52</v>
      </c>
    </row>
    <row r="804" spans="1:8" x14ac:dyDescent="0.2">
      <c r="A804" t="s">
        <v>1019</v>
      </c>
      <c r="B804" t="s">
        <v>1019</v>
      </c>
      <c r="C804" t="s">
        <v>716</v>
      </c>
      <c r="D804" t="s">
        <v>466</v>
      </c>
      <c r="E804">
        <v>1995</v>
      </c>
      <c r="F804">
        <v>1995</v>
      </c>
      <c r="G804" t="s">
        <v>1020</v>
      </c>
      <c r="H804" t="s">
        <v>52</v>
      </c>
    </row>
    <row r="805" spans="1:8" x14ac:dyDescent="0.2">
      <c r="A805" t="s">
        <v>1021</v>
      </c>
      <c r="B805" t="s">
        <v>1021</v>
      </c>
      <c r="C805" t="s">
        <v>716</v>
      </c>
      <c r="D805" t="s">
        <v>466</v>
      </c>
      <c r="E805">
        <v>1995</v>
      </c>
      <c r="F805">
        <v>1995</v>
      </c>
      <c r="G805" t="s">
        <v>1022</v>
      </c>
      <c r="H805" t="s">
        <v>52</v>
      </c>
    </row>
    <row r="806" spans="1:8" x14ac:dyDescent="0.2">
      <c r="A806" t="s">
        <v>1023</v>
      </c>
      <c r="B806" t="s">
        <v>1023</v>
      </c>
      <c r="C806" t="s">
        <v>881</v>
      </c>
      <c r="D806" t="s">
        <v>466</v>
      </c>
      <c r="E806">
        <v>1995</v>
      </c>
      <c r="F806">
        <v>1995</v>
      </c>
      <c r="G806" t="s">
        <v>1024</v>
      </c>
      <c r="H806" t="s">
        <v>52</v>
      </c>
    </row>
    <row r="807" spans="1:8" x14ac:dyDescent="0.2">
      <c r="A807" t="s">
        <v>1025</v>
      </c>
      <c r="B807" t="s">
        <v>1025</v>
      </c>
      <c r="C807" t="s">
        <v>881</v>
      </c>
      <c r="D807" t="s">
        <v>466</v>
      </c>
      <c r="E807">
        <v>1995</v>
      </c>
      <c r="F807">
        <v>1995</v>
      </c>
      <c r="G807" t="e">
        <v>#N/A</v>
      </c>
      <c r="H807" t="s">
        <v>52</v>
      </c>
    </row>
    <row r="808" spans="1:8" x14ac:dyDescent="0.2">
      <c r="A808" t="s">
        <v>1032</v>
      </c>
      <c r="B808" t="s">
        <v>1032</v>
      </c>
      <c r="C808" t="s">
        <v>881</v>
      </c>
      <c r="D808" t="s">
        <v>466</v>
      </c>
      <c r="E808">
        <v>1995</v>
      </c>
      <c r="F808">
        <v>1995</v>
      </c>
      <c r="G808" t="s">
        <v>1033</v>
      </c>
      <c r="H808" t="s">
        <v>52</v>
      </c>
    </row>
    <row r="809" spans="1:8" x14ac:dyDescent="0.2">
      <c r="A809" t="s">
        <v>1063</v>
      </c>
      <c r="B809" t="s">
        <v>1063</v>
      </c>
      <c r="C809" t="s">
        <v>881</v>
      </c>
      <c r="D809" t="s">
        <v>466</v>
      </c>
      <c r="E809">
        <v>1997</v>
      </c>
      <c r="F809">
        <v>1997</v>
      </c>
      <c r="G809" t="s">
        <v>1064</v>
      </c>
      <c r="H809" t="s">
        <v>52</v>
      </c>
    </row>
    <row r="810" spans="1:8" x14ac:dyDescent="0.2">
      <c r="A810" t="s">
        <v>1071</v>
      </c>
      <c r="B810" t="s">
        <v>1071</v>
      </c>
      <c r="C810" t="s">
        <v>881</v>
      </c>
      <c r="D810" t="s">
        <v>466</v>
      </c>
      <c r="E810">
        <v>1997</v>
      </c>
      <c r="F810">
        <v>1997</v>
      </c>
      <c r="G810" t="s">
        <v>1072</v>
      </c>
      <c r="H810" t="s">
        <v>52</v>
      </c>
    </row>
    <row r="811" spans="1:8" x14ac:dyDescent="0.2">
      <c r="A811" t="s">
        <v>1077</v>
      </c>
      <c r="B811" t="s">
        <v>1077</v>
      </c>
      <c r="C811" t="s">
        <v>716</v>
      </c>
      <c r="D811" t="s">
        <v>466</v>
      </c>
      <c r="E811">
        <v>1997</v>
      </c>
      <c r="F811">
        <v>1997</v>
      </c>
      <c r="G811" t="s">
        <v>1078</v>
      </c>
      <c r="H811" t="s">
        <v>52</v>
      </c>
    </row>
    <row r="812" spans="1:8" x14ac:dyDescent="0.2">
      <c r="A812" t="s">
        <v>1079</v>
      </c>
      <c r="B812" t="s">
        <v>1079</v>
      </c>
      <c r="C812" t="s">
        <v>1081</v>
      </c>
      <c r="D812" t="s">
        <v>466</v>
      </c>
      <c r="E812">
        <v>1997</v>
      </c>
      <c r="F812">
        <v>1997</v>
      </c>
      <c r="G812" t="s">
        <v>1080</v>
      </c>
      <c r="H812" t="s">
        <v>52</v>
      </c>
    </row>
    <row r="813" spans="1:8" x14ac:dyDescent="0.2">
      <c r="A813" t="s">
        <v>1082</v>
      </c>
      <c r="B813" t="s">
        <v>1082</v>
      </c>
      <c r="C813" t="s">
        <v>716</v>
      </c>
      <c r="D813" t="s">
        <v>466</v>
      </c>
      <c r="E813">
        <v>1997</v>
      </c>
      <c r="F813">
        <v>1997</v>
      </c>
      <c r="G813" t="s">
        <v>103</v>
      </c>
      <c r="H813" t="s">
        <v>52</v>
      </c>
    </row>
    <row r="814" spans="1:8" x14ac:dyDescent="0.2">
      <c r="A814" t="s">
        <v>1101</v>
      </c>
      <c r="B814" t="s">
        <v>1101</v>
      </c>
      <c r="C814" t="s">
        <v>881</v>
      </c>
      <c r="D814" t="s">
        <v>466</v>
      </c>
      <c r="E814">
        <v>1999</v>
      </c>
      <c r="F814">
        <v>1999</v>
      </c>
      <c r="G814" t="s">
        <v>1102</v>
      </c>
      <c r="H814" t="s">
        <v>52</v>
      </c>
    </row>
    <row r="815" spans="1:8" x14ac:dyDescent="0.2">
      <c r="A815" t="s">
        <v>1113</v>
      </c>
      <c r="B815" t="s">
        <v>1113</v>
      </c>
      <c r="C815" t="s">
        <v>881</v>
      </c>
      <c r="D815" t="s">
        <v>466</v>
      </c>
      <c r="E815">
        <v>2000</v>
      </c>
      <c r="F815">
        <v>2000</v>
      </c>
      <c r="G815" t="s">
        <v>1114</v>
      </c>
      <c r="H815" t="s">
        <v>53</v>
      </c>
    </row>
    <row r="816" spans="1:8" x14ac:dyDescent="0.2">
      <c r="A816" t="s">
        <v>1115</v>
      </c>
      <c r="B816" t="s">
        <v>1115</v>
      </c>
      <c r="C816" t="s">
        <v>716</v>
      </c>
      <c r="D816" t="s">
        <v>466</v>
      </c>
      <c r="E816">
        <v>2000</v>
      </c>
      <c r="F816">
        <v>2000</v>
      </c>
      <c r="G816" t="s">
        <v>1116</v>
      </c>
      <c r="H816" t="s">
        <v>53</v>
      </c>
    </row>
    <row r="817" spans="1:8" x14ac:dyDescent="0.2">
      <c r="A817" t="s">
        <v>1158</v>
      </c>
      <c r="B817" t="s">
        <v>1158</v>
      </c>
      <c r="C817" t="s">
        <v>716</v>
      </c>
      <c r="D817" t="s">
        <v>466</v>
      </c>
      <c r="E817">
        <v>2003</v>
      </c>
      <c r="F817">
        <v>2003</v>
      </c>
      <c r="G817" t="s">
        <v>103</v>
      </c>
      <c r="H817" t="s">
        <v>53</v>
      </c>
    </row>
    <row r="818" spans="1:8" x14ac:dyDescent="0.2">
      <c r="A818" t="s">
        <v>1162</v>
      </c>
      <c r="B818" t="s">
        <v>1162</v>
      </c>
      <c r="C818" t="s">
        <v>881</v>
      </c>
      <c r="D818" t="s">
        <v>466</v>
      </c>
      <c r="E818">
        <v>2003</v>
      </c>
      <c r="F818">
        <v>2003</v>
      </c>
      <c r="G818" t="s">
        <v>1163</v>
      </c>
      <c r="H818" t="s">
        <v>53</v>
      </c>
    </row>
    <row r="819" spans="1:8" x14ac:dyDescent="0.2">
      <c r="A819" t="s">
        <v>1173</v>
      </c>
      <c r="B819" t="s">
        <v>1173</v>
      </c>
      <c r="C819" t="s">
        <v>881</v>
      </c>
      <c r="D819" t="s">
        <v>466</v>
      </c>
      <c r="E819">
        <v>2004</v>
      </c>
      <c r="F819">
        <v>2004</v>
      </c>
      <c r="G819" t="s">
        <v>1174</v>
      </c>
      <c r="H819" t="s">
        <v>53</v>
      </c>
    </row>
    <row r="820" spans="1:8" x14ac:dyDescent="0.2">
      <c r="A820" t="s">
        <v>1175</v>
      </c>
      <c r="B820" t="s">
        <v>1175</v>
      </c>
      <c r="C820" t="s">
        <v>881</v>
      </c>
      <c r="D820" t="s">
        <v>466</v>
      </c>
      <c r="E820">
        <v>2004</v>
      </c>
      <c r="F820">
        <v>2004</v>
      </c>
      <c r="G820" t="s">
        <v>1176</v>
      </c>
      <c r="H820" t="s">
        <v>53</v>
      </c>
    </row>
    <row r="821" spans="1:8" x14ac:dyDescent="0.2">
      <c r="A821" t="s">
        <v>1177</v>
      </c>
      <c r="B821" t="s">
        <v>1177</v>
      </c>
      <c r="C821" t="s">
        <v>881</v>
      </c>
      <c r="D821" t="s">
        <v>466</v>
      </c>
      <c r="E821">
        <v>2004</v>
      </c>
      <c r="F821">
        <v>2004</v>
      </c>
      <c r="G821" t="s">
        <v>1178</v>
      </c>
      <c r="H821" t="s">
        <v>53</v>
      </c>
    </row>
    <row r="822" spans="1:8" x14ac:dyDescent="0.2">
      <c r="A822" t="s">
        <v>1185</v>
      </c>
      <c r="B822" t="s">
        <v>1185</v>
      </c>
      <c r="C822" t="s">
        <v>716</v>
      </c>
      <c r="D822" t="s">
        <v>466</v>
      </c>
      <c r="E822">
        <v>2004</v>
      </c>
      <c r="F822">
        <v>2004</v>
      </c>
      <c r="G822" t="s">
        <v>2025</v>
      </c>
      <c r="H822" t="s">
        <v>53</v>
      </c>
    </row>
    <row r="823" spans="1:8" x14ac:dyDescent="0.2">
      <c r="A823" t="s">
        <v>1191</v>
      </c>
      <c r="B823" t="s">
        <v>1191</v>
      </c>
      <c r="C823" t="s">
        <v>881</v>
      </c>
      <c r="D823" t="s">
        <v>466</v>
      </c>
      <c r="E823">
        <v>2004</v>
      </c>
      <c r="F823">
        <v>2004</v>
      </c>
      <c r="G823" t="s">
        <v>1192</v>
      </c>
      <c r="H823" t="s">
        <v>53</v>
      </c>
    </row>
    <row r="824" spans="1:8" x14ac:dyDescent="0.2">
      <c r="A824" t="s">
        <v>1205</v>
      </c>
      <c r="B824" t="s">
        <v>1205</v>
      </c>
      <c r="C824" t="s">
        <v>716</v>
      </c>
      <c r="D824" t="s">
        <v>466</v>
      </c>
      <c r="E824">
        <v>2004</v>
      </c>
      <c r="F824">
        <v>2004</v>
      </c>
      <c r="G824" t="s">
        <v>2026</v>
      </c>
      <c r="H824" t="s">
        <v>53</v>
      </c>
    </row>
    <row r="825" spans="1:8" x14ac:dyDescent="0.2">
      <c r="A825" t="s">
        <v>1218</v>
      </c>
      <c r="B825" t="s">
        <v>1218</v>
      </c>
      <c r="C825" t="s">
        <v>881</v>
      </c>
      <c r="D825" t="s">
        <v>466</v>
      </c>
      <c r="E825">
        <v>2005</v>
      </c>
      <c r="F825">
        <v>2005</v>
      </c>
      <c r="G825" t="s">
        <v>1219</v>
      </c>
      <c r="H825" t="s">
        <v>53</v>
      </c>
    </row>
    <row r="826" spans="1:8" x14ac:dyDescent="0.2">
      <c r="A826" t="s">
        <v>1220</v>
      </c>
      <c r="B826" t="s">
        <v>1220</v>
      </c>
      <c r="C826" t="s">
        <v>881</v>
      </c>
      <c r="D826" t="s">
        <v>466</v>
      </c>
      <c r="E826">
        <v>2005</v>
      </c>
      <c r="F826">
        <v>2005</v>
      </c>
      <c r="G826" t="s">
        <v>1221</v>
      </c>
      <c r="H826" t="s">
        <v>53</v>
      </c>
    </row>
    <row r="827" spans="1:8" x14ac:dyDescent="0.2">
      <c r="A827" t="s">
        <v>1230</v>
      </c>
      <c r="B827" t="s">
        <v>1230</v>
      </c>
      <c r="C827" t="s">
        <v>716</v>
      </c>
      <c r="D827" t="s">
        <v>466</v>
      </c>
      <c r="E827">
        <v>2005</v>
      </c>
      <c r="F827">
        <v>2005</v>
      </c>
      <c r="G827" t="s">
        <v>2028</v>
      </c>
      <c r="H827" t="s">
        <v>53</v>
      </c>
    </row>
    <row r="828" spans="1:8" x14ac:dyDescent="0.2">
      <c r="A828" t="s">
        <v>1231</v>
      </c>
      <c r="B828" t="s">
        <v>1231</v>
      </c>
      <c r="C828" t="s">
        <v>716</v>
      </c>
      <c r="D828" t="s">
        <v>466</v>
      </c>
      <c r="E828">
        <v>2005</v>
      </c>
      <c r="F828">
        <v>2005</v>
      </c>
      <c r="G828" t="s">
        <v>2029</v>
      </c>
      <c r="H828" t="s">
        <v>53</v>
      </c>
    </row>
    <row r="829" spans="1:8" x14ac:dyDescent="0.2">
      <c r="A829" t="s">
        <v>1232</v>
      </c>
      <c r="B829" t="s">
        <v>1232</v>
      </c>
      <c r="C829" t="s">
        <v>716</v>
      </c>
      <c r="D829" t="s">
        <v>466</v>
      </c>
      <c r="E829">
        <v>2005</v>
      </c>
      <c r="F829">
        <v>2005</v>
      </c>
      <c r="G829" t="s">
        <v>2030</v>
      </c>
      <c r="H829" t="s">
        <v>53</v>
      </c>
    </row>
    <row r="830" spans="1:8" x14ac:dyDescent="0.2">
      <c r="A830" t="s">
        <v>1257</v>
      </c>
      <c r="B830" t="s">
        <v>1257</v>
      </c>
      <c r="C830" t="s">
        <v>716</v>
      </c>
      <c r="D830" t="s">
        <v>466</v>
      </c>
      <c r="E830">
        <v>2005</v>
      </c>
      <c r="F830">
        <v>2005</v>
      </c>
      <c r="G830" t="s">
        <v>2031</v>
      </c>
      <c r="H830" t="s">
        <v>53</v>
      </c>
    </row>
    <row r="831" spans="1:8" x14ac:dyDescent="0.2">
      <c r="A831" t="s">
        <v>1258</v>
      </c>
      <c r="B831" t="s">
        <v>1258</v>
      </c>
      <c r="C831" t="s">
        <v>1081</v>
      </c>
      <c r="D831" t="s">
        <v>466</v>
      </c>
      <c r="E831">
        <v>2006</v>
      </c>
      <c r="F831">
        <v>2006</v>
      </c>
      <c r="G831" t="s">
        <v>1259</v>
      </c>
      <c r="H831" t="s">
        <v>53</v>
      </c>
    </row>
    <row r="832" spans="1:8" x14ac:dyDescent="0.2">
      <c r="A832" t="s">
        <v>1260</v>
      </c>
      <c r="B832" t="s">
        <v>1260</v>
      </c>
      <c r="C832" t="s">
        <v>881</v>
      </c>
      <c r="D832" t="s">
        <v>466</v>
      </c>
      <c r="E832">
        <v>2006</v>
      </c>
      <c r="F832">
        <v>2006</v>
      </c>
      <c r="G832" t="s">
        <v>1261</v>
      </c>
      <c r="H832" t="s">
        <v>53</v>
      </c>
    </row>
    <row r="833" spans="1:8" x14ac:dyDescent="0.2">
      <c r="A833" t="s">
        <v>1262</v>
      </c>
      <c r="B833" t="s">
        <v>1262</v>
      </c>
      <c r="C833" t="s">
        <v>881</v>
      </c>
      <c r="D833" t="s">
        <v>466</v>
      </c>
      <c r="E833">
        <v>2006</v>
      </c>
      <c r="F833">
        <v>2006</v>
      </c>
      <c r="G833" t="s">
        <v>1263</v>
      </c>
      <c r="H833" t="s">
        <v>53</v>
      </c>
    </row>
    <row r="834" spans="1:8" x14ac:dyDescent="0.2">
      <c r="A834" t="s">
        <v>1264</v>
      </c>
      <c r="B834" t="s">
        <v>1264</v>
      </c>
      <c r="C834" t="s">
        <v>881</v>
      </c>
      <c r="D834" t="s">
        <v>466</v>
      </c>
      <c r="E834">
        <v>2006</v>
      </c>
      <c r="F834">
        <v>2006</v>
      </c>
      <c r="G834" t="s">
        <v>1265</v>
      </c>
      <c r="H834" t="s">
        <v>53</v>
      </c>
    </row>
    <row r="835" spans="1:8" x14ac:dyDescent="0.2">
      <c r="A835" t="s">
        <v>1272</v>
      </c>
      <c r="B835" t="s">
        <v>1272</v>
      </c>
      <c r="C835" t="s">
        <v>716</v>
      </c>
      <c r="D835" t="s">
        <v>466</v>
      </c>
      <c r="E835">
        <v>2006</v>
      </c>
      <c r="F835">
        <v>2006</v>
      </c>
      <c r="G835" t="s">
        <v>1273</v>
      </c>
      <c r="H835" t="s">
        <v>53</v>
      </c>
    </row>
    <row r="836" spans="1:8" x14ac:dyDescent="0.2">
      <c r="A836" t="s">
        <v>1274</v>
      </c>
      <c r="B836" t="s">
        <v>1274</v>
      </c>
      <c r="C836" t="s">
        <v>716</v>
      </c>
      <c r="D836" t="s">
        <v>466</v>
      </c>
      <c r="E836">
        <v>2006</v>
      </c>
      <c r="F836">
        <v>2006</v>
      </c>
      <c r="G836" t="s">
        <v>2031</v>
      </c>
      <c r="H836" t="s">
        <v>53</v>
      </c>
    </row>
    <row r="837" spans="1:8" x14ac:dyDescent="0.2">
      <c r="A837" t="s">
        <v>1297</v>
      </c>
      <c r="B837" t="s">
        <v>1297</v>
      </c>
      <c r="C837" t="s">
        <v>716</v>
      </c>
      <c r="D837" t="s">
        <v>466</v>
      </c>
      <c r="E837">
        <v>2006</v>
      </c>
      <c r="F837">
        <v>2006</v>
      </c>
      <c r="G837" t="s">
        <v>2031</v>
      </c>
      <c r="H837" t="s">
        <v>53</v>
      </c>
    </row>
    <row r="838" spans="1:8" x14ac:dyDescent="0.2">
      <c r="A838" t="s">
        <v>1303</v>
      </c>
      <c r="B838" t="s">
        <v>1303</v>
      </c>
      <c r="C838" t="s">
        <v>716</v>
      </c>
      <c r="D838" t="s">
        <v>466</v>
      </c>
      <c r="E838">
        <v>2006</v>
      </c>
      <c r="F838">
        <v>2006</v>
      </c>
      <c r="G838" t="s">
        <v>2026</v>
      </c>
      <c r="H838" t="s">
        <v>53</v>
      </c>
    </row>
    <row r="839" spans="1:8" x14ac:dyDescent="0.2">
      <c r="A839" s="54" t="s">
        <v>2358</v>
      </c>
      <c r="B839" s="54" t="s">
        <v>2358</v>
      </c>
      <c r="C839" t="s">
        <v>1436</v>
      </c>
      <c r="D839" t="s">
        <v>466</v>
      </c>
      <c r="E839">
        <v>2013</v>
      </c>
      <c r="F839">
        <v>2013</v>
      </c>
      <c r="G839" s="54" t="s">
        <v>2358</v>
      </c>
      <c r="H839" t="s">
        <v>54</v>
      </c>
    </row>
    <row r="840" spans="1:8" x14ac:dyDescent="0.2">
      <c r="A840" s="54" t="s">
        <v>2359</v>
      </c>
      <c r="B840" s="54" t="s">
        <v>2359</v>
      </c>
      <c r="C840" t="s">
        <v>1436</v>
      </c>
      <c r="D840" t="s">
        <v>466</v>
      </c>
      <c r="E840">
        <v>2013</v>
      </c>
      <c r="F840">
        <v>2013</v>
      </c>
      <c r="G840" s="54" t="s">
        <v>2359</v>
      </c>
      <c r="H840" t="s">
        <v>54</v>
      </c>
    </row>
    <row r="841" spans="1:8" x14ac:dyDescent="0.2">
      <c r="A841" s="54" t="s">
        <v>2360</v>
      </c>
      <c r="B841" s="54" t="s">
        <v>2360</v>
      </c>
      <c r="C841" t="s">
        <v>1436</v>
      </c>
      <c r="D841" t="s">
        <v>466</v>
      </c>
      <c r="E841">
        <v>2013</v>
      </c>
      <c r="F841">
        <v>2013</v>
      </c>
      <c r="G841" s="54" t="s">
        <v>2360</v>
      </c>
      <c r="H841" t="s">
        <v>54</v>
      </c>
    </row>
    <row r="842" spans="1:8" x14ac:dyDescent="0.2">
      <c r="A842" s="54" t="s">
        <v>2361</v>
      </c>
      <c r="B842" s="54" t="s">
        <v>2361</v>
      </c>
      <c r="C842" t="s">
        <v>1436</v>
      </c>
      <c r="D842" t="s">
        <v>466</v>
      </c>
      <c r="E842">
        <v>2014</v>
      </c>
      <c r="F842">
        <v>2014</v>
      </c>
      <c r="G842" s="54" t="s">
        <v>2361</v>
      </c>
      <c r="H842" t="s">
        <v>54</v>
      </c>
    </row>
    <row r="843" spans="1:8" x14ac:dyDescent="0.2">
      <c r="A843" s="54" t="s">
        <v>2362</v>
      </c>
      <c r="B843" s="54" t="s">
        <v>2362</v>
      </c>
      <c r="C843" t="s">
        <v>1436</v>
      </c>
      <c r="D843" t="s">
        <v>466</v>
      </c>
      <c r="E843">
        <v>2014</v>
      </c>
      <c r="F843">
        <v>2014</v>
      </c>
      <c r="G843" s="54" t="s">
        <v>2362</v>
      </c>
      <c r="H843" t="s">
        <v>54</v>
      </c>
    </row>
    <row r="844" spans="1:8" x14ac:dyDescent="0.2">
      <c r="A844" s="54" t="s">
        <v>2363</v>
      </c>
      <c r="B844" s="54" t="s">
        <v>2363</v>
      </c>
      <c r="C844" t="s">
        <v>1436</v>
      </c>
      <c r="D844" t="s">
        <v>466</v>
      </c>
      <c r="E844">
        <v>2014</v>
      </c>
      <c r="F844">
        <v>2014</v>
      </c>
      <c r="G844" s="54" t="s">
        <v>2363</v>
      </c>
      <c r="H844" t="s">
        <v>54</v>
      </c>
    </row>
    <row r="845" spans="1:8" x14ac:dyDescent="0.2">
      <c r="A845" s="54" t="s">
        <v>2364</v>
      </c>
      <c r="B845" s="54" t="s">
        <v>2364</v>
      </c>
      <c r="C845" t="s">
        <v>1436</v>
      </c>
      <c r="D845" t="s">
        <v>466</v>
      </c>
      <c r="E845">
        <v>2014</v>
      </c>
      <c r="F845">
        <v>2014</v>
      </c>
      <c r="G845" s="54" t="s">
        <v>2364</v>
      </c>
      <c r="H845" t="s">
        <v>54</v>
      </c>
    </row>
    <row r="846" spans="1:8" x14ac:dyDescent="0.2">
      <c r="A846" s="54" t="s">
        <v>2365</v>
      </c>
      <c r="B846" s="54" t="s">
        <v>2365</v>
      </c>
      <c r="C846" t="s">
        <v>1436</v>
      </c>
      <c r="D846" t="s">
        <v>466</v>
      </c>
      <c r="E846">
        <v>2014</v>
      </c>
      <c r="F846">
        <v>2014</v>
      </c>
      <c r="G846" s="54" t="s">
        <v>2365</v>
      </c>
      <c r="H846" t="s">
        <v>54</v>
      </c>
    </row>
    <row r="847" spans="1:8" x14ac:dyDescent="0.2">
      <c r="A847" s="54" t="s">
        <v>2366</v>
      </c>
      <c r="B847" s="54" t="s">
        <v>2366</v>
      </c>
      <c r="C847" t="s">
        <v>1436</v>
      </c>
      <c r="D847" t="s">
        <v>466</v>
      </c>
      <c r="E847">
        <v>2016</v>
      </c>
      <c r="F847">
        <v>2016</v>
      </c>
      <c r="G847" s="54" t="s">
        <v>2366</v>
      </c>
      <c r="H847" t="s">
        <v>54</v>
      </c>
    </row>
    <row r="848" spans="1:8" x14ac:dyDescent="0.2">
      <c r="A848" s="54" t="s">
        <v>2367</v>
      </c>
      <c r="B848" s="54" t="s">
        <v>2367</v>
      </c>
      <c r="C848" t="s">
        <v>1436</v>
      </c>
      <c r="D848" t="s">
        <v>466</v>
      </c>
      <c r="E848">
        <v>2016</v>
      </c>
      <c r="F848">
        <v>2016</v>
      </c>
      <c r="G848" s="54" t="s">
        <v>2367</v>
      </c>
      <c r="H848" t="s">
        <v>54</v>
      </c>
    </row>
    <row r="849" spans="1:8" x14ac:dyDescent="0.2">
      <c r="A849" s="54" t="s">
        <v>2368</v>
      </c>
      <c r="B849" s="54" t="s">
        <v>2368</v>
      </c>
      <c r="C849" t="s">
        <v>1436</v>
      </c>
      <c r="D849" t="s">
        <v>466</v>
      </c>
      <c r="E849">
        <v>2016</v>
      </c>
      <c r="F849">
        <v>2016</v>
      </c>
      <c r="G849" s="54" t="s">
        <v>2368</v>
      </c>
      <c r="H849" t="s">
        <v>54</v>
      </c>
    </row>
    <row r="850" spans="1:8" x14ac:dyDescent="0.2">
      <c r="A850" s="54" t="s">
        <v>2369</v>
      </c>
      <c r="B850" s="54" t="s">
        <v>2369</v>
      </c>
      <c r="C850" t="s">
        <v>1436</v>
      </c>
      <c r="D850" t="s">
        <v>466</v>
      </c>
      <c r="E850">
        <v>2016</v>
      </c>
      <c r="F850">
        <v>2016</v>
      </c>
      <c r="G850" s="54" t="s">
        <v>2369</v>
      </c>
      <c r="H850" t="s">
        <v>54</v>
      </c>
    </row>
    <row r="851" spans="1:8" x14ac:dyDescent="0.2">
      <c r="A851" s="54" t="s">
        <v>2370</v>
      </c>
      <c r="B851" s="54" t="s">
        <v>2370</v>
      </c>
      <c r="C851" t="s">
        <v>1436</v>
      </c>
      <c r="D851" t="s">
        <v>466</v>
      </c>
      <c r="E851">
        <v>2017</v>
      </c>
      <c r="F851">
        <v>2017</v>
      </c>
      <c r="G851" s="54" t="s">
        <v>2370</v>
      </c>
      <c r="H851" t="s">
        <v>54</v>
      </c>
    </row>
    <row r="852" spans="1:8" x14ac:dyDescent="0.2">
      <c r="A852" s="54" t="s">
        <v>2371</v>
      </c>
      <c r="B852" s="54" t="s">
        <v>2371</v>
      </c>
      <c r="C852" t="s">
        <v>1436</v>
      </c>
      <c r="D852" t="s">
        <v>466</v>
      </c>
      <c r="E852">
        <v>2017</v>
      </c>
      <c r="F852">
        <v>2017</v>
      </c>
      <c r="G852" s="54" t="s">
        <v>2371</v>
      </c>
      <c r="H852" t="s">
        <v>54</v>
      </c>
    </row>
    <row r="853" spans="1:8" x14ac:dyDescent="0.2">
      <c r="A853" s="54" t="s">
        <v>2372</v>
      </c>
      <c r="B853" s="54" t="s">
        <v>2372</v>
      </c>
      <c r="C853" t="s">
        <v>1436</v>
      </c>
      <c r="D853" t="s">
        <v>466</v>
      </c>
      <c r="E853">
        <v>2017</v>
      </c>
      <c r="F853">
        <v>2017</v>
      </c>
      <c r="G853" s="54" t="s">
        <v>2372</v>
      </c>
      <c r="H853" t="s">
        <v>54</v>
      </c>
    </row>
    <row r="854" spans="1:8" x14ac:dyDescent="0.2">
      <c r="A854" s="54" t="s">
        <v>2373</v>
      </c>
      <c r="B854" s="54" t="s">
        <v>2373</v>
      </c>
      <c r="C854" t="s">
        <v>1436</v>
      </c>
      <c r="D854" t="s">
        <v>466</v>
      </c>
      <c r="E854">
        <v>2017</v>
      </c>
      <c r="F854">
        <v>2017</v>
      </c>
      <c r="G854" s="54" t="s">
        <v>2373</v>
      </c>
      <c r="H854" t="s">
        <v>54</v>
      </c>
    </row>
    <row r="855" spans="1:8" x14ac:dyDescent="0.2">
      <c r="A855" s="54" t="s">
        <v>2374</v>
      </c>
      <c r="B855" s="54" t="s">
        <v>2374</v>
      </c>
      <c r="C855" t="s">
        <v>1436</v>
      </c>
      <c r="D855" t="s">
        <v>466</v>
      </c>
      <c r="E855">
        <v>2017</v>
      </c>
      <c r="F855">
        <v>2017</v>
      </c>
      <c r="G855" s="54" t="s">
        <v>2374</v>
      </c>
      <c r="H855" t="s">
        <v>54</v>
      </c>
    </row>
    <row r="856" spans="1:8" x14ac:dyDescent="0.2">
      <c r="A856" s="54" t="s">
        <v>2375</v>
      </c>
      <c r="B856" s="54" t="s">
        <v>2375</v>
      </c>
      <c r="C856" t="s">
        <v>1436</v>
      </c>
      <c r="D856" t="s">
        <v>466</v>
      </c>
      <c r="E856">
        <v>2019</v>
      </c>
      <c r="F856">
        <v>2019</v>
      </c>
      <c r="G856" s="54" t="s">
        <v>2375</v>
      </c>
      <c r="H856" t="s">
        <v>54</v>
      </c>
    </row>
    <row r="857" spans="1:8" x14ac:dyDescent="0.2">
      <c r="A857" s="54" t="s">
        <v>2376</v>
      </c>
      <c r="B857" s="54" t="s">
        <v>2376</v>
      </c>
      <c r="C857" t="s">
        <v>1436</v>
      </c>
      <c r="D857" t="s">
        <v>466</v>
      </c>
      <c r="E857">
        <v>2019</v>
      </c>
      <c r="F857">
        <v>2019</v>
      </c>
      <c r="G857" s="54" t="s">
        <v>2376</v>
      </c>
      <c r="H857" t="s">
        <v>54</v>
      </c>
    </row>
    <row r="858" spans="1:8" x14ac:dyDescent="0.2">
      <c r="A858" s="54" t="s">
        <v>2377</v>
      </c>
      <c r="B858" s="54" t="s">
        <v>2377</v>
      </c>
      <c r="C858" t="s">
        <v>1436</v>
      </c>
      <c r="D858" t="s">
        <v>466</v>
      </c>
      <c r="E858">
        <v>2019</v>
      </c>
      <c r="F858">
        <v>2019</v>
      </c>
      <c r="G858" s="54" t="s">
        <v>2377</v>
      </c>
      <c r="H858" t="s">
        <v>54</v>
      </c>
    </row>
    <row r="859" spans="1:8" x14ac:dyDescent="0.2">
      <c r="A859" s="54" t="s">
        <v>2378</v>
      </c>
      <c r="B859" s="54" t="s">
        <v>2378</v>
      </c>
      <c r="C859" t="s">
        <v>1436</v>
      </c>
      <c r="D859" t="s">
        <v>466</v>
      </c>
      <c r="E859">
        <v>2019</v>
      </c>
      <c r="F859">
        <v>2019</v>
      </c>
      <c r="G859" s="54" t="s">
        <v>2378</v>
      </c>
      <c r="H859" t="s">
        <v>54</v>
      </c>
    </row>
    <row r="860" spans="1:8" x14ac:dyDescent="0.2">
      <c r="A860" s="54" t="s">
        <v>2379</v>
      </c>
      <c r="B860" s="54" t="s">
        <v>2379</v>
      </c>
      <c r="C860" t="s">
        <v>1436</v>
      </c>
      <c r="D860" t="s">
        <v>466</v>
      </c>
      <c r="E860">
        <v>2019</v>
      </c>
      <c r="F860">
        <v>2019</v>
      </c>
      <c r="G860" s="54" t="s">
        <v>2379</v>
      </c>
      <c r="H860" t="s">
        <v>54</v>
      </c>
    </row>
    <row r="861" spans="1:8" x14ac:dyDescent="0.2">
      <c r="A861" t="s">
        <v>1753</v>
      </c>
      <c r="B861" t="s">
        <v>107</v>
      </c>
      <c r="C861" t="s">
        <v>108</v>
      </c>
      <c r="D861" t="s">
        <v>59</v>
      </c>
      <c r="E861">
        <v>1929</v>
      </c>
      <c r="F861">
        <v>1927</v>
      </c>
      <c r="G861" t="s">
        <v>1753</v>
      </c>
      <c r="H861" t="s">
        <v>46</v>
      </c>
    </row>
    <row r="862" spans="1:8" x14ac:dyDescent="0.2">
      <c r="A862" t="s">
        <v>134</v>
      </c>
      <c r="B862" t="s">
        <v>134</v>
      </c>
      <c r="C862" t="s">
        <v>108</v>
      </c>
      <c r="D862" t="s">
        <v>59</v>
      </c>
      <c r="E862">
        <v>1934</v>
      </c>
      <c r="F862">
        <v>1934</v>
      </c>
      <c r="G862" t="s">
        <v>135</v>
      </c>
      <c r="H862" t="s">
        <v>46</v>
      </c>
    </row>
    <row r="863" spans="1:8" x14ac:dyDescent="0.2">
      <c r="A863" t="s">
        <v>136</v>
      </c>
      <c r="B863" t="s">
        <v>136</v>
      </c>
      <c r="C863" t="s">
        <v>108</v>
      </c>
      <c r="D863" t="s">
        <v>59</v>
      </c>
      <c r="E863">
        <v>1934</v>
      </c>
      <c r="F863">
        <v>1934</v>
      </c>
      <c r="G863" t="s">
        <v>137</v>
      </c>
      <c r="H863" t="s">
        <v>46</v>
      </c>
    </row>
    <row r="864" spans="1:8" x14ac:dyDescent="0.2">
      <c r="A864" t="s">
        <v>1780</v>
      </c>
      <c r="B864" t="s">
        <v>150</v>
      </c>
      <c r="C864" t="s">
        <v>108</v>
      </c>
      <c r="D864" t="s">
        <v>59</v>
      </c>
      <c r="E864">
        <v>1934</v>
      </c>
      <c r="F864">
        <v>1934</v>
      </c>
      <c r="G864" t="s">
        <v>1764</v>
      </c>
      <c r="H864" t="s">
        <v>46</v>
      </c>
    </row>
    <row r="865" spans="1:8" x14ac:dyDescent="0.2">
      <c r="A865" t="s">
        <v>164</v>
      </c>
      <c r="B865" t="s">
        <v>164</v>
      </c>
      <c r="C865" t="s">
        <v>108</v>
      </c>
      <c r="D865" t="s">
        <v>59</v>
      </c>
      <c r="E865">
        <v>1936</v>
      </c>
      <c r="F865">
        <v>1936</v>
      </c>
      <c r="G865" t="s">
        <v>1792</v>
      </c>
      <c r="H865" t="s">
        <v>46</v>
      </c>
    </row>
    <row r="866" spans="1:8" x14ac:dyDescent="0.2">
      <c r="A866" t="s">
        <v>1793</v>
      </c>
      <c r="B866" t="s">
        <v>172</v>
      </c>
      <c r="C866" t="s">
        <v>108</v>
      </c>
      <c r="D866" t="s">
        <v>59</v>
      </c>
      <c r="E866">
        <v>1936</v>
      </c>
      <c r="F866">
        <v>1936</v>
      </c>
      <c r="G866" t="s">
        <v>1764</v>
      </c>
      <c r="H866" t="s">
        <v>46</v>
      </c>
    </row>
    <row r="867" spans="1:8" x14ac:dyDescent="0.2">
      <c r="A867" t="s">
        <v>1794</v>
      </c>
      <c r="B867" t="s">
        <v>173</v>
      </c>
      <c r="C867" t="s">
        <v>108</v>
      </c>
      <c r="D867" t="s">
        <v>59</v>
      </c>
      <c r="E867">
        <v>1936</v>
      </c>
      <c r="F867">
        <v>1936</v>
      </c>
      <c r="G867" t="s">
        <v>1764</v>
      </c>
      <c r="H867" t="s">
        <v>46</v>
      </c>
    </row>
    <row r="868" spans="1:8" x14ac:dyDescent="0.2">
      <c r="A868" t="s">
        <v>180</v>
      </c>
      <c r="B868" t="s">
        <v>180</v>
      </c>
      <c r="C868" t="s">
        <v>108</v>
      </c>
      <c r="D868" t="s">
        <v>59</v>
      </c>
      <c r="E868">
        <v>1938</v>
      </c>
      <c r="F868">
        <v>1938</v>
      </c>
      <c r="G868" t="s">
        <v>1779</v>
      </c>
      <c r="H868" t="s">
        <v>46</v>
      </c>
    </row>
    <row r="869" spans="1:8" x14ac:dyDescent="0.2">
      <c r="A869" t="s">
        <v>1807</v>
      </c>
      <c r="B869" t="s">
        <v>191</v>
      </c>
      <c r="C869" t="s">
        <v>108</v>
      </c>
      <c r="D869" t="s">
        <v>59</v>
      </c>
      <c r="E869">
        <v>1938</v>
      </c>
      <c r="F869">
        <v>1938</v>
      </c>
      <c r="G869" t="s">
        <v>1764</v>
      </c>
      <c r="H869" t="s">
        <v>46</v>
      </c>
    </row>
    <row r="870" spans="1:8" x14ac:dyDescent="0.2">
      <c r="A870" t="s">
        <v>204</v>
      </c>
      <c r="B870" t="s">
        <v>204</v>
      </c>
      <c r="C870" t="s">
        <v>108</v>
      </c>
      <c r="D870" t="s">
        <v>59</v>
      </c>
      <c r="E870">
        <v>1939</v>
      </c>
      <c r="F870">
        <v>1939</v>
      </c>
      <c r="G870" t="s">
        <v>1820</v>
      </c>
      <c r="H870" t="s">
        <v>46</v>
      </c>
    </row>
    <row r="871" spans="1:8" x14ac:dyDescent="0.2">
      <c r="A871" t="s">
        <v>220</v>
      </c>
      <c r="B871" t="s">
        <v>220</v>
      </c>
      <c r="C871" t="s">
        <v>108</v>
      </c>
      <c r="D871" t="s">
        <v>59</v>
      </c>
      <c r="E871">
        <v>1940</v>
      </c>
      <c r="F871">
        <v>1940</v>
      </c>
      <c r="G871" t="s">
        <v>1779</v>
      </c>
      <c r="H871" t="s">
        <v>47</v>
      </c>
    </row>
    <row r="872" spans="1:8" x14ac:dyDescent="0.2">
      <c r="A872" t="s">
        <v>221</v>
      </c>
      <c r="B872" t="s">
        <v>221</v>
      </c>
      <c r="C872" t="s">
        <v>108</v>
      </c>
      <c r="D872" t="s">
        <v>59</v>
      </c>
      <c r="E872">
        <v>1940</v>
      </c>
      <c r="F872">
        <v>1940</v>
      </c>
      <c r="G872" t="s">
        <v>1820</v>
      </c>
      <c r="H872" t="s">
        <v>47</v>
      </c>
    </row>
    <row r="873" spans="1:8" x14ac:dyDescent="0.2">
      <c r="A873" t="s">
        <v>1840</v>
      </c>
      <c r="B873" t="s">
        <v>228</v>
      </c>
      <c r="C873" t="s">
        <v>108</v>
      </c>
      <c r="D873" t="s">
        <v>59</v>
      </c>
      <c r="E873">
        <v>1942</v>
      </c>
      <c r="F873">
        <v>1942</v>
      </c>
      <c r="G873" t="s">
        <v>1841</v>
      </c>
      <c r="H873" t="s">
        <v>47</v>
      </c>
    </row>
    <row r="874" spans="1:8" x14ac:dyDescent="0.2">
      <c r="A874" t="s">
        <v>229</v>
      </c>
      <c r="B874" t="s">
        <v>229</v>
      </c>
      <c r="C874" t="s">
        <v>108</v>
      </c>
      <c r="D874" t="s">
        <v>59</v>
      </c>
      <c r="E874">
        <v>1942</v>
      </c>
      <c r="F874">
        <v>1942</v>
      </c>
      <c r="G874" t="s">
        <v>1841</v>
      </c>
      <c r="H874" t="s">
        <v>47</v>
      </c>
    </row>
    <row r="875" spans="1:8" x14ac:dyDescent="0.2">
      <c r="A875" t="s">
        <v>286</v>
      </c>
      <c r="B875" t="s">
        <v>286</v>
      </c>
      <c r="C875" t="s">
        <v>108</v>
      </c>
      <c r="D875" t="s">
        <v>59</v>
      </c>
      <c r="E875">
        <v>1947</v>
      </c>
      <c r="F875">
        <v>1947</v>
      </c>
      <c r="G875" t="s">
        <v>1890</v>
      </c>
      <c r="H875" t="s">
        <v>47</v>
      </c>
    </row>
    <row r="876" spans="1:8" x14ac:dyDescent="0.2">
      <c r="A876" t="s">
        <v>327</v>
      </c>
      <c r="B876" t="s">
        <v>327</v>
      </c>
      <c r="C876" t="s">
        <v>108</v>
      </c>
      <c r="D876" t="s">
        <v>59</v>
      </c>
      <c r="E876">
        <v>1952</v>
      </c>
      <c r="F876">
        <v>1952</v>
      </c>
      <c r="G876" t="s">
        <v>1926</v>
      </c>
      <c r="H876" t="s">
        <v>48</v>
      </c>
    </row>
    <row r="877" spans="1:8" x14ac:dyDescent="0.2">
      <c r="A877" t="s">
        <v>414</v>
      </c>
      <c r="B877" t="s">
        <v>414</v>
      </c>
      <c r="C877" t="s">
        <v>108</v>
      </c>
      <c r="D877" t="s">
        <v>59</v>
      </c>
      <c r="E877">
        <v>1961</v>
      </c>
      <c r="F877">
        <v>1961</v>
      </c>
      <c r="G877" t="s">
        <v>1994</v>
      </c>
      <c r="H877" t="s">
        <v>49</v>
      </c>
    </row>
    <row r="878" spans="1:8" x14ac:dyDescent="0.2">
      <c r="A878" t="s">
        <v>415</v>
      </c>
      <c r="B878" t="s">
        <v>415</v>
      </c>
      <c r="C878" t="s">
        <v>108</v>
      </c>
      <c r="D878" t="s">
        <v>59</v>
      </c>
      <c r="E878">
        <v>1961</v>
      </c>
      <c r="F878">
        <v>1961</v>
      </c>
      <c r="G878" t="s">
        <v>1995</v>
      </c>
      <c r="H878" t="s">
        <v>49</v>
      </c>
    </row>
    <row r="879" spans="1:8" x14ac:dyDescent="0.2">
      <c r="A879" t="s">
        <v>448</v>
      </c>
      <c r="B879" t="s">
        <v>448</v>
      </c>
      <c r="C879" t="s">
        <v>108</v>
      </c>
      <c r="D879" t="s">
        <v>59</v>
      </c>
      <c r="E879">
        <v>1965</v>
      </c>
      <c r="F879">
        <v>1965</v>
      </c>
      <c r="G879" t="s">
        <v>449</v>
      </c>
      <c r="H879" t="s">
        <v>49</v>
      </c>
    </row>
    <row r="880" spans="1:8" x14ac:dyDescent="0.2">
      <c r="A880" t="s">
        <v>450</v>
      </c>
      <c r="B880" t="s">
        <v>450</v>
      </c>
      <c r="C880" t="s">
        <v>108</v>
      </c>
      <c r="D880" t="s">
        <v>59</v>
      </c>
      <c r="E880">
        <v>1965</v>
      </c>
      <c r="F880">
        <v>1965</v>
      </c>
      <c r="G880" t="s">
        <v>449</v>
      </c>
      <c r="H880" t="s">
        <v>49</v>
      </c>
    </row>
    <row r="881" spans="1:8" x14ac:dyDescent="0.2">
      <c r="A881" t="s">
        <v>451</v>
      </c>
      <c r="B881" t="s">
        <v>451</v>
      </c>
      <c r="C881" t="s">
        <v>108</v>
      </c>
      <c r="D881" t="s">
        <v>59</v>
      </c>
      <c r="E881">
        <v>1965</v>
      </c>
      <c r="F881">
        <v>1965</v>
      </c>
      <c r="G881" t="s">
        <v>449</v>
      </c>
      <c r="H881" t="s">
        <v>49</v>
      </c>
    </row>
    <row r="882" spans="1:8" x14ac:dyDescent="0.2">
      <c r="A882" t="s">
        <v>581</v>
      </c>
      <c r="B882" t="s">
        <v>581</v>
      </c>
      <c r="C882" t="s">
        <v>583</v>
      </c>
      <c r="D882" t="s">
        <v>59</v>
      </c>
      <c r="E882">
        <v>1976</v>
      </c>
      <c r="F882">
        <v>1976</v>
      </c>
      <c r="G882" t="s">
        <v>582</v>
      </c>
      <c r="H882" t="s">
        <v>50</v>
      </c>
    </row>
    <row r="883" spans="1:8" x14ac:dyDescent="0.2">
      <c r="A883" t="s">
        <v>595</v>
      </c>
      <c r="B883" t="s">
        <v>595</v>
      </c>
      <c r="C883" t="s">
        <v>583</v>
      </c>
      <c r="D883" t="s">
        <v>59</v>
      </c>
      <c r="E883">
        <v>1976</v>
      </c>
      <c r="F883">
        <v>1976</v>
      </c>
      <c r="G883" t="s">
        <v>596</v>
      </c>
      <c r="H883" t="s">
        <v>50</v>
      </c>
    </row>
    <row r="884" spans="1:8" x14ac:dyDescent="0.2">
      <c r="A884" t="s">
        <v>597</v>
      </c>
      <c r="B884" t="s">
        <v>597</v>
      </c>
      <c r="C884" t="s">
        <v>583</v>
      </c>
      <c r="D884" t="s">
        <v>59</v>
      </c>
      <c r="E884">
        <v>1976</v>
      </c>
      <c r="F884">
        <v>1976</v>
      </c>
      <c r="G884" t="s">
        <v>598</v>
      </c>
      <c r="H884" t="s">
        <v>50</v>
      </c>
    </row>
    <row r="885" spans="1:8" x14ac:dyDescent="0.2">
      <c r="A885" t="s">
        <v>601</v>
      </c>
      <c r="B885" t="s">
        <v>601</v>
      </c>
      <c r="C885" t="s">
        <v>583</v>
      </c>
      <c r="D885" t="s">
        <v>59</v>
      </c>
      <c r="E885">
        <v>1977</v>
      </c>
      <c r="F885">
        <v>1977</v>
      </c>
      <c r="G885" t="s">
        <v>103</v>
      </c>
      <c r="H885" t="s">
        <v>50</v>
      </c>
    </row>
    <row r="886" spans="1:8" x14ac:dyDescent="0.2">
      <c r="A886" t="s">
        <v>611</v>
      </c>
      <c r="B886" t="s">
        <v>611</v>
      </c>
      <c r="C886" t="s">
        <v>583</v>
      </c>
      <c r="D886" t="s">
        <v>59</v>
      </c>
      <c r="E886">
        <v>1977</v>
      </c>
      <c r="F886">
        <v>1977</v>
      </c>
      <c r="G886" t="s">
        <v>612</v>
      </c>
      <c r="H886" t="s">
        <v>50</v>
      </c>
    </row>
    <row r="887" spans="1:8" x14ac:dyDescent="0.2">
      <c r="A887" t="s">
        <v>613</v>
      </c>
      <c r="B887" t="s">
        <v>613</v>
      </c>
      <c r="C887" t="s">
        <v>583</v>
      </c>
      <c r="D887" t="s">
        <v>59</v>
      </c>
      <c r="E887">
        <v>1977</v>
      </c>
      <c r="F887">
        <v>1977</v>
      </c>
      <c r="G887" t="s">
        <v>614</v>
      </c>
      <c r="H887" t="s">
        <v>50</v>
      </c>
    </row>
    <row r="888" spans="1:8" x14ac:dyDescent="0.2">
      <c r="A888" t="s">
        <v>645</v>
      </c>
      <c r="B888" t="s">
        <v>645</v>
      </c>
      <c r="C888" t="s">
        <v>583</v>
      </c>
      <c r="D888" t="s">
        <v>59</v>
      </c>
      <c r="E888">
        <v>1980</v>
      </c>
      <c r="F888">
        <v>1980</v>
      </c>
      <c r="G888" t="s">
        <v>646</v>
      </c>
      <c r="H888" t="s">
        <v>51</v>
      </c>
    </row>
    <row r="889" spans="1:8" x14ac:dyDescent="0.2">
      <c r="A889" t="s">
        <v>665</v>
      </c>
      <c r="B889" t="s">
        <v>665</v>
      </c>
      <c r="C889" t="s">
        <v>583</v>
      </c>
      <c r="D889" t="s">
        <v>59</v>
      </c>
      <c r="E889">
        <v>1980</v>
      </c>
      <c r="F889">
        <v>1980</v>
      </c>
      <c r="G889" t="s">
        <v>666</v>
      </c>
      <c r="H889" t="s">
        <v>51</v>
      </c>
    </row>
    <row r="890" spans="1:8" x14ac:dyDescent="0.2">
      <c r="A890" t="s">
        <v>667</v>
      </c>
      <c r="B890" t="s">
        <v>667</v>
      </c>
      <c r="C890" t="s">
        <v>583</v>
      </c>
      <c r="D890" t="s">
        <v>59</v>
      </c>
      <c r="E890">
        <v>1980</v>
      </c>
      <c r="F890">
        <v>1980</v>
      </c>
      <c r="G890" t="s">
        <v>668</v>
      </c>
      <c r="H890" t="s">
        <v>51</v>
      </c>
    </row>
    <row r="891" spans="1:8" x14ac:dyDescent="0.2">
      <c r="A891" t="s">
        <v>669</v>
      </c>
      <c r="B891" t="s">
        <v>669</v>
      </c>
      <c r="C891" t="s">
        <v>583</v>
      </c>
      <c r="D891" t="s">
        <v>59</v>
      </c>
      <c r="E891">
        <v>1980</v>
      </c>
      <c r="F891">
        <v>1980</v>
      </c>
      <c r="G891" t="s">
        <v>670</v>
      </c>
      <c r="H891" t="s">
        <v>51</v>
      </c>
    </row>
    <row r="892" spans="1:8" x14ac:dyDescent="0.2">
      <c r="A892" t="s">
        <v>685</v>
      </c>
      <c r="B892" t="s">
        <v>685</v>
      </c>
      <c r="C892" t="s">
        <v>583</v>
      </c>
      <c r="D892" t="s">
        <v>59</v>
      </c>
      <c r="E892">
        <v>1981</v>
      </c>
      <c r="F892">
        <v>1981</v>
      </c>
      <c r="G892" t="s">
        <v>686</v>
      </c>
      <c r="H892" t="s">
        <v>51</v>
      </c>
    </row>
    <row r="893" spans="1:8" x14ac:dyDescent="0.2">
      <c r="A893" t="s">
        <v>687</v>
      </c>
      <c r="B893" t="s">
        <v>687</v>
      </c>
      <c r="C893" t="s">
        <v>583</v>
      </c>
      <c r="D893" t="s">
        <v>59</v>
      </c>
      <c r="E893">
        <v>1981</v>
      </c>
      <c r="F893">
        <v>1981</v>
      </c>
      <c r="G893" t="s">
        <v>688</v>
      </c>
      <c r="H893" t="s">
        <v>51</v>
      </c>
    </row>
    <row r="894" spans="1:8" x14ac:dyDescent="0.2">
      <c r="A894" t="s">
        <v>689</v>
      </c>
      <c r="B894" t="s">
        <v>689</v>
      </c>
      <c r="C894" t="s">
        <v>583</v>
      </c>
      <c r="D894" t="s">
        <v>59</v>
      </c>
      <c r="E894">
        <v>1981</v>
      </c>
      <c r="F894">
        <v>1981</v>
      </c>
      <c r="G894" t="s">
        <v>690</v>
      </c>
      <c r="H894" t="s">
        <v>51</v>
      </c>
    </row>
    <row r="895" spans="1:8" x14ac:dyDescent="0.2">
      <c r="A895" t="s">
        <v>691</v>
      </c>
      <c r="B895" t="s">
        <v>691</v>
      </c>
      <c r="C895" t="s">
        <v>583</v>
      </c>
      <c r="D895" t="s">
        <v>59</v>
      </c>
      <c r="E895">
        <v>1982</v>
      </c>
      <c r="F895">
        <v>1982</v>
      </c>
      <c r="G895" t="s">
        <v>692</v>
      </c>
      <c r="H895" t="s">
        <v>51</v>
      </c>
    </row>
    <row r="896" spans="1:8" x14ac:dyDescent="0.2">
      <c r="A896" t="s">
        <v>712</v>
      </c>
      <c r="B896" t="s">
        <v>712</v>
      </c>
      <c r="C896" t="s">
        <v>583</v>
      </c>
      <c r="D896" t="s">
        <v>59</v>
      </c>
      <c r="E896">
        <v>1982</v>
      </c>
      <c r="F896">
        <v>1982</v>
      </c>
      <c r="G896" t="s">
        <v>713</v>
      </c>
      <c r="H896" t="s">
        <v>51</v>
      </c>
    </row>
    <row r="897" spans="1:8" x14ac:dyDescent="0.2">
      <c r="A897" t="s">
        <v>733</v>
      </c>
      <c r="B897" t="s">
        <v>733</v>
      </c>
      <c r="C897" t="s">
        <v>583</v>
      </c>
      <c r="D897" t="s">
        <v>59</v>
      </c>
      <c r="E897">
        <v>1983</v>
      </c>
      <c r="F897">
        <v>1983</v>
      </c>
      <c r="G897" t="s">
        <v>734</v>
      </c>
      <c r="H897" t="s">
        <v>51</v>
      </c>
    </row>
    <row r="898" spans="1:8" x14ac:dyDescent="0.2">
      <c r="A898" t="s">
        <v>735</v>
      </c>
      <c r="B898" t="s">
        <v>735</v>
      </c>
      <c r="C898" t="s">
        <v>583</v>
      </c>
      <c r="D898" t="s">
        <v>59</v>
      </c>
      <c r="E898">
        <v>1983</v>
      </c>
      <c r="F898">
        <v>1983</v>
      </c>
      <c r="G898" t="s">
        <v>736</v>
      </c>
      <c r="H898" t="s">
        <v>51</v>
      </c>
    </row>
    <row r="899" spans="1:8" x14ac:dyDescent="0.2">
      <c r="A899" t="s">
        <v>737</v>
      </c>
      <c r="B899" t="s">
        <v>737</v>
      </c>
      <c r="C899" t="s">
        <v>583</v>
      </c>
      <c r="D899" t="s">
        <v>59</v>
      </c>
      <c r="E899">
        <v>1983</v>
      </c>
      <c r="F899">
        <v>1983</v>
      </c>
      <c r="G899" t="s">
        <v>738</v>
      </c>
      <c r="H899" t="s">
        <v>51</v>
      </c>
    </row>
    <row r="900" spans="1:8" x14ac:dyDescent="0.2">
      <c r="A900" t="s">
        <v>759</v>
      </c>
      <c r="B900" t="s">
        <v>759</v>
      </c>
      <c r="C900" t="s">
        <v>583</v>
      </c>
      <c r="D900" t="s">
        <v>59</v>
      </c>
      <c r="E900">
        <v>1984</v>
      </c>
      <c r="F900">
        <v>1984</v>
      </c>
      <c r="G900" t="s">
        <v>760</v>
      </c>
      <c r="H900" t="s">
        <v>51</v>
      </c>
    </row>
    <row r="901" spans="1:8" x14ac:dyDescent="0.2">
      <c r="A901" t="s">
        <v>764</v>
      </c>
      <c r="B901" t="s">
        <v>764</v>
      </c>
      <c r="C901" t="s">
        <v>583</v>
      </c>
      <c r="D901" t="s">
        <v>59</v>
      </c>
      <c r="E901">
        <v>1984</v>
      </c>
      <c r="F901">
        <v>1984</v>
      </c>
      <c r="G901" t="s">
        <v>765</v>
      </c>
      <c r="H901" t="s">
        <v>51</v>
      </c>
    </row>
    <row r="902" spans="1:8" x14ac:dyDescent="0.2">
      <c r="A902" t="s">
        <v>766</v>
      </c>
      <c r="B902" t="s">
        <v>766</v>
      </c>
      <c r="C902" t="s">
        <v>583</v>
      </c>
      <c r="D902" t="s">
        <v>59</v>
      </c>
      <c r="E902">
        <v>1984</v>
      </c>
      <c r="F902">
        <v>1984</v>
      </c>
      <c r="G902" t="s">
        <v>767</v>
      </c>
      <c r="H902" t="s">
        <v>51</v>
      </c>
    </row>
    <row r="903" spans="1:8" x14ac:dyDescent="0.2">
      <c r="A903" t="s">
        <v>768</v>
      </c>
      <c r="B903" t="s">
        <v>768</v>
      </c>
      <c r="C903" t="s">
        <v>583</v>
      </c>
      <c r="D903" t="s">
        <v>59</v>
      </c>
      <c r="E903">
        <v>1984</v>
      </c>
      <c r="F903">
        <v>1984</v>
      </c>
      <c r="G903" t="s">
        <v>769</v>
      </c>
      <c r="H903" t="s">
        <v>51</v>
      </c>
    </row>
    <row r="904" spans="1:8" x14ac:dyDescent="0.2">
      <c r="A904" t="s">
        <v>807</v>
      </c>
      <c r="B904" t="s">
        <v>807</v>
      </c>
      <c r="C904" t="s">
        <v>583</v>
      </c>
      <c r="D904" t="s">
        <v>59</v>
      </c>
      <c r="E904">
        <v>1986</v>
      </c>
      <c r="F904">
        <v>1986</v>
      </c>
      <c r="G904" t="s">
        <v>808</v>
      </c>
      <c r="H904" t="s">
        <v>51</v>
      </c>
    </row>
    <row r="905" spans="1:8" x14ac:dyDescent="0.2">
      <c r="A905" t="s">
        <v>809</v>
      </c>
      <c r="B905" t="s">
        <v>809</v>
      </c>
      <c r="C905" t="s">
        <v>583</v>
      </c>
      <c r="D905" t="s">
        <v>59</v>
      </c>
      <c r="E905">
        <v>1986</v>
      </c>
      <c r="F905">
        <v>1986</v>
      </c>
      <c r="G905" t="s">
        <v>810</v>
      </c>
      <c r="H905" t="s">
        <v>51</v>
      </c>
    </row>
    <row r="906" spans="1:8" x14ac:dyDescent="0.2">
      <c r="A906" t="s">
        <v>828</v>
      </c>
      <c r="B906" t="s">
        <v>828</v>
      </c>
      <c r="C906" t="s">
        <v>583</v>
      </c>
      <c r="D906" t="s">
        <v>59</v>
      </c>
      <c r="E906">
        <v>1987</v>
      </c>
      <c r="F906">
        <v>1987</v>
      </c>
      <c r="G906" t="s">
        <v>829</v>
      </c>
      <c r="H906" t="s">
        <v>51</v>
      </c>
    </row>
    <row r="907" spans="1:8" x14ac:dyDescent="0.2">
      <c r="A907" t="s">
        <v>830</v>
      </c>
      <c r="B907" t="s">
        <v>830</v>
      </c>
      <c r="C907" t="s">
        <v>583</v>
      </c>
      <c r="D907" t="s">
        <v>59</v>
      </c>
      <c r="E907">
        <v>1987</v>
      </c>
      <c r="F907">
        <v>1987</v>
      </c>
      <c r="G907" t="s">
        <v>831</v>
      </c>
      <c r="H907" t="s">
        <v>51</v>
      </c>
    </row>
    <row r="908" spans="1:8" x14ac:dyDescent="0.2">
      <c r="A908" t="s">
        <v>832</v>
      </c>
      <c r="B908" t="s">
        <v>832</v>
      </c>
      <c r="C908" t="s">
        <v>583</v>
      </c>
      <c r="D908" t="s">
        <v>59</v>
      </c>
      <c r="E908">
        <v>1987</v>
      </c>
      <c r="F908">
        <v>1987</v>
      </c>
      <c r="G908" t="s">
        <v>833</v>
      </c>
      <c r="H908" t="s">
        <v>51</v>
      </c>
    </row>
    <row r="909" spans="1:8" x14ac:dyDescent="0.2">
      <c r="A909" t="s">
        <v>834</v>
      </c>
      <c r="B909" t="s">
        <v>834</v>
      </c>
      <c r="C909" t="s">
        <v>583</v>
      </c>
      <c r="D909" t="s">
        <v>59</v>
      </c>
      <c r="E909">
        <v>1987</v>
      </c>
      <c r="F909">
        <v>1987</v>
      </c>
      <c r="G909" t="s">
        <v>835</v>
      </c>
      <c r="H909" t="s">
        <v>51</v>
      </c>
    </row>
    <row r="910" spans="1:8" x14ac:dyDescent="0.2">
      <c r="A910" t="s">
        <v>865</v>
      </c>
      <c r="B910" t="s">
        <v>865</v>
      </c>
      <c r="C910" t="s">
        <v>583</v>
      </c>
      <c r="D910" t="s">
        <v>59</v>
      </c>
      <c r="E910">
        <v>1988</v>
      </c>
      <c r="F910">
        <v>1988</v>
      </c>
      <c r="G910" t="s">
        <v>831</v>
      </c>
      <c r="H910" t="s">
        <v>51</v>
      </c>
    </row>
    <row r="911" spans="1:8" x14ac:dyDescent="0.2">
      <c r="A911" t="s">
        <v>890</v>
      </c>
      <c r="B911" t="s">
        <v>890</v>
      </c>
      <c r="C911" t="s">
        <v>583</v>
      </c>
      <c r="D911" t="s">
        <v>59</v>
      </c>
      <c r="E911">
        <v>1989</v>
      </c>
      <c r="F911">
        <v>1989</v>
      </c>
      <c r="G911" t="s">
        <v>891</v>
      </c>
      <c r="H911" t="s">
        <v>51</v>
      </c>
    </row>
    <row r="912" spans="1:8" x14ac:dyDescent="0.2">
      <c r="A912" t="s">
        <v>892</v>
      </c>
      <c r="B912" t="s">
        <v>892</v>
      </c>
      <c r="C912" t="s">
        <v>583</v>
      </c>
      <c r="D912" t="s">
        <v>59</v>
      </c>
      <c r="E912">
        <v>1989</v>
      </c>
      <c r="F912">
        <v>1989</v>
      </c>
      <c r="G912" t="s">
        <v>893</v>
      </c>
      <c r="H912" t="s">
        <v>51</v>
      </c>
    </row>
    <row r="913" spans="1:10" x14ac:dyDescent="0.2">
      <c r="A913" t="s">
        <v>894</v>
      </c>
      <c r="B913" t="s">
        <v>894</v>
      </c>
      <c r="C913" t="s">
        <v>583</v>
      </c>
      <c r="D913" t="s">
        <v>59</v>
      </c>
      <c r="E913">
        <v>1989</v>
      </c>
      <c r="F913">
        <v>1989</v>
      </c>
      <c r="G913" t="s">
        <v>895</v>
      </c>
      <c r="H913" t="s">
        <v>51</v>
      </c>
    </row>
    <row r="914" spans="1:10" x14ac:dyDescent="0.2">
      <c r="A914" t="s">
        <v>918</v>
      </c>
      <c r="B914" t="s">
        <v>918</v>
      </c>
      <c r="C914" t="s">
        <v>583</v>
      </c>
      <c r="D914" t="s">
        <v>59</v>
      </c>
      <c r="E914">
        <v>1990</v>
      </c>
      <c r="F914">
        <v>1990</v>
      </c>
      <c r="G914" t="s">
        <v>919</v>
      </c>
      <c r="H914" t="s">
        <v>52</v>
      </c>
    </row>
    <row r="915" spans="1:10" x14ac:dyDescent="0.2">
      <c r="A915" t="s">
        <v>920</v>
      </c>
      <c r="B915" t="s">
        <v>920</v>
      </c>
      <c r="C915" t="s">
        <v>583</v>
      </c>
      <c r="D915" t="s">
        <v>59</v>
      </c>
      <c r="E915">
        <v>1990</v>
      </c>
      <c r="F915">
        <v>1990</v>
      </c>
      <c r="G915" t="s">
        <v>919</v>
      </c>
      <c r="H915" t="s">
        <v>52</v>
      </c>
    </row>
    <row r="916" spans="1:10" x14ac:dyDescent="0.2">
      <c r="A916" t="s">
        <v>921</v>
      </c>
      <c r="B916" t="s">
        <v>921</v>
      </c>
      <c r="C916" t="s">
        <v>583</v>
      </c>
      <c r="D916" t="s">
        <v>59</v>
      </c>
      <c r="E916">
        <v>1990</v>
      </c>
      <c r="F916">
        <v>1990</v>
      </c>
      <c r="G916" t="s">
        <v>922</v>
      </c>
      <c r="H916" t="s">
        <v>52</v>
      </c>
    </row>
    <row r="917" spans="1:10" x14ac:dyDescent="0.2">
      <c r="A917" t="s">
        <v>923</v>
      </c>
      <c r="B917" t="s">
        <v>923</v>
      </c>
      <c r="C917" t="s">
        <v>583</v>
      </c>
      <c r="D917" t="s">
        <v>59</v>
      </c>
      <c r="E917">
        <v>1990</v>
      </c>
      <c r="F917">
        <v>1990</v>
      </c>
      <c r="G917" t="s">
        <v>922</v>
      </c>
      <c r="H917" t="s">
        <v>52</v>
      </c>
    </row>
    <row r="918" spans="1:10" x14ac:dyDescent="0.2">
      <c r="A918" t="s">
        <v>934</v>
      </c>
      <c r="B918" t="s">
        <v>934</v>
      </c>
      <c r="C918" t="s">
        <v>583</v>
      </c>
      <c r="D918" t="s">
        <v>59</v>
      </c>
      <c r="E918">
        <v>1991</v>
      </c>
      <c r="F918">
        <v>1991</v>
      </c>
      <c r="G918" s="49" t="s">
        <v>936</v>
      </c>
      <c r="H918" t="s">
        <v>52</v>
      </c>
      <c r="J918" s="49"/>
    </row>
    <row r="919" spans="1:10" x14ac:dyDescent="0.2">
      <c r="A919" t="s">
        <v>935</v>
      </c>
      <c r="B919" t="s">
        <v>935</v>
      </c>
      <c r="C919" t="s">
        <v>583</v>
      </c>
      <c r="D919" t="s">
        <v>59</v>
      </c>
      <c r="E919">
        <v>1991</v>
      </c>
      <c r="F919">
        <v>1991</v>
      </c>
      <c r="G919" t="s">
        <v>936</v>
      </c>
      <c r="H919" t="s">
        <v>52</v>
      </c>
    </row>
    <row r="920" spans="1:10" x14ac:dyDescent="0.2">
      <c r="A920" t="s">
        <v>937</v>
      </c>
      <c r="B920" t="s">
        <v>937</v>
      </c>
      <c r="C920" t="s">
        <v>583</v>
      </c>
      <c r="D920" t="s">
        <v>59</v>
      </c>
      <c r="E920">
        <v>1991</v>
      </c>
      <c r="F920">
        <v>1991</v>
      </c>
      <c r="G920" t="s">
        <v>936</v>
      </c>
      <c r="H920" t="s">
        <v>52</v>
      </c>
    </row>
    <row r="921" spans="1:10" x14ac:dyDescent="0.2">
      <c r="A921" t="s">
        <v>958</v>
      </c>
      <c r="B921" t="s">
        <v>958</v>
      </c>
      <c r="C921" t="s">
        <v>583</v>
      </c>
      <c r="D921" t="s">
        <v>59</v>
      </c>
      <c r="E921">
        <v>1992</v>
      </c>
      <c r="F921">
        <v>1992</v>
      </c>
      <c r="G921" t="s">
        <v>959</v>
      </c>
      <c r="H921" t="s">
        <v>52</v>
      </c>
    </row>
    <row r="922" spans="1:10" x14ac:dyDescent="0.2">
      <c r="A922" t="s">
        <v>982</v>
      </c>
      <c r="B922" t="s">
        <v>982</v>
      </c>
      <c r="C922" t="s">
        <v>583</v>
      </c>
      <c r="D922" t="s">
        <v>59</v>
      </c>
      <c r="E922">
        <v>1993</v>
      </c>
      <c r="F922">
        <v>1993</v>
      </c>
      <c r="G922" s="49" t="s">
        <v>1015</v>
      </c>
      <c r="H922" t="s">
        <v>52</v>
      </c>
      <c r="J922" s="49"/>
    </row>
    <row r="923" spans="1:10" x14ac:dyDescent="0.2">
      <c r="A923" t="s">
        <v>985</v>
      </c>
      <c r="B923" t="s">
        <v>985</v>
      </c>
      <c r="C923" t="s">
        <v>583</v>
      </c>
      <c r="D923" t="s">
        <v>59</v>
      </c>
      <c r="E923">
        <v>1993</v>
      </c>
      <c r="F923">
        <v>1993</v>
      </c>
      <c r="G923" t="s">
        <v>986</v>
      </c>
      <c r="H923" t="s">
        <v>52</v>
      </c>
    </row>
    <row r="924" spans="1:10" x14ac:dyDescent="0.2">
      <c r="A924" t="s">
        <v>991</v>
      </c>
      <c r="B924" t="s">
        <v>991</v>
      </c>
      <c r="C924" t="s">
        <v>583</v>
      </c>
      <c r="D924" t="s">
        <v>59</v>
      </c>
      <c r="E924">
        <v>1994</v>
      </c>
      <c r="F924">
        <v>1994</v>
      </c>
      <c r="G924" s="49" t="s">
        <v>2278</v>
      </c>
      <c r="H924" t="s">
        <v>52</v>
      </c>
      <c r="J924" s="49"/>
    </row>
    <row r="925" spans="1:10" x14ac:dyDescent="0.2">
      <c r="A925" t="s">
        <v>1012</v>
      </c>
      <c r="B925" t="s">
        <v>1012</v>
      </c>
      <c r="C925" t="s">
        <v>583</v>
      </c>
      <c r="D925" t="s">
        <v>59</v>
      </c>
      <c r="E925">
        <v>1994</v>
      </c>
      <c r="F925">
        <v>1994</v>
      </c>
      <c r="G925" t="s">
        <v>1013</v>
      </c>
      <c r="H925" t="s">
        <v>52</v>
      </c>
    </row>
    <row r="926" spans="1:10" x14ac:dyDescent="0.2">
      <c r="A926" t="s">
        <v>1014</v>
      </c>
      <c r="B926" t="s">
        <v>1014</v>
      </c>
      <c r="C926" t="s">
        <v>583</v>
      </c>
      <c r="D926" t="s">
        <v>59</v>
      </c>
      <c r="E926">
        <v>1994</v>
      </c>
      <c r="F926">
        <v>1994</v>
      </c>
      <c r="G926" t="s">
        <v>1015</v>
      </c>
      <c r="H926" t="s">
        <v>52</v>
      </c>
    </row>
    <row r="927" spans="1:10" x14ac:dyDescent="0.2">
      <c r="A927" t="s">
        <v>1016</v>
      </c>
      <c r="B927" t="s">
        <v>1016</v>
      </c>
      <c r="C927" t="s">
        <v>583</v>
      </c>
      <c r="D927" t="s">
        <v>59</v>
      </c>
      <c r="E927">
        <v>1994</v>
      </c>
      <c r="F927">
        <v>1994</v>
      </c>
      <c r="G927" t="s">
        <v>1017</v>
      </c>
      <c r="H927" t="s">
        <v>52</v>
      </c>
    </row>
    <row r="928" spans="1:10" x14ac:dyDescent="0.2">
      <c r="A928" t="s">
        <v>1038</v>
      </c>
      <c r="B928" t="s">
        <v>1038</v>
      </c>
      <c r="C928" t="s">
        <v>583</v>
      </c>
      <c r="D928" t="s">
        <v>59</v>
      </c>
      <c r="E928">
        <v>1995</v>
      </c>
      <c r="F928">
        <v>1995</v>
      </c>
      <c r="G928" t="s">
        <v>1039</v>
      </c>
      <c r="H928" t="s">
        <v>52</v>
      </c>
    </row>
    <row r="929" spans="1:8" x14ac:dyDescent="0.2">
      <c r="A929" t="s">
        <v>1040</v>
      </c>
      <c r="B929" t="s">
        <v>1040</v>
      </c>
      <c r="C929" t="s">
        <v>583</v>
      </c>
      <c r="D929" t="s">
        <v>59</v>
      </c>
      <c r="E929">
        <v>1995</v>
      </c>
      <c r="F929">
        <v>1995</v>
      </c>
      <c r="G929" t="s">
        <v>1041</v>
      </c>
      <c r="H929" t="s">
        <v>52</v>
      </c>
    </row>
    <row r="930" spans="1:8" x14ac:dyDescent="0.2">
      <c r="A930" t="s">
        <v>1042</v>
      </c>
      <c r="B930" t="s">
        <v>1042</v>
      </c>
      <c r="C930" t="s">
        <v>583</v>
      </c>
      <c r="D930" t="s">
        <v>59</v>
      </c>
      <c r="E930">
        <v>1995</v>
      </c>
      <c r="F930">
        <v>1995</v>
      </c>
      <c r="G930" t="s">
        <v>1043</v>
      </c>
      <c r="H930" t="s">
        <v>52</v>
      </c>
    </row>
    <row r="931" spans="1:8" x14ac:dyDescent="0.2">
      <c r="A931" t="s">
        <v>1044</v>
      </c>
      <c r="B931" t="s">
        <v>1044</v>
      </c>
      <c r="C931" t="s">
        <v>583</v>
      </c>
      <c r="D931" t="s">
        <v>59</v>
      </c>
      <c r="E931">
        <v>1995</v>
      </c>
      <c r="F931">
        <v>1995</v>
      </c>
      <c r="G931" t="s">
        <v>1043</v>
      </c>
      <c r="H931" t="s">
        <v>52</v>
      </c>
    </row>
    <row r="932" spans="1:8" x14ac:dyDescent="0.2">
      <c r="A932" t="s">
        <v>1045</v>
      </c>
      <c r="B932" t="s">
        <v>1045</v>
      </c>
      <c r="C932" t="s">
        <v>583</v>
      </c>
      <c r="D932" t="s">
        <v>59</v>
      </c>
      <c r="E932">
        <v>1996</v>
      </c>
      <c r="F932">
        <v>1996</v>
      </c>
      <c r="G932" t="s">
        <v>1046</v>
      </c>
      <c r="H932" t="s">
        <v>52</v>
      </c>
    </row>
    <row r="933" spans="1:8" x14ac:dyDescent="0.2">
      <c r="A933" t="s">
        <v>1047</v>
      </c>
      <c r="B933" t="s">
        <v>1047</v>
      </c>
      <c r="C933" t="s">
        <v>583</v>
      </c>
      <c r="D933" t="s">
        <v>59</v>
      </c>
      <c r="E933">
        <v>1996</v>
      </c>
      <c r="F933">
        <v>1996</v>
      </c>
      <c r="G933" t="s">
        <v>1048</v>
      </c>
      <c r="H933" t="s">
        <v>52</v>
      </c>
    </row>
    <row r="934" spans="1:8" x14ac:dyDescent="0.2">
      <c r="A934" t="s">
        <v>1061</v>
      </c>
      <c r="B934" t="s">
        <v>1061</v>
      </c>
      <c r="C934" t="s">
        <v>583</v>
      </c>
      <c r="D934" t="s">
        <v>59</v>
      </c>
      <c r="E934">
        <v>1996</v>
      </c>
      <c r="F934">
        <v>1996</v>
      </c>
      <c r="G934" t="s">
        <v>1062</v>
      </c>
      <c r="H934" t="s">
        <v>52</v>
      </c>
    </row>
    <row r="935" spans="1:8" x14ac:dyDescent="0.2">
      <c r="A935" t="s">
        <v>1073</v>
      </c>
      <c r="B935" t="s">
        <v>1073</v>
      </c>
      <c r="C935" t="s">
        <v>583</v>
      </c>
      <c r="D935" t="s">
        <v>59</v>
      </c>
      <c r="E935">
        <v>1997</v>
      </c>
      <c r="F935">
        <v>1997</v>
      </c>
      <c r="G935" t="s">
        <v>1074</v>
      </c>
      <c r="H935" t="s">
        <v>52</v>
      </c>
    </row>
    <row r="936" spans="1:8" x14ac:dyDescent="0.2">
      <c r="A936" t="s">
        <v>1075</v>
      </c>
      <c r="B936" t="s">
        <v>1075</v>
      </c>
      <c r="C936" t="s">
        <v>583</v>
      </c>
      <c r="D936" t="s">
        <v>59</v>
      </c>
      <c r="E936">
        <v>1997</v>
      </c>
      <c r="F936">
        <v>1997</v>
      </c>
      <c r="G936" t="s">
        <v>1076</v>
      </c>
      <c r="H936" t="s">
        <v>52</v>
      </c>
    </row>
    <row r="937" spans="1:8" x14ac:dyDescent="0.2">
      <c r="A937" t="s">
        <v>1091</v>
      </c>
      <c r="B937" t="s">
        <v>1091</v>
      </c>
      <c r="C937" t="s">
        <v>583</v>
      </c>
      <c r="D937" t="s">
        <v>59</v>
      </c>
      <c r="E937">
        <v>1998</v>
      </c>
      <c r="F937">
        <v>1998</v>
      </c>
      <c r="G937" t="s">
        <v>1092</v>
      </c>
      <c r="H937" t="s">
        <v>52</v>
      </c>
    </row>
    <row r="938" spans="1:8" x14ac:dyDescent="0.2">
      <c r="A938" t="s">
        <v>1093</v>
      </c>
      <c r="B938" t="s">
        <v>1093</v>
      </c>
      <c r="C938" t="s">
        <v>583</v>
      </c>
      <c r="D938" t="s">
        <v>59</v>
      </c>
      <c r="E938">
        <v>1998</v>
      </c>
      <c r="F938">
        <v>1998</v>
      </c>
      <c r="G938" t="s">
        <v>1094</v>
      </c>
      <c r="H938" t="s">
        <v>52</v>
      </c>
    </row>
    <row r="939" spans="1:8" x14ac:dyDescent="0.2">
      <c r="A939" t="s">
        <v>1108</v>
      </c>
      <c r="B939" t="s">
        <v>1108</v>
      </c>
      <c r="C939" t="s">
        <v>583</v>
      </c>
      <c r="D939" t="s">
        <v>59</v>
      </c>
      <c r="E939">
        <v>1999</v>
      </c>
      <c r="F939">
        <v>1999</v>
      </c>
      <c r="G939" t="s">
        <v>1109</v>
      </c>
      <c r="H939" t="s">
        <v>52</v>
      </c>
    </row>
    <row r="940" spans="1:8" x14ac:dyDescent="0.2">
      <c r="A940" t="s">
        <v>1110</v>
      </c>
      <c r="B940" t="s">
        <v>1110</v>
      </c>
      <c r="C940" t="s">
        <v>583</v>
      </c>
      <c r="D940" t="s">
        <v>59</v>
      </c>
      <c r="E940">
        <v>1999</v>
      </c>
      <c r="F940">
        <v>1999</v>
      </c>
      <c r="G940" t="s">
        <v>1109</v>
      </c>
      <c r="H940" t="s">
        <v>52</v>
      </c>
    </row>
    <row r="941" spans="1:8" x14ac:dyDescent="0.2">
      <c r="A941" t="s">
        <v>1111</v>
      </c>
      <c r="B941" t="s">
        <v>1111</v>
      </c>
      <c r="C941" t="s">
        <v>583</v>
      </c>
      <c r="D941" t="s">
        <v>59</v>
      </c>
      <c r="E941">
        <v>2000</v>
      </c>
      <c r="F941">
        <v>2000</v>
      </c>
      <c r="G941" t="s">
        <v>1112</v>
      </c>
      <c r="H941" t="s">
        <v>53</v>
      </c>
    </row>
    <row r="942" spans="1:8" x14ac:dyDescent="0.2">
      <c r="A942" t="s">
        <v>1123</v>
      </c>
      <c r="B942" t="s">
        <v>1123</v>
      </c>
      <c r="C942" t="s">
        <v>583</v>
      </c>
      <c r="D942" t="s">
        <v>59</v>
      </c>
      <c r="E942">
        <v>2000</v>
      </c>
      <c r="F942">
        <v>2000</v>
      </c>
      <c r="G942" t="s">
        <v>1124</v>
      </c>
      <c r="H942" t="s">
        <v>53</v>
      </c>
    </row>
    <row r="943" spans="1:8" x14ac:dyDescent="0.2">
      <c r="A943" t="s">
        <v>1125</v>
      </c>
      <c r="B943" t="s">
        <v>1125</v>
      </c>
      <c r="C943" t="s">
        <v>583</v>
      </c>
      <c r="D943" t="s">
        <v>59</v>
      </c>
      <c r="E943">
        <v>2000</v>
      </c>
      <c r="F943">
        <v>2000</v>
      </c>
      <c r="G943" t="s">
        <v>1126</v>
      </c>
      <c r="H943" t="s">
        <v>53</v>
      </c>
    </row>
    <row r="944" spans="1:8" x14ac:dyDescent="0.2">
      <c r="A944" t="s">
        <v>1127</v>
      </c>
      <c r="B944" t="s">
        <v>1127</v>
      </c>
      <c r="C944" t="s">
        <v>583</v>
      </c>
      <c r="D944" t="s">
        <v>59</v>
      </c>
      <c r="E944">
        <v>2000</v>
      </c>
      <c r="F944">
        <v>2000</v>
      </c>
      <c r="G944" t="s">
        <v>1128</v>
      </c>
      <c r="H944" t="s">
        <v>53</v>
      </c>
    </row>
    <row r="945" spans="1:8" x14ac:dyDescent="0.2">
      <c r="A945" t="s">
        <v>1137</v>
      </c>
      <c r="B945" t="s">
        <v>1137</v>
      </c>
      <c r="C945" t="s">
        <v>583</v>
      </c>
      <c r="D945" t="s">
        <v>59</v>
      </c>
      <c r="E945">
        <v>2001</v>
      </c>
      <c r="F945">
        <v>2001</v>
      </c>
      <c r="G945" t="s">
        <v>449</v>
      </c>
      <c r="H945" t="s">
        <v>53</v>
      </c>
    </row>
    <row r="946" spans="1:8" x14ac:dyDescent="0.2">
      <c r="A946" t="s">
        <v>1152</v>
      </c>
      <c r="B946" t="s">
        <v>1152</v>
      </c>
      <c r="C946" t="s">
        <v>583</v>
      </c>
      <c r="D946" t="s">
        <v>59</v>
      </c>
      <c r="E946">
        <v>2002</v>
      </c>
      <c r="F946">
        <v>2002</v>
      </c>
      <c r="G946" t="s">
        <v>1153</v>
      </c>
      <c r="H946" t="s">
        <v>53</v>
      </c>
    </row>
    <row r="947" spans="1:8" x14ac:dyDescent="0.2">
      <c r="A947" t="s">
        <v>1154</v>
      </c>
      <c r="B947" t="s">
        <v>1154</v>
      </c>
      <c r="C947" t="s">
        <v>583</v>
      </c>
      <c r="D947" t="s">
        <v>59</v>
      </c>
      <c r="E947">
        <v>2002</v>
      </c>
      <c r="F947">
        <v>2002</v>
      </c>
      <c r="G947" t="s">
        <v>1155</v>
      </c>
      <c r="H947" t="s">
        <v>53</v>
      </c>
    </row>
    <row r="948" spans="1:8" x14ac:dyDescent="0.2">
      <c r="A948" t="s">
        <v>1156</v>
      </c>
      <c r="B948" t="s">
        <v>1156</v>
      </c>
      <c r="C948" t="s">
        <v>583</v>
      </c>
      <c r="D948" t="s">
        <v>59</v>
      </c>
      <c r="E948">
        <v>2002</v>
      </c>
      <c r="F948">
        <v>2002</v>
      </c>
      <c r="G948" t="s">
        <v>1157</v>
      </c>
      <c r="H948" t="s">
        <v>53</v>
      </c>
    </row>
    <row r="949" spans="1:8" x14ac:dyDescent="0.2">
      <c r="A949" t="s">
        <v>1169</v>
      </c>
      <c r="B949" t="s">
        <v>1169</v>
      </c>
      <c r="C949" t="s">
        <v>583</v>
      </c>
      <c r="D949" t="s">
        <v>59</v>
      </c>
      <c r="E949">
        <v>2003</v>
      </c>
      <c r="F949">
        <v>2003</v>
      </c>
      <c r="G949" t="s">
        <v>1170</v>
      </c>
      <c r="H949" t="s">
        <v>53</v>
      </c>
    </row>
    <row r="950" spans="1:8" x14ac:dyDescent="0.2">
      <c r="A950" t="s">
        <v>1171</v>
      </c>
      <c r="B950" t="s">
        <v>1171</v>
      </c>
      <c r="C950" t="s">
        <v>583</v>
      </c>
      <c r="D950" t="s">
        <v>59</v>
      </c>
      <c r="E950">
        <v>2003</v>
      </c>
      <c r="F950">
        <v>2003</v>
      </c>
      <c r="G950" t="s">
        <v>1172</v>
      </c>
      <c r="H950" t="s">
        <v>53</v>
      </c>
    </row>
    <row r="951" spans="1:8" x14ac:dyDescent="0.2">
      <c r="A951" t="s">
        <v>1206</v>
      </c>
      <c r="B951" t="s">
        <v>1206</v>
      </c>
      <c r="C951" t="s">
        <v>583</v>
      </c>
      <c r="D951" t="s">
        <v>59</v>
      </c>
      <c r="E951">
        <v>2004</v>
      </c>
      <c r="F951">
        <v>2004</v>
      </c>
      <c r="G951" t="s">
        <v>1207</v>
      </c>
      <c r="H951" t="s">
        <v>53</v>
      </c>
    </row>
    <row r="952" spans="1:8" x14ac:dyDescent="0.2">
      <c r="A952" t="s">
        <v>1208</v>
      </c>
      <c r="B952" t="s">
        <v>1208</v>
      </c>
      <c r="C952" t="s">
        <v>583</v>
      </c>
      <c r="D952" t="s">
        <v>59</v>
      </c>
      <c r="E952">
        <v>2004</v>
      </c>
      <c r="F952">
        <v>2004</v>
      </c>
      <c r="G952" t="s">
        <v>1209</v>
      </c>
      <c r="H952" t="s">
        <v>53</v>
      </c>
    </row>
    <row r="953" spans="1:8" x14ac:dyDescent="0.2">
      <c r="A953" t="s">
        <v>1210</v>
      </c>
      <c r="B953" t="s">
        <v>1210</v>
      </c>
      <c r="C953" t="s">
        <v>583</v>
      </c>
      <c r="D953" t="s">
        <v>59</v>
      </c>
      <c r="E953">
        <v>2004</v>
      </c>
      <c r="F953">
        <v>2004</v>
      </c>
      <c r="G953" t="s">
        <v>1209</v>
      </c>
      <c r="H953" t="s">
        <v>53</v>
      </c>
    </row>
    <row r="954" spans="1:8" x14ac:dyDescent="0.2">
      <c r="A954" t="s">
        <v>1213</v>
      </c>
      <c r="B954" t="s">
        <v>1213</v>
      </c>
      <c r="C954" t="s">
        <v>583</v>
      </c>
      <c r="D954" t="s">
        <v>59</v>
      </c>
      <c r="E954">
        <v>2004</v>
      </c>
      <c r="F954">
        <v>2004</v>
      </c>
      <c r="G954" t="s">
        <v>1214</v>
      </c>
      <c r="H954" t="s">
        <v>53</v>
      </c>
    </row>
    <row r="955" spans="1:8" x14ac:dyDescent="0.2">
      <c r="A955" t="s">
        <v>1222</v>
      </c>
      <c r="B955" t="s">
        <v>1222</v>
      </c>
      <c r="C955" t="s">
        <v>583</v>
      </c>
      <c r="D955" t="s">
        <v>59</v>
      </c>
      <c r="E955">
        <v>2005</v>
      </c>
      <c r="F955">
        <v>2005</v>
      </c>
      <c r="G955" t="s">
        <v>1223</v>
      </c>
      <c r="H955" t="s">
        <v>53</v>
      </c>
    </row>
    <row r="956" spans="1:8" x14ac:dyDescent="0.2">
      <c r="A956" t="s">
        <v>1252</v>
      </c>
      <c r="B956" t="s">
        <v>1252</v>
      </c>
      <c r="C956" t="s">
        <v>583</v>
      </c>
      <c r="D956" t="s">
        <v>59</v>
      </c>
      <c r="E956">
        <v>2005</v>
      </c>
      <c r="F956">
        <v>2005</v>
      </c>
      <c r="G956" t="s">
        <v>1223</v>
      </c>
      <c r="H956" t="s">
        <v>53</v>
      </c>
    </row>
    <row r="957" spans="1:8" x14ac:dyDescent="0.2">
      <c r="A957" t="s">
        <v>1253</v>
      </c>
      <c r="B957" t="s">
        <v>1253</v>
      </c>
      <c r="C957" t="s">
        <v>583</v>
      </c>
      <c r="D957" t="s">
        <v>59</v>
      </c>
      <c r="E957">
        <v>2005</v>
      </c>
      <c r="F957">
        <v>2005</v>
      </c>
      <c r="G957" t="s">
        <v>1254</v>
      </c>
      <c r="H957" t="s">
        <v>53</v>
      </c>
    </row>
    <row r="958" spans="1:8" x14ac:dyDescent="0.2">
      <c r="A958" t="s">
        <v>1255</v>
      </c>
      <c r="B958" t="s">
        <v>1255</v>
      </c>
      <c r="C958" t="s">
        <v>583</v>
      </c>
      <c r="D958" t="s">
        <v>59</v>
      </c>
      <c r="E958">
        <v>2005</v>
      </c>
      <c r="F958">
        <v>2005</v>
      </c>
      <c r="G958" t="s">
        <v>1256</v>
      </c>
      <c r="H958" t="s">
        <v>53</v>
      </c>
    </row>
    <row r="959" spans="1:8" x14ac:dyDescent="0.2">
      <c r="A959" t="s">
        <v>1298</v>
      </c>
      <c r="B959" t="s">
        <v>1298</v>
      </c>
      <c r="C959" t="s">
        <v>583</v>
      </c>
      <c r="D959" t="s">
        <v>59</v>
      </c>
      <c r="E959">
        <v>2006</v>
      </c>
      <c r="F959">
        <v>2006</v>
      </c>
      <c r="G959" t="s">
        <v>1299</v>
      </c>
      <c r="H959" t="s">
        <v>53</v>
      </c>
    </row>
    <row r="960" spans="1:8" x14ac:dyDescent="0.2">
      <c r="A960" t="s">
        <v>1300</v>
      </c>
      <c r="B960" t="s">
        <v>1300</v>
      </c>
      <c r="C960" t="s">
        <v>583</v>
      </c>
      <c r="D960" t="s">
        <v>59</v>
      </c>
      <c r="E960">
        <v>2006</v>
      </c>
      <c r="F960">
        <v>2006</v>
      </c>
      <c r="G960" t="s">
        <v>1299</v>
      </c>
      <c r="H960" t="s">
        <v>53</v>
      </c>
    </row>
    <row r="961" spans="1:8" x14ac:dyDescent="0.2">
      <c r="A961" t="s">
        <v>1301</v>
      </c>
      <c r="B961" t="s">
        <v>1301</v>
      </c>
      <c r="C961" t="s">
        <v>583</v>
      </c>
      <c r="D961" t="s">
        <v>59</v>
      </c>
      <c r="E961">
        <v>2006</v>
      </c>
      <c r="F961">
        <v>2006</v>
      </c>
      <c r="G961" t="s">
        <v>1302</v>
      </c>
      <c r="H961" t="s">
        <v>53</v>
      </c>
    </row>
    <row r="962" spans="1:8" x14ac:dyDescent="0.2">
      <c r="A962" t="s">
        <v>1320</v>
      </c>
      <c r="B962" t="s">
        <v>1320</v>
      </c>
      <c r="C962" t="s">
        <v>583</v>
      </c>
      <c r="D962" t="s">
        <v>59</v>
      </c>
      <c r="E962">
        <v>2007</v>
      </c>
      <c r="F962">
        <v>2007</v>
      </c>
      <c r="G962" t="s">
        <v>1299</v>
      </c>
      <c r="H962" t="s">
        <v>53</v>
      </c>
    </row>
    <row r="963" spans="1:8" x14ac:dyDescent="0.2">
      <c r="A963" t="s">
        <v>1321</v>
      </c>
      <c r="B963" t="s">
        <v>1321</v>
      </c>
      <c r="C963" t="s">
        <v>583</v>
      </c>
      <c r="D963" t="s">
        <v>59</v>
      </c>
      <c r="E963">
        <v>2007</v>
      </c>
      <c r="F963">
        <v>2007</v>
      </c>
      <c r="G963" t="s">
        <v>1322</v>
      </c>
      <c r="H963" t="s">
        <v>53</v>
      </c>
    </row>
    <row r="964" spans="1:8" x14ac:dyDescent="0.2">
      <c r="A964" t="s">
        <v>1323</v>
      </c>
      <c r="B964" t="s">
        <v>1323</v>
      </c>
      <c r="C964" t="s">
        <v>583</v>
      </c>
      <c r="D964" t="s">
        <v>59</v>
      </c>
      <c r="E964">
        <v>2007</v>
      </c>
      <c r="F964">
        <v>2007</v>
      </c>
      <c r="G964" t="s">
        <v>1324</v>
      </c>
      <c r="H964" t="s">
        <v>53</v>
      </c>
    </row>
    <row r="965" spans="1:8" x14ac:dyDescent="0.2">
      <c r="A965" t="s">
        <v>1353</v>
      </c>
      <c r="B965" t="s">
        <v>1353</v>
      </c>
      <c r="C965" t="s">
        <v>583</v>
      </c>
      <c r="D965" t="s">
        <v>59</v>
      </c>
      <c r="E965">
        <v>2008</v>
      </c>
      <c r="F965">
        <v>2008</v>
      </c>
      <c r="G965" t="s">
        <v>1354</v>
      </c>
      <c r="H965" t="s">
        <v>53</v>
      </c>
    </row>
    <row r="966" spans="1:8" x14ac:dyDescent="0.2">
      <c r="A966" t="s">
        <v>1355</v>
      </c>
      <c r="B966" t="s">
        <v>1355</v>
      </c>
      <c r="C966" t="s">
        <v>583</v>
      </c>
      <c r="D966" t="s">
        <v>59</v>
      </c>
      <c r="E966">
        <v>2008</v>
      </c>
      <c r="F966">
        <v>2008</v>
      </c>
      <c r="G966" t="s">
        <v>1356</v>
      </c>
      <c r="H966" t="s">
        <v>53</v>
      </c>
    </row>
    <row r="967" spans="1:8" x14ac:dyDescent="0.2">
      <c r="A967" t="s">
        <v>1357</v>
      </c>
      <c r="B967" t="s">
        <v>1357</v>
      </c>
      <c r="C967" t="s">
        <v>583</v>
      </c>
      <c r="D967" t="s">
        <v>59</v>
      </c>
      <c r="E967">
        <v>2008</v>
      </c>
      <c r="F967">
        <v>2008</v>
      </c>
      <c r="G967" t="s">
        <v>1358</v>
      </c>
      <c r="H967" t="s">
        <v>53</v>
      </c>
    </row>
    <row r="968" spans="1:8" x14ac:dyDescent="0.2">
      <c r="A968" t="s">
        <v>1359</v>
      </c>
      <c r="B968" t="s">
        <v>1359</v>
      </c>
      <c r="C968" t="s">
        <v>583</v>
      </c>
      <c r="D968" t="s">
        <v>59</v>
      </c>
      <c r="E968">
        <v>2008</v>
      </c>
      <c r="F968">
        <v>2008</v>
      </c>
      <c r="G968" t="s">
        <v>1360</v>
      </c>
      <c r="H968" t="s">
        <v>53</v>
      </c>
    </row>
    <row r="969" spans="1:8" x14ac:dyDescent="0.2">
      <c r="A969" t="s">
        <v>1366</v>
      </c>
      <c r="B969" t="s">
        <v>1366</v>
      </c>
      <c r="C969" t="s">
        <v>583</v>
      </c>
      <c r="D969" t="s">
        <v>59</v>
      </c>
      <c r="E969">
        <v>2009</v>
      </c>
      <c r="F969">
        <v>2009</v>
      </c>
      <c r="G969" t="s">
        <v>1367</v>
      </c>
      <c r="H969" t="s">
        <v>53</v>
      </c>
    </row>
    <row r="970" spans="1:8" x14ac:dyDescent="0.2">
      <c r="A970" t="s">
        <v>1387</v>
      </c>
      <c r="B970" t="s">
        <v>1387</v>
      </c>
      <c r="C970" t="s">
        <v>583</v>
      </c>
      <c r="D970" t="s">
        <v>59</v>
      </c>
      <c r="E970">
        <v>2009</v>
      </c>
      <c r="F970">
        <v>2009</v>
      </c>
      <c r="G970" t="s">
        <v>1388</v>
      </c>
      <c r="H970" t="s">
        <v>53</v>
      </c>
    </row>
    <row r="971" spans="1:8" x14ac:dyDescent="0.2">
      <c r="A971" t="s">
        <v>1389</v>
      </c>
      <c r="B971" t="s">
        <v>1389</v>
      </c>
      <c r="C971" t="s">
        <v>583</v>
      </c>
      <c r="D971" t="s">
        <v>59</v>
      </c>
      <c r="E971">
        <v>2009</v>
      </c>
      <c r="F971">
        <v>2009</v>
      </c>
      <c r="G971" t="s">
        <v>1390</v>
      </c>
      <c r="H971" t="s">
        <v>53</v>
      </c>
    </row>
    <row r="972" spans="1:8" x14ac:dyDescent="0.2">
      <c r="A972" t="s">
        <v>1391</v>
      </c>
      <c r="B972" t="s">
        <v>1391</v>
      </c>
      <c r="C972" t="s">
        <v>583</v>
      </c>
      <c r="D972" t="s">
        <v>59</v>
      </c>
      <c r="E972">
        <v>2009</v>
      </c>
      <c r="F972">
        <v>2009</v>
      </c>
      <c r="G972" t="s">
        <v>1392</v>
      </c>
      <c r="H972" t="s">
        <v>53</v>
      </c>
    </row>
    <row r="973" spans="1:8" x14ac:dyDescent="0.2">
      <c r="A973" t="s">
        <v>1393</v>
      </c>
      <c r="B973" t="s">
        <v>1393</v>
      </c>
      <c r="C973" t="s">
        <v>583</v>
      </c>
      <c r="D973" t="s">
        <v>59</v>
      </c>
      <c r="E973">
        <v>2010</v>
      </c>
      <c r="F973">
        <v>2010</v>
      </c>
      <c r="G973" t="s">
        <v>2279</v>
      </c>
      <c r="H973" t="s">
        <v>54</v>
      </c>
    </row>
    <row r="974" spans="1:8" x14ac:dyDescent="0.2">
      <c r="A974" t="s">
        <v>1414</v>
      </c>
      <c r="B974" t="s">
        <v>1414</v>
      </c>
      <c r="C974" t="s">
        <v>583</v>
      </c>
      <c r="D974" t="s">
        <v>59</v>
      </c>
      <c r="E974">
        <v>2011</v>
      </c>
      <c r="F974">
        <v>2011</v>
      </c>
      <c r="G974" t="s">
        <v>1415</v>
      </c>
      <c r="H974" t="s">
        <v>54</v>
      </c>
    </row>
    <row r="975" spans="1:8" x14ac:dyDescent="0.2">
      <c r="A975" t="s">
        <v>1416</v>
      </c>
      <c r="B975" t="s">
        <v>1416</v>
      </c>
      <c r="C975" t="s">
        <v>583</v>
      </c>
      <c r="D975" t="s">
        <v>59</v>
      </c>
      <c r="E975">
        <v>2011</v>
      </c>
      <c r="F975">
        <v>2011</v>
      </c>
      <c r="G975" t="s">
        <v>2280</v>
      </c>
      <c r="H975" t="s">
        <v>54</v>
      </c>
    </row>
    <row r="976" spans="1:8" x14ac:dyDescent="0.2">
      <c r="A976" t="s">
        <v>1417</v>
      </c>
      <c r="B976" t="s">
        <v>1417</v>
      </c>
      <c r="C976" t="s">
        <v>583</v>
      </c>
      <c r="D976" t="s">
        <v>59</v>
      </c>
      <c r="E976">
        <v>2011</v>
      </c>
      <c r="F976">
        <v>2011</v>
      </c>
      <c r="G976" t="s">
        <v>2281</v>
      </c>
      <c r="H976" t="s">
        <v>54</v>
      </c>
    </row>
    <row r="977" spans="1:10" x14ac:dyDescent="0.2">
      <c r="A977" t="s">
        <v>1418</v>
      </c>
      <c r="B977" t="s">
        <v>1418</v>
      </c>
      <c r="C977" t="s">
        <v>583</v>
      </c>
      <c r="D977" t="s">
        <v>59</v>
      </c>
      <c r="E977">
        <v>2011</v>
      </c>
      <c r="F977">
        <v>2011</v>
      </c>
      <c r="G977" t="s">
        <v>2282</v>
      </c>
      <c r="H977" t="s">
        <v>54</v>
      </c>
    </row>
    <row r="978" spans="1:10" x14ac:dyDescent="0.2">
      <c r="A978" t="s">
        <v>1419</v>
      </c>
      <c r="B978" t="s">
        <v>1419</v>
      </c>
      <c r="C978" t="s">
        <v>583</v>
      </c>
      <c r="D978" t="s">
        <v>59</v>
      </c>
      <c r="E978">
        <v>2011</v>
      </c>
      <c r="F978">
        <v>2011</v>
      </c>
      <c r="G978" t="s">
        <v>2283</v>
      </c>
      <c r="H978" t="s">
        <v>54</v>
      </c>
    </row>
    <row r="979" spans="1:10" x14ac:dyDescent="0.2">
      <c r="A979" t="s">
        <v>1420</v>
      </c>
      <c r="B979" t="s">
        <v>1420</v>
      </c>
      <c r="C979" t="s">
        <v>583</v>
      </c>
      <c r="D979" t="s">
        <v>59</v>
      </c>
      <c r="E979">
        <v>2011</v>
      </c>
      <c r="F979">
        <v>2011</v>
      </c>
      <c r="G979" s="50" t="s">
        <v>2284</v>
      </c>
      <c r="H979" t="s">
        <v>54</v>
      </c>
      <c r="J979" s="50"/>
    </row>
    <row r="980" spans="1:10" x14ac:dyDescent="0.2">
      <c r="A980" t="s">
        <v>1431</v>
      </c>
      <c r="B980" t="s">
        <v>1431</v>
      </c>
      <c r="C980" t="s">
        <v>583</v>
      </c>
      <c r="D980" t="s">
        <v>59</v>
      </c>
      <c r="E980">
        <v>2012</v>
      </c>
      <c r="F980">
        <v>2012</v>
      </c>
      <c r="G980" t="s">
        <v>2285</v>
      </c>
      <c r="H980" t="s">
        <v>54</v>
      </c>
    </row>
    <row r="981" spans="1:10" x14ac:dyDescent="0.2">
      <c r="A981" t="s">
        <v>1432</v>
      </c>
      <c r="B981" t="s">
        <v>1432</v>
      </c>
      <c r="C981" t="s">
        <v>583</v>
      </c>
      <c r="D981" t="s">
        <v>59</v>
      </c>
      <c r="E981">
        <v>2013</v>
      </c>
      <c r="F981">
        <v>2013</v>
      </c>
      <c r="G981" t="s">
        <v>1433</v>
      </c>
      <c r="H981" t="s">
        <v>54</v>
      </c>
    </row>
    <row r="982" spans="1:10" x14ac:dyDescent="0.2">
      <c r="A982" t="s">
        <v>1445</v>
      </c>
      <c r="B982" t="s">
        <v>1445</v>
      </c>
      <c r="C982" t="s">
        <v>583</v>
      </c>
      <c r="D982" t="s">
        <v>59</v>
      </c>
      <c r="E982">
        <v>2013</v>
      </c>
      <c r="F982">
        <v>2013</v>
      </c>
      <c r="G982" t="s">
        <v>1446</v>
      </c>
      <c r="H982" t="s">
        <v>54</v>
      </c>
    </row>
    <row r="983" spans="1:10" x14ac:dyDescent="0.2">
      <c r="A983" t="s">
        <v>1447</v>
      </c>
      <c r="B983" t="s">
        <v>1447</v>
      </c>
      <c r="C983" t="s">
        <v>583</v>
      </c>
      <c r="D983" t="s">
        <v>59</v>
      </c>
      <c r="E983">
        <v>2013</v>
      </c>
      <c r="F983">
        <v>2013</v>
      </c>
      <c r="G983" t="s">
        <v>1448</v>
      </c>
      <c r="H983" t="s">
        <v>54</v>
      </c>
    </row>
    <row r="984" spans="1:10" x14ac:dyDescent="0.2">
      <c r="A984" t="s">
        <v>1449</v>
      </c>
      <c r="B984" t="s">
        <v>1449</v>
      </c>
      <c r="C984" t="s">
        <v>583</v>
      </c>
      <c r="D984" t="s">
        <v>59</v>
      </c>
      <c r="E984">
        <v>2014</v>
      </c>
      <c r="F984">
        <v>2014</v>
      </c>
      <c r="G984" t="s">
        <v>2286</v>
      </c>
      <c r="H984" t="s">
        <v>54</v>
      </c>
    </row>
    <row r="985" spans="1:10" x14ac:dyDescent="0.2">
      <c r="A985" t="s">
        <v>1462</v>
      </c>
      <c r="B985" t="s">
        <v>1462</v>
      </c>
      <c r="C985" t="s">
        <v>583</v>
      </c>
      <c r="D985" t="s">
        <v>59</v>
      </c>
      <c r="E985">
        <v>2014</v>
      </c>
      <c r="F985">
        <v>2014</v>
      </c>
      <c r="G985" t="s">
        <v>1463</v>
      </c>
      <c r="H985" t="s">
        <v>54</v>
      </c>
    </row>
    <row r="986" spans="1:10" x14ac:dyDescent="0.2">
      <c r="A986" t="s">
        <v>1464</v>
      </c>
      <c r="B986" t="s">
        <v>1464</v>
      </c>
      <c r="C986" t="s">
        <v>583</v>
      </c>
      <c r="D986" t="s">
        <v>59</v>
      </c>
      <c r="E986">
        <v>2014</v>
      </c>
      <c r="F986">
        <v>2014</v>
      </c>
      <c r="G986" t="s">
        <v>1465</v>
      </c>
      <c r="H986" t="s">
        <v>54</v>
      </c>
    </row>
    <row r="987" spans="1:10" x14ac:dyDescent="0.2">
      <c r="A987" t="s">
        <v>1468</v>
      </c>
      <c r="B987" t="s">
        <v>1468</v>
      </c>
      <c r="C987" t="s">
        <v>583</v>
      </c>
      <c r="D987" t="s">
        <v>59</v>
      </c>
      <c r="E987">
        <v>2014</v>
      </c>
      <c r="F987">
        <v>2014</v>
      </c>
      <c r="G987" t="s">
        <v>1469</v>
      </c>
      <c r="H987" t="s">
        <v>54</v>
      </c>
    </row>
    <row r="988" spans="1:10" x14ac:dyDescent="0.2">
      <c r="A988" t="s">
        <v>1491</v>
      </c>
      <c r="B988" t="s">
        <v>1491</v>
      </c>
      <c r="C988" t="s">
        <v>583</v>
      </c>
      <c r="D988" t="s">
        <v>59</v>
      </c>
      <c r="E988">
        <v>2015</v>
      </c>
      <c r="F988">
        <v>2015</v>
      </c>
      <c r="G988" t="s">
        <v>1492</v>
      </c>
      <c r="H988" t="s">
        <v>54</v>
      </c>
    </row>
    <row r="989" spans="1:10" x14ac:dyDescent="0.2">
      <c r="A989" t="s">
        <v>1493</v>
      </c>
      <c r="B989" t="s">
        <v>1493</v>
      </c>
      <c r="C989" t="s">
        <v>583</v>
      </c>
      <c r="D989" t="s">
        <v>59</v>
      </c>
      <c r="E989">
        <v>2015</v>
      </c>
      <c r="F989">
        <v>2015</v>
      </c>
      <c r="G989" t="s">
        <v>1494</v>
      </c>
      <c r="H989" t="s">
        <v>54</v>
      </c>
    </row>
    <row r="990" spans="1:10" x14ac:dyDescent="0.2">
      <c r="A990" t="s">
        <v>1495</v>
      </c>
      <c r="B990" t="s">
        <v>1495</v>
      </c>
      <c r="C990" t="s">
        <v>583</v>
      </c>
      <c r="D990" t="s">
        <v>59</v>
      </c>
      <c r="E990">
        <v>2015</v>
      </c>
      <c r="F990">
        <v>2015</v>
      </c>
      <c r="G990" t="s">
        <v>1496</v>
      </c>
      <c r="H990" t="s">
        <v>54</v>
      </c>
    </row>
    <row r="991" spans="1:10" x14ac:dyDescent="0.2">
      <c r="A991" t="s">
        <v>1513</v>
      </c>
      <c r="B991" t="s">
        <v>1513</v>
      </c>
      <c r="C991" t="s">
        <v>583</v>
      </c>
      <c r="D991" t="s">
        <v>59</v>
      </c>
      <c r="E991">
        <v>2016</v>
      </c>
      <c r="F991">
        <v>2016</v>
      </c>
      <c r="G991" t="s">
        <v>1514</v>
      </c>
      <c r="H991" t="s">
        <v>54</v>
      </c>
    </row>
    <row r="992" spans="1:10" x14ac:dyDescent="0.2">
      <c r="A992" t="s">
        <v>1515</v>
      </c>
      <c r="B992" t="s">
        <v>1515</v>
      </c>
      <c r="C992" t="s">
        <v>583</v>
      </c>
      <c r="D992" t="s">
        <v>59</v>
      </c>
      <c r="E992">
        <v>2016</v>
      </c>
      <c r="F992">
        <v>2016</v>
      </c>
      <c r="G992" t="s">
        <v>1516</v>
      </c>
      <c r="H992" t="s">
        <v>54</v>
      </c>
    </row>
    <row r="993" spans="1:8" x14ac:dyDescent="0.2">
      <c r="A993" t="s">
        <v>1517</v>
      </c>
      <c r="B993" t="s">
        <v>1517</v>
      </c>
      <c r="C993" t="s">
        <v>583</v>
      </c>
      <c r="D993" t="s">
        <v>59</v>
      </c>
      <c r="E993">
        <v>2016</v>
      </c>
      <c r="F993">
        <v>2016</v>
      </c>
      <c r="G993" t="s">
        <v>1518</v>
      </c>
      <c r="H993" t="s">
        <v>54</v>
      </c>
    </row>
    <row r="994" spans="1:8" x14ac:dyDescent="0.2">
      <c r="A994" t="s">
        <v>1519</v>
      </c>
      <c r="B994" t="s">
        <v>1519</v>
      </c>
      <c r="C994" t="s">
        <v>583</v>
      </c>
      <c r="D994" t="s">
        <v>59</v>
      </c>
      <c r="E994">
        <v>2016</v>
      </c>
      <c r="F994">
        <v>2016</v>
      </c>
      <c r="G994" t="s">
        <v>1520</v>
      </c>
      <c r="H994" t="s">
        <v>54</v>
      </c>
    </row>
    <row r="995" spans="1:8" x14ac:dyDescent="0.2">
      <c r="A995" t="s">
        <v>1521</v>
      </c>
      <c r="B995" t="s">
        <v>1521</v>
      </c>
      <c r="C995" t="s">
        <v>583</v>
      </c>
      <c r="D995" t="s">
        <v>59</v>
      </c>
      <c r="E995">
        <v>2016</v>
      </c>
      <c r="F995">
        <v>2016</v>
      </c>
      <c r="G995" t="s">
        <v>1522</v>
      </c>
      <c r="H995" t="s">
        <v>54</v>
      </c>
    </row>
    <row r="996" spans="1:8" x14ac:dyDescent="0.2">
      <c r="A996" t="s">
        <v>1523</v>
      </c>
      <c r="B996" t="s">
        <v>1523</v>
      </c>
      <c r="C996" t="s">
        <v>583</v>
      </c>
      <c r="D996" t="s">
        <v>59</v>
      </c>
      <c r="E996">
        <v>2017</v>
      </c>
      <c r="F996">
        <v>2017</v>
      </c>
      <c r="G996" t="s">
        <v>1524</v>
      </c>
      <c r="H996" t="s">
        <v>54</v>
      </c>
    </row>
    <row r="997" spans="1:8" x14ac:dyDescent="0.2">
      <c r="A997" t="s">
        <v>1564</v>
      </c>
      <c r="B997" t="s">
        <v>1564</v>
      </c>
      <c r="C997" t="s">
        <v>583</v>
      </c>
      <c r="D997" t="s">
        <v>59</v>
      </c>
      <c r="E997">
        <v>2018</v>
      </c>
      <c r="F997">
        <v>2018</v>
      </c>
      <c r="G997" t="s">
        <v>1565</v>
      </c>
      <c r="H997" t="s">
        <v>54</v>
      </c>
    </row>
    <row r="998" spans="1:8" x14ac:dyDescent="0.2">
      <c r="A998" t="s">
        <v>1566</v>
      </c>
      <c r="B998" t="s">
        <v>1566</v>
      </c>
      <c r="C998" t="s">
        <v>583</v>
      </c>
      <c r="D998" t="s">
        <v>59</v>
      </c>
      <c r="E998">
        <v>2018</v>
      </c>
      <c r="F998">
        <v>2018</v>
      </c>
      <c r="G998" t="s">
        <v>1567</v>
      </c>
      <c r="H998" t="s">
        <v>54</v>
      </c>
    </row>
    <row r="999" spans="1:8" x14ac:dyDescent="0.2">
      <c r="A999" t="s">
        <v>1568</v>
      </c>
      <c r="B999" t="s">
        <v>1568</v>
      </c>
      <c r="C999" t="s">
        <v>583</v>
      </c>
      <c r="D999" t="s">
        <v>59</v>
      </c>
      <c r="E999">
        <v>2018</v>
      </c>
      <c r="F999">
        <v>2018</v>
      </c>
      <c r="G999" t="s">
        <v>1569</v>
      </c>
      <c r="H999" t="s">
        <v>54</v>
      </c>
    </row>
    <row r="1000" spans="1:8" x14ac:dyDescent="0.2">
      <c r="A1000" t="s">
        <v>1570</v>
      </c>
      <c r="B1000" t="s">
        <v>1570</v>
      </c>
      <c r="C1000" t="s">
        <v>583</v>
      </c>
      <c r="D1000" t="s">
        <v>59</v>
      </c>
      <c r="E1000">
        <v>2018</v>
      </c>
      <c r="F1000">
        <v>2018</v>
      </c>
      <c r="G1000" t="s">
        <v>1571</v>
      </c>
      <c r="H1000" t="s">
        <v>54</v>
      </c>
    </row>
    <row r="1001" spans="1:8" x14ac:dyDescent="0.2">
      <c r="A1001" t="s">
        <v>1587</v>
      </c>
      <c r="B1001" t="s">
        <v>1587</v>
      </c>
      <c r="C1001" t="s">
        <v>583</v>
      </c>
      <c r="D1001" t="s">
        <v>59</v>
      </c>
      <c r="E1001">
        <v>2019</v>
      </c>
      <c r="F1001">
        <v>2019</v>
      </c>
      <c r="G1001" t="s">
        <v>1588</v>
      </c>
      <c r="H1001" t="s">
        <v>54</v>
      </c>
    </row>
    <row r="1002" spans="1:8" x14ac:dyDescent="0.2">
      <c r="A1002" t="s">
        <v>1589</v>
      </c>
      <c r="B1002" t="s">
        <v>1589</v>
      </c>
      <c r="C1002" t="s">
        <v>583</v>
      </c>
      <c r="D1002" t="s">
        <v>59</v>
      </c>
      <c r="E1002">
        <v>2019</v>
      </c>
      <c r="F1002">
        <v>2019</v>
      </c>
      <c r="G1002" t="s">
        <v>1590</v>
      </c>
      <c r="H1002" t="s">
        <v>54</v>
      </c>
    </row>
    <row r="1003" spans="1:8" x14ac:dyDescent="0.2">
      <c r="A1003" t="s">
        <v>1591</v>
      </c>
      <c r="B1003" t="s">
        <v>1591</v>
      </c>
      <c r="C1003" t="s">
        <v>583</v>
      </c>
      <c r="D1003" t="s">
        <v>59</v>
      </c>
      <c r="E1003">
        <v>2019</v>
      </c>
      <c r="F1003">
        <v>2019</v>
      </c>
      <c r="G1003" t="s">
        <v>1592</v>
      </c>
      <c r="H1003" t="s">
        <v>54</v>
      </c>
    </row>
    <row r="1004" spans="1:8" x14ac:dyDescent="0.2">
      <c r="A1004" t="s">
        <v>1595</v>
      </c>
      <c r="B1004" t="s">
        <v>1595</v>
      </c>
      <c r="C1004" t="s">
        <v>583</v>
      </c>
      <c r="D1004" t="s">
        <v>59</v>
      </c>
      <c r="E1004">
        <v>2020</v>
      </c>
      <c r="F1004">
        <v>2020</v>
      </c>
      <c r="G1004" t="s">
        <v>1596</v>
      </c>
      <c r="H1004" t="s">
        <v>55</v>
      </c>
    </row>
    <row r="1005" spans="1:8" x14ac:dyDescent="0.2">
      <c r="A1005" t="s">
        <v>1615</v>
      </c>
      <c r="B1005" t="s">
        <v>1615</v>
      </c>
      <c r="C1005" t="s">
        <v>583</v>
      </c>
      <c r="D1005" t="s">
        <v>59</v>
      </c>
      <c r="E1005">
        <v>2020</v>
      </c>
      <c r="F1005">
        <v>2020</v>
      </c>
      <c r="G1005" t="s">
        <v>1616</v>
      </c>
      <c r="H1005" t="s">
        <v>55</v>
      </c>
    </row>
    <row r="1006" spans="1:8" x14ac:dyDescent="0.2">
      <c r="A1006" t="s">
        <v>1617</v>
      </c>
      <c r="B1006" t="s">
        <v>1617</v>
      </c>
      <c r="C1006" t="s">
        <v>583</v>
      </c>
      <c r="D1006" t="s">
        <v>59</v>
      </c>
      <c r="E1006">
        <v>2020</v>
      </c>
      <c r="F1006">
        <v>2020</v>
      </c>
      <c r="G1006" t="s">
        <v>1618</v>
      </c>
      <c r="H1006" t="s">
        <v>55</v>
      </c>
    </row>
    <row r="1007" spans="1:8" x14ac:dyDescent="0.2">
      <c r="A1007" t="s">
        <v>1619</v>
      </c>
      <c r="B1007" t="s">
        <v>1619</v>
      </c>
      <c r="C1007" t="s">
        <v>583</v>
      </c>
      <c r="D1007" t="s">
        <v>59</v>
      </c>
      <c r="E1007">
        <v>2020</v>
      </c>
      <c r="F1007">
        <v>2020</v>
      </c>
      <c r="G1007" t="s">
        <v>1620</v>
      </c>
      <c r="H1007" t="s">
        <v>55</v>
      </c>
    </row>
    <row r="1008" spans="1:8" x14ac:dyDescent="0.2">
      <c r="A1008" t="s">
        <v>1621</v>
      </c>
      <c r="B1008" t="s">
        <v>1621</v>
      </c>
      <c r="C1008" t="s">
        <v>583</v>
      </c>
      <c r="D1008" t="s">
        <v>59</v>
      </c>
      <c r="E1008">
        <v>2020</v>
      </c>
      <c r="F1008">
        <v>2020</v>
      </c>
      <c r="G1008" t="s">
        <v>1622</v>
      </c>
      <c r="H1008" t="s">
        <v>55</v>
      </c>
    </row>
    <row r="1009" spans="1:8" x14ac:dyDescent="0.2">
      <c r="A1009" t="s">
        <v>1623</v>
      </c>
      <c r="B1009" t="s">
        <v>1623</v>
      </c>
      <c r="C1009" t="s">
        <v>583</v>
      </c>
      <c r="D1009" t="s">
        <v>59</v>
      </c>
      <c r="E1009">
        <v>2021</v>
      </c>
      <c r="F1009">
        <v>2021</v>
      </c>
      <c r="G1009" t="s">
        <v>1624</v>
      </c>
      <c r="H1009" t="s">
        <v>55</v>
      </c>
    </row>
    <row r="1010" spans="1:8" x14ac:dyDescent="0.2">
      <c r="A1010" t="s">
        <v>1641</v>
      </c>
      <c r="B1010" t="s">
        <v>1641</v>
      </c>
      <c r="C1010" t="s">
        <v>583</v>
      </c>
      <c r="D1010" t="s">
        <v>59</v>
      </c>
      <c r="E1010">
        <v>2021</v>
      </c>
      <c r="F1010">
        <v>2021</v>
      </c>
      <c r="G1010" t="s">
        <v>1620</v>
      </c>
      <c r="H1010" t="s">
        <v>55</v>
      </c>
    </row>
    <row r="1011" spans="1:8" x14ac:dyDescent="0.2">
      <c r="A1011" t="s">
        <v>1642</v>
      </c>
      <c r="B1011" t="s">
        <v>1642</v>
      </c>
      <c r="C1011" t="s">
        <v>583</v>
      </c>
      <c r="D1011" t="s">
        <v>59</v>
      </c>
      <c r="E1011">
        <v>2021</v>
      </c>
      <c r="F1011">
        <v>2021</v>
      </c>
      <c r="G1011" t="s">
        <v>1643</v>
      </c>
      <c r="H1011" t="s">
        <v>55</v>
      </c>
    </row>
    <row r="1012" spans="1:8" x14ac:dyDescent="0.2">
      <c r="A1012" t="s">
        <v>1658</v>
      </c>
      <c r="B1012" t="s">
        <v>1658</v>
      </c>
      <c r="C1012" t="s">
        <v>583</v>
      </c>
      <c r="D1012" t="s">
        <v>59</v>
      </c>
      <c r="E1012">
        <v>2022</v>
      </c>
      <c r="F1012">
        <v>2022</v>
      </c>
      <c r="G1012" t="s">
        <v>1659</v>
      </c>
      <c r="H1012" t="s">
        <v>55</v>
      </c>
    </row>
    <row r="1013" spans="1:8" x14ac:dyDescent="0.2">
      <c r="A1013" t="s">
        <v>1660</v>
      </c>
      <c r="B1013" t="s">
        <v>1660</v>
      </c>
      <c r="C1013" t="s">
        <v>583</v>
      </c>
      <c r="D1013" t="s">
        <v>59</v>
      </c>
      <c r="E1013">
        <v>2022</v>
      </c>
      <c r="F1013">
        <v>2022</v>
      </c>
      <c r="G1013" t="s">
        <v>1661</v>
      </c>
      <c r="H1013" t="s">
        <v>55</v>
      </c>
    </row>
    <row r="1014" spans="1:8" x14ac:dyDescent="0.2">
      <c r="A1014" t="s">
        <v>1672</v>
      </c>
      <c r="B1014" t="s">
        <v>1672</v>
      </c>
      <c r="C1014" t="s">
        <v>583</v>
      </c>
      <c r="D1014" t="s">
        <v>59</v>
      </c>
      <c r="E1014">
        <v>2023</v>
      </c>
      <c r="F1014">
        <v>2023</v>
      </c>
      <c r="G1014" t="s">
        <v>2287</v>
      </c>
      <c r="H1014" t="s">
        <v>55</v>
      </c>
    </row>
    <row r="1015" spans="1:8" x14ac:dyDescent="0.2">
      <c r="A1015" t="s">
        <v>1673</v>
      </c>
      <c r="B1015" t="s">
        <v>1673</v>
      </c>
      <c r="C1015" t="s">
        <v>583</v>
      </c>
      <c r="D1015" t="s">
        <v>59</v>
      </c>
      <c r="E1015">
        <v>2023</v>
      </c>
      <c r="F1015">
        <v>2023</v>
      </c>
      <c r="G1015" t="s">
        <v>2288</v>
      </c>
      <c r="H1015" t="s">
        <v>55</v>
      </c>
    </row>
    <row r="1016" spans="1:8" x14ac:dyDescent="0.2">
      <c r="A1016" t="s">
        <v>1674</v>
      </c>
      <c r="B1016" t="s">
        <v>1674</v>
      </c>
      <c r="C1016" t="s">
        <v>583</v>
      </c>
      <c r="D1016" t="s">
        <v>59</v>
      </c>
      <c r="E1016">
        <v>2023</v>
      </c>
      <c r="F1016">
        <v>2023</v>
      </c>
      <c r="G1016" t="s">
        <v>2289</v>
      </c>
      <c r="H1016" t="s">
        <v>55</v>
      </c>
    </row>
    <row r="1017" spans="1:8" x14ac:dyDescent="0.2">
      <c r="A1017" t="s">
        <v>1675</v>
      </c>
      <c r="B1017" t="s">
        <v>1675</v>
      </c>
      <c r="C1017" t="s">
        <v>583</v>
      </c>
      <c r="D1017" t="s">
        <v>59</v>
      </c>
      <c r="E1017">
        <v>2023</v>
      </c>
      <c r="F1017">
        <v>2023</v>
      </c>
      <c r="G1017" t="s">
        <v>2290</v>
      </c>
      <c r="H1017" t="s">
        <v>55</v>
      </c>
    </row>
  </sheetData>
  <autoFilter ref="A4:H1017" xr:uid="{B865ADD3-A8FA-0942-AB75-D7DE7A3EDAA7}"/>
  <sortState xmlns:xlrd2="http://schemas.microsoft.com/office/spreadsheetml/2017/richdata2" ref="A5:H1017">
    <sortCondition ref="D5:D1017"/>
  </sortState>
  <mergeCells count="1">
    <mergeCell ref="A1:H3"/>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08D35C-6342-0F47-95A8-04BDB845433E}">
  <dimension ref="A1:H27"/>
  <sheetViews>
    <sheetView workbookViewId="0">
      <selection activeCell="E9" sqref="E9"/>
    </sheetView>
  </sheetViews>
  <sheetFormatPr baseColWidth="10" defaultColWidth="10.6640625" defaultRowHeight="16" x14ac:dyDescent="0.2"/>
  <cols>
    <col min="1" max="1" width="31.6640625" bestFit="1" customWidth="1"/>
  </cols>
  <sheetData>
    <row r="1" spans="1:8" ht="16" customHeight="1" x14ac:dyDescent="0.2">
      <c r="A1" s="56" t="s">
        <v>2244</v>
      </c>
      <c r="B1" s="56"/>
      <c r="C1" s="56"/>
      <c r="D1" s="56"/>
      <c r="E1" s="56"/>
      <c r="F1" s="56"/>
      <c r="G1" s="56"/>
      <c r="H1" s="56"/>
    </row>
    <row r="2" spans="1:8" x14ac:dyDescent="0.2">
      <c r="A2" s="56"/>
      <c r="B2" s="56"/>
      <c r="C2" s="56"/>
      <c r="D2" s="56"/>
      <c r="E2" s="56"/>
      <c r="F2" s="56"/>
      <c r="G2" s="56"/>
      <c r="H2" s="56"/>
    </row>
    <row r="3" spans="1:8" ht="32" customHeight="1" x14ac:dyDescent="0.2">
      <c r="A3" s="56"/>
      <c r="B3" s="56"/>
      <c r="C3" s="56"/>
      <c r="D3" s="56"/>
      <c r="E3" s="56"/>
      <c r="F3" s="56"/>
      <c r="G3" s="56"/>
      <c r="H3" s="56"/>
    </row>
    <row r="4" spans="1:8" x14ac:dyDescent="0.2">
      <c r="A4" s="16"/>
      <c r="B4" s="16"/>
      <c r="C4" s="16"/>
      <c r="D4" s="16"/>
      <c r="E4" s="16"/>
      <c r="F4" s="16"/>
      <c r="G4" s="16"/>
      <c r="H4" s="16"/>
    </row>
    <row r="5" spans="1:8" x14ac:dyDescent="0.2">
      <c r="A5" s="23" t="s">
        <v>2144</v>
      </c>
      <c r="B5" s="23" t="s">
        <v>75</v>
      </c>
      <c r="C5" s="23" t="s">
        <v>94</v>
      </c>
      <c r="D5" s="16"/>
      <c r="E5" s="16"/>
      <c r="F5" s="16"/>
      <c r="G5" s="16"/>
      <c r="H5" s="16"/>
    </row>
    <row r="6" spans="1:8" x14ac:dyDescent="0.2">
      <c r="A6" s="30" t="s">
        <v>76</v>
      </c>
      <c r="B6" s="24">
        <v>262</v>
      </c>
      <c r="C6" s="31">
        <v>26.9547325102881</v>
      </c>
      <c r="D6" s="16"/>
      <c r="E6" s="16"/>
      <c r="F6" s="16"/>
      <c r="G6" s="16"/>
      <c r="H6" s="16"/>
    </row>
    <row r="7" spans="1:8" x14ac:dyDescent="0.2">
      <c r="A7" s="30" t="s">
        <v>77</v>
      </c>
      <c r="B7" s="24">
        <v>184</v>
      </c>
      <c r="C7" s="31">
        <v>18.930041152263399</v>
      </c>
      <c r="D7" s="16"/>
      <c r="E7" s="16"/>
      <c r="F7" s="16"/>
      <c r="G7" s="16"/>
      <c r="H7" s="16"/>
    </row>
    <row r="8" spans="1:8" x14ac:dyDescent="0.2">
      <c r="A8" s="30" t="s">
        <v>78</v>
      </c>
      <c r="B8" s="24">
        <v>167</v>
      </c>
      <c r="C8" s="31">
        <v>17.181069958847701</v>
      </c>
      <c r="D8" s="16"/>
      <c r="E8" s="16"/>
      <c r="F8" s="16"/>
      <c r="G8" s="16"/>
      <c r="H8" s="16"/>
    </row>
    <row r="9" spans="1:8" x14ac:dyDescent="0.2">
      <c r="A9" s="30" t="s">
        <v>79</v>
      </c>
      <c r="B9" s="24">
        <v>106</v>
      </c>
      <c r="C9" s="31">
        <v>10.905349794238701</v>
      </c>
      <c r="D9" s="16"/>
      <c r="E9" s="16"/>
      <c r="F9" s="16"/>
      <c r="G9" s="16"/>
      <c r="H9" s="16"/>
    </row>
    <row r="10" spans="1:8" x14ac:dyDescent="0.2">
      <c r="A10" s="30" t="s">
        <v>80</v>
      </c>
      <c r="B10" s="24">
        <v>60</v>
      </c>
      <c r="C10" s="31">
        <v>6.1728395061728403</v>
      </c>
      <c r="D10" s="16"/>
      <c r="E10" s="16"/>
      <c r="F10" s="16"/>
      <c r="G10" s="16"/>
      <c r="H10" s="16"/>
    </row>
    <row r="11" spans="1:8" x14ac:dyDescent="0.2">
      <c r="A11" s="30" t="s">
        <v>81</v>
      </c>
      <c r="B11" s="24">
        <v>45</v>
      </c>
      <c r="C11" s="31">
        <v>4.6296296296296298</v>
      </c>
      <c r="D11" s="16"/>
      <c r="E11" s="16"/>
      <c r="F11" s="16"/>
      <c r="G11" s="16"/>
      <c r="H11" s="16"/>
    </row>
    <row r="12" spans="1:8" x14ac:dyDescent="0.2">
      <c r="A12" s="30" t="s">
        <v>82</v>
      </c>
      <c r="B12" s="24">
        <v>35</v>
      </c>
      <c r="C12" s="31">
        <v>3.6008230452674899</v>
      </c>
      <c r="D12" s="16"/>
      <c r="E12" s="16"/>
      <c r="F12" s="16"/>
      <c r="G12" s="16"/>
      <c r="H12" s="16"/>
    </row>
    <row r="13" spans="1:8" x14ac:dyDescent="0.2">
      <c r="A13" s="30" t="s">
        <v>83</v>
      </c>
      <c r="B13" s="24">
        <v>31</v>
      </c>
      <c r="C13" s="31">
        <v>3.18930041152263</v>
      </c>
      <c r="D13" s="16"/>
      <c r="E13" s="16"/>
      <c r="F13" s="16"/>
      <c r="G13" s="16"/>
      <c r="H13" s="16"/>
    </row>
    <row r="14" spans="1:8" x14ac:dyDescent="0.2">
      <c r="A14" s="30" t="s">
        <v>84</v>
      </c>
      <c r="B14" s="24">
        <v>28</v>
      </c>
      <c r="C14" s="31">
        <v>2.8806584362139902</v>
      </c>
      <c r="D14" s="16"/>
      <c r="E14" s="16"/>
      <c r="F14" s="16"/>
      <c r="G14" s="16"/>
      <c r="H14" s="16"/>
    </row>
    <row r="15" spans="1:8" x14ac:dyDescent="0.2">
      <c r="A15" s="30" t="s">
        <v>85</v>
      </c>
      <c r="B15" s="24">
        <v>16</v>
      </c>
      <c r="C15" s="31">
        <v>1.6460905349794199</v>
      </c>
      <c r="D15" s="16"/>
      <c r="E15" s="16"/>
      <c r="F15" s="16"/>
      <c r="G15" s="16"/>
      <c r="H15" s="16"/>
    </row>
    <row r="16" spans="1:8" x14ac:dyDescent="0.2">
      <c r="A16" s="30" t="s">
        <v>86</v>
      </c>
      <c r="B16" s="24">
        <v>12</v>
      </c>
      <c r="C16" s="31">
        <v>1.2345679012345701</v>
      </c>
      <c r="D16" s="16"/>
      <c r="E16" s="16"/>
      <c r="F16" s="16"/>
      <c r="G16" s="16"/>
      <c r="H16" s="16"/>
    </row>
    <row r="17" spans="1:8" x14ac:dyDescent="0.2">
      <c r="A17" s="30" t="s">
        <v>87</v>
      </c>
      <c r="B17" s="24">
        <v>10</v>
      </c>
      <c r="C17" s="31">
        <v>1.0288065843621399</v>
      </c>
      <c r="D17" s="16"/>
      <c r="E17" s="16"/>
      <c r="F17" s="16"/>
      <c r="G17" s="16"/>
      <c r="H17" s="16"/>
    </row>
    <row r="18" spans="1:8" x14ac:dyDescent="0.2">
      <c r="A18" s="30" t="s">
        <v>88</v>
      </c>
      <c r="B18" s="24">
        <v>6</v>
      </c>
      <c r="C18" s="31">
        <v>0.61728395061728403</v>
      </c>
      <c r="D18" s="16"/>
      <c r="E18" s="16"/>
      <c r="F18" s="16"/>
      <c r="G18" s="16"/>
      <c r="H18" s="16"/>
    </row>
    <row r="19" spans="1:8" x14ac:dyDescent="0.2">
      <c r="A19" s="30" t="s">
        <v>89</v>
      </c>
      <c r="B19" s="24">
        <v>4</v>
      </c>
      <c r="C19" s="31">
        <v>0.41152263374485598</v>
      </c>
      <c r="D19" s="16"/>
      <c r="E19" s="16"/>
      <c r="F19" s="16"/>
      <c r="G19" s="16"/>
      <c r="H19" s="16"/>
    </row>
    <row r="20" spans="1:8" x14ac:dyDescent="0.2">
      <c r="A20" s="30" t="s">
        <v>90</v>
      </c>
      <c r="B20" s="24">
        <v>2</v>
      </c>
      <c r="C20" s="31">
        <v>0.20576131687242799</v>
      </c>
      <c r="D20" s="16"/>
      <c r="E20" s="16"/>
      <c r="F20" s="16"/>
      <c r="G20" s="16"/>
      <c r="H20" s="16"/>
    </row>
    <row r="21" spans="1:8" x14ac:dyDescent="0.2">
      <c r="A21" s="30" t="s">
        <v>92</v>
      </c>
      <c r="B21" s="24">
        <v>2</v>
      </c>
      <c r="C21" s="31">
        <v>0.20576131687242799</v>
      </c>
      <c r="D21" s="16"/>
      <c r="E21" s="16"/>
      <c r="F21" s="16"/>
      <c r="G21" s="16"/>
      <c r="H21" s="16"/>
    </row>
    <row r="22" spans="1:8" x14ac:dyDescent="0.2">
      <c r="A22" s="30" t="s">
        <v>91</v>
      </c>
      <c r="B22" s="24">
        <v>2</v>
      </c>
      <c r="C22" s="31">
        <v>0.20576131687242799</v>
      </c>
      <c r="D22" s="16"/>
      <c r="E22" s="16"/>
      <c r="F22" s="16"/>
      <c r="G22" s="16"/>
      <c r="H22" s="16"/>
    </row>
    <row r="23" spans="1:8" x14ac:dyDescent="0.2">
      <c r="A23" s="32"/>
      <c r="B23" s="24">
        <v>972</v>
      </c>
      <c r="C23" s="31">
        <v>100</v>
      </c>
      <c r="D23" s="16"/>
      <c r="E23" s="16"/>
      <c r="F23" s="16"/>
      <c r="G23" s="16"/>
      <c r="H23" s="16"/>
    </row>
    <row r="24" spans="1:8" x14ac:dyDescent="0.2">
      <c r="A24" s="16"/>
      <c r="B24" s="16"/>
      <c r="C24" s="16"/>
      <c r="D24" s="16"/>
      <c r="E24" s="16"/>
      <c r="F24" s="16"/>
      <c r="G24" s="16"/>
      <c r="H24" s="16"/>
    </row>
    <row r="25" spans="1:8" x14ac:dyDescent="0.2">
      <c r="A25" s="16"/>
      <c r="B25" s="16"/>
      <c r="C25" s="16"/>
      <c r="D25" s="16"/>
      <c r="E25" s="16"/>
      <c r="F25" s="16"/>
      <c r="G25" s="16"/>
      <c r="H25" s="16"/>
    </row>
    <row r="26" spans="1:8" x14ac:dyDescent="0.2">
      <c r="A26" s="16"/>
      <c r="B26" s="16"/>
      <c r="C26" s="16"/>
      <c r="D26" s="16"/>
      <c r="E26" s="16"/>
      <c r="F26" s="16"/>
      <c r="G26" s="16"/>
      <c r="H26" s="16"/>
    </row>
    <row r="27" spans="1:8" x14ac:dyDescent="0.2">
      <c r="A27" s="16"/>
      <c r="B27" s="16"/>
      <c r="C27" s="16"/>
      <c r="D27" s="16"/>
      <c r="E27" s="16"/>
      <c r="F27" s="16"/>
      <c r="G27" s="16"/>
      <c r="H27" s="16"/>
    </row>
  </sheetData>
  <mergeCells count="1">
    <mergeCell ref="A1:H3"/>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EC0E7C-5AE1-204A-BD27-AF5E4EB35982}">
  <dimension ref="A1:F32"/>
  <sheetViews>
    <sheetView workbookViewId="0">
      <selection activeCell="H33" sqref="H33"/>
    </sheetView>
  </sheetViews>
  <sheetFormatPr baseColWidth="10" defaultColWidth="10.6640625" defaultRowHeight="16" x14ac:dyDescent="0.2"/>
  <cols>
    <col min="2" max="2" width="29.33203125" bestFit="1" customWidth="1"/>
  </cols>
  <sheetData>
    <row r="1" spans="1:6" ht="16" customHeight="1" x14ac:dyDescent="0.2">
      <c r="A1" s="55" t="s">
        <v>2243</v>
      </c>
      <c r="B1" s="55"/>
      <c r="C1" s="55"/>
      <c r="D1" s="55"/>
      <c r="E1" s="55"/>
      <c r="F1" s="55"/>
    </row>
    <row r="2" spans="1:6" ht="16" customHeight="1" x14ac:dyDescent="0.2">
      <c r="A2" s="55"/>
      <c r="B2" s="55"/>
      <c r="C2" s="55"/>
      <c r="D2" s="55"/>
      <c r="E2" s="55"/>
      <c r="F2" s="55"/>
    </row>
    <row r="3" spans="1:6" ht="16" customHeight="1" x14ac:dyDescent="0.2">
      <c r="A3" s="55"/>
      <c r="B3" s="55"/>
      <c r="C3" s="55"/>
      <c r="D3" s="55"/>
      <c r="E3" s="55"/>
      <c r="F3" s="55"/>
    </row>
    <row r="4" spans="1:6" ht="16" customHeight="1" x14ac:dyDescent="0.2">
      <c r="A4" s="55"/>
      <c r="B4" s="55"/>
      <c r="C4" s="55"/>
      <c r="D4" s="55"/>
      <c r="E4" s="55"/>
      <c r="F4" s="55"/>
    </row>
    <row r="6" spans="1:6" x14ac:dyDescent="0.2">
      <c r="A6" s="4" t="s">
        <v>97</v>
      </c>
      <c r="B6" s="4" t="s">
        <v>93</v>
      </c>
      <c r="C6" s="8" t="s">
        <v>75</v>
      </c>
      <c r="D6" s="8" t="s">
        <v>94</v>
      </c>
    </row>
    <row r="7" spans="1:6" x14ac:dyDescent="0.2">
      <c r="A7" s="67" t="s">
        <v>95</v>
      </c>
      <c r="B7" s="27" t="s">
        <v>76</v>
      </c>
      <c r="C7" s="2">
        <v>137</v>
      </c>
      <c r="D7" s="6">
        <v>40.652818991097902</v>
      </c>
    </row>
    <row r="8" spans="1:6" x14ac:dyDescent="0.2">
      <c r="A8" s="68"/>
      <c r="B8" s="27" t="s">
        <v>78</v>
      </c>
      <c r="C8" s="2">
        <v>136</v>
      </c>
      <c r="D8" s="6">
        <v>40.356083086053403</v>
      </c>
    </row>
    <row r="9" spans="1:6" x14ac:dyDescent="0.2">
      <c r="A9" s="68"/>
      <c r="B9" s="27" t="s">
        <v>81</v>
      </c>
      <c r="C9" s="2">
        <v>39</v>
      </c>
      <c r="D9" s="6">
        <v>11.572700296735899</v>
      </c>
    </row>
    <row r="10" spans="1:6" x14ac:dyDescent="0.2">
      <c r="A10" s="68"/>
      <c r="B10" s="27" t="s">
        <v>80</v>
      </c>
      <c r="C10" s="2">
        <v>14</v>
      </c>
      <c r="D10" s="6">
        <v>4.1543026706231396</v>
      </c>
    </row>
    <row r="11" spans="1:6" x14ac:dyDescent="0.2">
      <c r="A11" s="68"/>
      <c r="B11" s="27" t="s">
        <v>79</v>
      </c>
      <c r="C11" s="2">
        <v>3</v>
      </c>
      <c r="D11" s="6">
        <v>0.89020771513353103</v>
      </c>
    </row>
    <row r="12" spans="1:6" x14ac:dyDescent="0.2">
      <c r="A12" s="68"/>
      <c r="B12" s="27" t="s">
        <v>86</v>
      </c>
      <c r="C12" s="2">
        <v>3</v>
      </c>
      <c r="D12" s="6">
        <v>0.89020771513353103</v>
      </c>
    </row>
    <row r="13" spans="1:6" x14ac:dyDescent="0.2">
      <c r="A13" s="68"/>
      <c r="B13" s="27" t="s">
        <v>77</v>
      </c>
      <c r="C13" s="2">
        <v>3</v>
      </c>
      <c r="D13" s="6">
        <v>0.89020771513353103</v>
      </c>
    </row>
    <row r="14" spans="1:6" x14ac:dyDescent="0.2">
      <c r="A14" s="68"/>
      <c r="B14" s="27" t="s">
        <v>83</v>
      </c>
      <c r="C14" s="2">
        <v>1</v>
      </c>
      <c r="D14" s="6">
        <v>0.29673590504450997</v>
      </c>
    </row>
    <row r="15" spans="1:6" x14ac:dyDescent="0.2">
      <c r="A15" s="69"/>
      <c r="B15" s="27" t="s">
        <v>85</v>
      </c>
      <c r="C15" s="2">
        <v>1</v>
      </c>
      <c r="D15" s="6">
        <v>0.29673590504450997</v>
      </c>
    </row>
    <row r="16" spans="1:6" x14ac:dyDescent="0.2">
      <c r="A16" s="67" t="s">
        <v>96</v>
      </c>
      <c r="B16" s="27" t="s">
        <v>77</v>
      </c>
      <c r="C16" s="2">
        <v>181</v>
      </c>
      <c r="D16" s="6">
        <v>28.503937007874001</v>
      </c>
    </row>
    <row r="17" spans="1:4" x14ac:dyDescent="0.2">
      <c r="A17" s="68"/>
      <c r="B17" s="27" t="s">
        <v>76</v>
      </c>
      <c r="C17" s="2">
        <v>125</v>
      </c>
      <c r="D17" s="6">
        <v>19.685039370078702</v>
      </c>
    </row>
    <row r="18" spans="1:4" x14ac:dyDescent="0.2">
      <c r="A18" s="68"/>
      <c r="B18" s="27" t="s">
        <v>79</v>
      </c>
      <c r="C18" s="2">
        <v>103</v>
      </c>
      <c r="D18" s="6">
        <v>16.220472440944899</v>
      </c>
    </row>
    <row r="19" spans="1:4" x14ac:dyDescent="0.2">
      <c r="A19" s="68"/>
      <c r="B19" s="27" t="s">
        <v>80</v>
      </c>
      <c r="C19" s="2">
        <v>46</v>
      </c>
      <c r="D19" s="6">
        <v>7.2440944881889804</v>
      </c>
    </row>
    <row r="20" spans="1:4" x14ac:dyDescent="0.2">
      <c r="A20" s="68"/>
      <c r="B20" s="27" t="s">
        <v>82</v>
      </c>
      <c r="C20" s="2">
        <v>35</v>
      </c>
      <c r="D20" s="6">
        <v>5.5118110236220499</v>
      </c>
    </row>
    <row r="21" spans="1:4" x14ac:dyDescent="0.2">
      <c r="A21" s="68"/>
      <c r="B21" s="27" t="s">
        <v>78</v>
      </c>
      <c r="C21" s="2">
        <v>31</v>
      </c>
      <c r="D21" s="6">
        <v>4.8818897637795304</v>
      </c>
    </row>
    <row r="22" spans="1:4" x14ac:dyDescent="0.2">
      <c r="A22" s="68"/>
      <c r="B22" s="27" t="s">
        <v>83</v>
      </c>
      <c r="C22" s="2">
        <v>30</v>
      </c>
      <c r="D22" s="6">
        <v>4.7244094488188999</v>
      </c>
    </row>
    <row r="23" spans="1:4" x14ac:dyDescent="0.2">
      <c r="A23" s="68"/>
      <c r="B23" s="27" t="s">
        <v>84</v>
      </c>
      <c r="C23" s="2">
        <v>28</v>
      </c>
      <c r="D23" s="6">
        <v>4.4094488188976397</v>
      </c>
    </row>
    <row r="24" spans="1:4" x14ac:dyDescent="0.2">
      <c r="A24" s="68"/>
      <c r="B24" s="27" t="s">
        <v>85</v>
      </c>
      <c r="C24" s="2">
        <v>15</v>
      </c>
      <c r="D24" s="6">
        <v>2.36220472440945</v>
      </c>
    </row>
    <row r="25" spans="1:4" x14ac:dyDescent="0.2">
      <c r="A25" s="68"/>
      <c r="B25" s="27" t="s">
        <v>87</v>
      </c>
      <c r="C25" s="2">
        <v>10</v>
      </c>
      <c r="D25" s="6">
        <v>1.5748031496063</v>
      </c>
    </row>
    <row r="26" spans="1:4" x14ac:dyDescent="0.2">
      <c r="A26" s="68"/>
      <c r="B26" s="27" t="s">
        <v>86</v>
      </c>
      <c r="C26" s="2">
        <v>9</v>
      </c>
      <c r="D26" s="6">
        <v>1.4173228346456701</v>
      </c>
    </row>
    <row r="27" spans="1:4" x14ac:dyDescent="0.2">
      <c r="A27" s="68"/>
      <c r="B27" s="27" t="s">
        <v>81</v>
      </c>
      <c r="C27" s="2">
        <v>6</v>
      </c>
      <c r="D27" s="6">
        <v>0.94488188976377996</v>
      </c>
    </row>
    <row r="28" spans="1:4" x14ac:dyDescent="0.2">
      <c r="A28" s="68"/>
      <c r="B28" s="27" t="s">
        <v>88</v>
      </c>
      <c r="C28" s="2">
        <v>6</v>
      </c>
      <c r="D28" s="6">
        <v>0.94488188976377996</v>
      </c>
    </row>
    <row r="29" spans="1:4" x14ac:dyDescent="0.2">
      <c r="A29" s="68"/>
      <c r="B29" s="27" t="s">
        <v>89</v>
      </c>
      <c r="C29" s="2">
        <v>4</v>
      </c>
      <c r="D29" s="6">
        <v>0.62992125984252001</v>
      </c>
    </row>
    <row r="30" spans="1:4" x14ac:dyDescent="0.2">
      <c r="A30" s="68"/>
      <c r="B30" s="27" t="s">
        <v>90</v>
      </c>
      <c r="C30" s="2">
        <v>2</v>
      </c>
      <c r="D30" s="6">
        <v>0.31496062992126</v>
      </c>
    </row>
    <row r="31" spans="1:4" x14ac:dyDescent="0.2">
      <c r="A31" s="68"/>
      <c r="B31" s="27" t="s">
        <v>92</v>
      </c>
      <c r="C31" s="2">
        <v>2</v>
      </c>
      <c r="D31" s="6">
        <v>0.31496062992126</v>
      </c>
    </row>
    <row r="32" spans="1:4" x14ac:dyDescent="0.2">
      <c r="A32" s="69"/>
      <c r="B32" s="27" t="s">
        <v>91</v>
      </c>
      <c r="C32" s="2">
        <v>2</v>
      </c>
      <c r="D32" s="6">
        <v>0.31496062992126</v>
      </c>
    </row>
  </sheetData>
  <mergeCells count="3">
    <mergeCell ref="A7:A15"/>
    <mergeCell ref="A16:A32"/>
    <mergeCell ref="A1:F4"/>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86AB33-4CCF-F64D-B8F0-160C4E73FC29}">
  <dimension ref="A1:N122"/>
  <sheetViews>
    <sheetView workbookViewId="0">
      <selection sqref="A1:N7"/>
    </sheetView>
  </sheetViews>
  <sheetFormatPr baseColWidth="10" defaultRowHeight="16" x14ac:dyDescent="0.2"/>
  <cols>
    <col min="1" max="1" width="12.5" style="16" bestFit="1" customWidth="1"/>
    <col min="2" max="5" width="10.83203125" style="16"/>
    <col min="6" max="7" width="12.6640625" style="16" bestFit="1" customWidth="1"/>
    <col min="8" max="8" width="13" style="16" bestFit="1" customWidth="1"/>
    <col min="9" max="9" width="12.6640625" style="16" bestFit="1" customWidth="1"/>
    <col min="10" max="10" width="13" style="16" bestFit="1" customWidth="1"/>
    <col min="11" max="11" width="13.1640625" style="16" bestFit="1" customWidth="1"/>
    <col min="12" max="16384" width="10.83203125" style="16"/>
  </cols>
  <sheetData>
    <row r="1" spans="1:14" ht="16" customHeight="1" x14ac:dyDescent="0.2">
      <c r="A1" s="56" t="s">
        <v>2264</v>
      </c>
      <c r="B1" s="56"/>
      <c r="C1" s="56"/>
      <c r="D1" s="56"/>
      <c r="E1" s="56"/>
      <c r="F1" s="56"/>
      <c r="G1" s="56"/>
      <c r="H1" s="56"/>
      <c r="I1" s="56"/>
      <c r="J1" s="56"/>
      <c r="K1" s="56"/>
      <c r="L1" s="56"/>
      <c r="M1" s="56"/>
      <c r="N1" s="56"/>
    </row>
    <row r="2" spans="1:14" ht="16" customHeight="1" x14ac:dyDescent="0.2">
      <c r="A2" s="56"/>
      <c r="B2" s="56"/>
      <c r="C2" s="56"/>
      <c r="D2" s="56"/>
      <c r="E2" s="56"/>
      <c r="F2" s="56"/>
      <c r="G2" s="56"/>
      <c r="H2" s="56"/>
      <c r="I2" s="56"/>
      <c r="J2" s="56"/>
      <c r="K2" s="56"/>
      <c r="L2" s="56"/>
      <c r="M2" s="56"/>
      <c r="N2" s="56"/>
    </row>
    <row r="3" spans="1:14" ht="16" customHeight="1" x14ac:dyDescent="0.2">
      <c r="A3" s="56"/>
      <c r="B3" s="56"/>
      <c r="C3" s="56"/>
      <c r="D3" s="56"/>
      <c r="E3" s="56"/>
      <c r="F3" s="56"/>
      <c r="G3" s="56"/>
      <c r="H3" s="56"/>
      <c r="I3" s="56"/>
      <c r="J3" s="56"/>
      <c r="K3" s="56"/>
      <c r="L3" s="56"/>
      <c r="M3" s="56"/>
      <c r="N3" s="56"/>
    </row>
    <row r="4" spans="1:14" ht="16" customHeight="1" x14ac:dyDescent="0.2">
      <c r="A4" s="56"/>
      <c r="B4" s="56"/>
      <c r="C4" s="56"/>
      <c r="D4" s="56"/>
      <c r="E4" s="56"/>
      <c r="F4" s="56"/>
      <c r="G4" s="56"/>
      <c r="H4" s="56"/>
      <c r="I4" s="56"/>
      <c r="J4" s="56"/>
      <c r="K4" s="56"/>
      <c r="L4" s="56"/>
      <c r="M4" s="56"/>
      <c r="N4" s="56"/>
    </row>
    <row r="5" spans="1:14" ht="16" customHeight="1" x14ac:dyDescent="0.2">
      <c r="A5" s="56"/>
      <c r="B5" s="56"/>
      <c r="C5" s="56"/>
      <c r="D5" s="56"/>
      <c r="E5" s="56"/>
      <c r="F5" s="56"/>
      <c r="G5" s="56"/>
      <c r="H5" s="56"/>
      <c r="I5" s="56"/>
      <c r="J5" s="56"/>
      <c r="K5" s="56"/>
      <c r="L5" s="56"/>
      <c r="M5" s="56"/>
      <c r="N5" s="56"/>
    </row>
    <row r="6" spans="1:14" ht="16" customHeight="1" x14ac:dyDescent="0.2">
      <c r="A6" s="56"/>
      <c r="B6" s="56"/>
      <c r="C6" s="56"/>
      <c r="D6" s="56"/>
      <c r="E6" s="56"/>
      <c r="F6" s="56"/>
      <c r="G6" s="56"/>
      <c r="H6" s="56"/>
      <c r="I6" s="56"/>
      <c r="J6" s="56"/>
      <c r="K6" s="56"/>
      <c r="L6" s="56"/>
      <c r="M6" s="56"/>
      <c r="N6" s="56"/>
    </row>
    <row r="7" spans="1:14" x14ac:dyDescent="0.2">
      <c r="A7" s="56"/>
      <c r="B7" s="56"/>
      <c r="C7" s="56"/>
      <c r="D7" s="56"/>
      <c r="E7" s="56"/>
      <c r="F7" s="56"/>
      <c r="G7" s="56"/>
      <c r="H7" s="56"/>
      <c r="I7" s="56"/>
      <c r="J7" s="56"/>
      <c r="K7" s="56"/>
      <c r="L7" s="56"/>
      <c r="M7" s="56"/>
      <c r="N7" s="56"/>
    </row>
    <row r="9" spans="1:14" x14ac:dyDescent="0.2">
      <c r="A9" s="44" t="s">
        <v>2260</v>
      </c>
      <c r="B9" s="48" t="s">
        <v>73</v>
      </c>
      <c r="C9" s="48" t="s">
        <v>74</v>
      </c>
      <c r="D9" s="48" t="s">
        <v>71</v>
      </c>
      <c r="E9" s="48" t="s">
        <v>72</v>
      </c>
      <c r="F9" s="48" t="s">
        <v>2251</v>
      </c>
      <c r="G9" s="48" t="s">
        <v>2255</v>
      </c>
      <c r="H9" s="48" t="s">
        <v>2256</v>
      </c>
      <c r="I9" s="48" t="s">
        <v>2257</v>
      </c>
      <c r="J9" s="48" t="s">
        <v>2258</v>
      </c>
      <c r="K9" s="48" t="s">
        <v>2259</v>
      </c>
      <c r="L9" s="44" t="s">
        <v>2261</v>
      </c>
      <c r="M9" s="44" t="s">
        <v>2252</v>
      </c>
      <c r="N9" s="44" t="s">
        <v>2253</v>
      </c>
    </row>
    <row r="10" spans="1:14" x14ac:dyDescent="0.2">
      <c r="A10" s="45">
        <v>89.871840000000006</v>
      </c>
      <c r="B10" s="46" t="s">
        <v>2254</v>
      </c>
      <c r="C10" s="46" t="s">
        <v>2254</v>
      </c>
      <c r="D10" s="46" t="s">
        <v>2254</v>
      </c>
      <c r="E10" s="46" t="s">
        <v>2254</v>
      </c>
      <c r="F10" s="47" t="s">
        <v>103</v>
      </c>
      <c r="G10" s="47" t="s">
        <v>103</v>
      </c>
      <c r="H10" s="46" t="s">
        <v>2254</v>
      </c>
      <c r="I10" s="46" t="s">
        <v>2254</v>
      </c>
      <c r="J10" s="47" t="s">
        <v>103</v>
      </c>
      <c r="K10" s="47" t="s">
        <v>103</v>
      </c>
      <c r="L10" s="46">
        <v>10</v>
      </c>
      <c r="M10" s="46">
        <v>-1922.095</v>
      </c>
      <c r="N10" s="46">
        <v>3864.5329999999999</v>
      </c>
    </row>
    <row r="11" spans="1:14" x14ac:dyDescent="0.2">
      <c r="A11" s="45">
        <v>89.871840000000006</v>
      </c>
      <c r="B11" s="46" t="s">
        <v>2254</v>
      </c>
      <c r="C11" s="46" t="s">
        <v>2254</v>
      </c>
      <c r="D11" s="46" t="s">
        <v>2254</v>
      </c>
      <c r="E11" s="46" t="s">
        <v>2254</v>
      </c>
      <c r="F11" s="47" t="s">
        <v>103</v>
      </c>
      <c r="G11" s="47" t="s">
        <v>103</v>
      </c>
      <c r="H11" s="46" t="s">
        <v>2254</v>
      </c>
      <c r="I11" s="46" t="s">
        <v>2254</v>
      </c>
      <c r="J11" s="47" t="s">
        <v>103</v>
      </c>
      <c r="K11" s="46" t="s">
        <v>2254</v>
      </c>
      <c r="L11" s="46">
        <v>10</v>
      </c>
      <c r="M11" s="46">
        <v>-1922.095</v>
      </c>
      <c r="N11" s="46">
        <v>3864.5329999999999</v>
      </c>
    </row>
    <row r="12" spans="1:14" x14ac:dyDescent="0.2">
      <c r="A12" s="45">
        <v>88.852459999999994</v>
      </c>
      <c r="B12" s="46" t="s">
        <v>2254</v>
      </c>
      <c r="C12" s="46" t="s">
        <v>2254</v>
      </c>
      <c r="D12" s="46" t="s">
        <v>2254</v>
      </c>
      <c r="E12" s="46" t="s">
        <v>2254</v>
      </c>
      <c r="F12" s="47" t="s">
        <v>103</v>
      </c>
      <c r="G12" s="47" t="s">
        <v>103</v>
      </c>
      <c r="H12" s="46" t="s">
        <v>2254</v>
      </c>
      <c r="I12" s="47" t="s">
        <v>103</v>
      </c>
      <c r="J12" s="46" t="s">
        <v>2254</v>
      </c>
      <c r="K12" s="47" t="s">
        <v>103</v>
      </c>
      <c r="L12" s="46">
        <v>10</v>
      </c>
      <c r="M12" s="46">
        <v>-1922.62</v>
      </c>
      <c r="N12" s="46">
        <v>3865.5819999999999</v>
      </c>
    </row>
    <row r="13" spans="1:14" x14ac:dyDescent="0.2">
      <c r="A13" s="45">
        <v>88.852459999999994</v>
      </c>
      <c r="B13" s="46" t="s">
        <v>2254</v>
      </c>
      <c r="C13" s="46" t="s">
        <v>2254</v>
      </c>
      <c r="D13" s="46" t="s">
        <v>2254</v>
      </c>
      <c r="E13" s="46" t="s">
        <v>2254</v>
      </c>
      <c r="F13" s="47" t="s">
        <v>103</v>
      </c>
      <c r="G13" s="47" t="s">
        <v>103</v>
      </c>
      <c r="H13" s="46" t="s">
        <v>2254</v>
      </c>
      <c r="I13" s="47" t="s">
        <v>103</v>
      </c>
      <c r="J13" s="46" t="s">
        <v>2254</v>
      </c>
      <c r="K13" s="46" t="s">
        <v>2254</v>
      </c>
      <c r="L13" s="46">
        <v>10</v>
      </c>
      <c r="M13" s="46">
        <v>-1922.62</v>
      </c>
      <c r="N13" s="46">
        <v>3865.5819999999999</v>
      </c>
    </row>
    <row r="14" spans="1:14" x14ac:dyDescent="0.2">
      <c r="A14" s="45">
        <v>89.470309999999998</v>
      </c>
      <c r="B14" s="46" t="s">
        <v>2254</v>
      </c>
      <c r="C14" s="46" t="s">
        <v>2254</v>
      </c>
      <c r="D14" s="46" t="s">
        <v>2254</v>
      </c>
      <c r="E14" s="46" t="s">
        <v>2254</v>
      </c>
      <c r="F14" s="47" t="s">
        <v>103</v>
      </c>
      <c r="G14" s="47" t="s">
        <v>103</v>
      </c>
      <c r="H14" s="46" t="s">
        <v>2254</v>
      </c>
      <c r="I14" s="47" t="s">
        <v>103</v>
      </c>
      <c r="J14" s="47" t="s">
        <v>103</v>
      </c>
      <c r="K14" s="47" t="s">
        <v>103</v>
      </c>
      <c r="L14" s="46">
        <v>8</v>
      </c>
      <c r="M14" s="46">
        <v>-1924.751</v>
      </c>
      <c r="N14" s="46">
        <v>3865.7249999999999</v>
      </c>
    </row>
    <row r="15" spans="1:14" x14ac:dyDescent="0.2">
      <c r="A15" s="45">
        <v>89.470309999999998</v>
      </c>
      <c r="B15" s="46" t="s">
        <v>2254</v>
      </c>
      <c r="C15" s="46" t="s">
        <v>2254</v>
      </c>
      <c r="D15" s="46" t="s">
        <v>2254</v>
      </c>
      <c r="E15" s="46" t="s">
        <v>2254</v>
      </c>
      <c r="F15" s="47" t="s">
        <v>103</v>
      </c>
      <c r="G15" s="47" t="s">
        <v>103</v>
      </c>
      <c r="H15" s="46" t="s">
        <v>2254</v>
      </c>
      <c r="I15" s="47" t="s">
        <v>103</v>
      </c>
      <c r="J15" s="47" t="s">
        <v>103</v>
      </c>
      <c r="K15" s="46" t="s">
        <v>2254</v>
      </c>
      <c r="L15" s="46">
        <v>8</v>
      </c>
      <c r="M15" s="46">
        <v>-1924.751</v>
      </c>
      <c r="N15" s="46">
        <v>3865.7249999999999</v>
      </c>
    </row>
    <row r="16" spans="1:14" x14ac:dyDescent="0.2">
      <c r="A16" s="45">
        <v>89.830920000000006</v>
      </c>
      <c r="B16" s="46" t="s">
        <v>2254</v>
      </c>
      <c r="C16" s="46" t="s">
        <v>2254</v>
      </c>
      <c r="D16" s="46" t="s">
        <v>2254</v>
      </c>
      <c r="E16" s="46" t="s">
        <v>2254</v>
      </c>
      <c r="F16" s="47" t="s">
        <v>103</v>
      </c>
      <c r="G16" s="46" t="s">
        <v>2254</v>
      </c>
      <c r="H16" s="46" t="s">
        <v>2254</v>
      </c>
      <c r="I16" s="46" t="s">
        <v>2254</v>
      </c>
      <c r="J16" s="47" t="s">
        <v>103</v>
      </c>
      <c r="K16" s="47" t="s">
        <v>103</v>
      </c>
      <c r="L16" s="46">
        <v>11</v>
      </c>
      <c r="M16" s="46">
        <v>-1922.059</v>
      </c>
      <c r="N16" s="46">
        <v>3866.5309999999999</v>
      </c>
    </row>
    <row r="17" spans="1:14" x14ac:dyDescent="0.2">
      <c r="A17" s="45">
        <v>89.830920000000006</v>
      </c>
      <c r="B17" s="46" t="s">
        <v>2254</v>
      </c>
      <c r="C17" s="46" t="s">
        <v>2254</v>
      </c>
      <c r="D17" s="46" t="s">
        <v>2254</v>
      </c>
      <c r="E17" s="46" t="s">
        <v>2254</v>
      </c>
      <c r="F17" s="47" t="s">
        <v>103</v>
      </c>
      <c r="G17" s="46" t="s">
        <v>2254</v>
      </c>
      <c r="H17" s="46" t="s">
        <v>2254</v>
      </c>
      <c r="I17" s="46" t="s">
        <v>2254</v>
      </c>
      <c r="J17" s="47" t="s">
        <v>103</v>
      </c>
      <c r="K17" s="46" t="s">
        <v>2254</v>
      </c>
      <c r="L17" s="46">
        <v>11</v>
      </c>
      <c r="M17" s="46">
        <v>-1922.059</v>
      </c>
      <c r="N17" s="46">
        <v>3866.5309999999999</v>
      </c>
    </row>
    <row r="18" spans="1:14" x14ac:dyDescent="0.2">
      <c r="A18" s="45">
        <v>89.276430000000005</v>
      </c>
      <c r="B18" s="46" t="s">
        <v>2254</v>
      </c>
      <c r="C18" s="46" t="s">
        <v>2254</v>
      </c>
      <c r="D18" s="46" t="s">
        <v>2254</v>
      </c>
      <c r="E18" s="46" t="s">
        <v>2254</v>
      </c>
      <c r="F18" s="47" t="s">
        <v>103</v>
      </c>
      <c r="G18" s="47" t="s">
        <v>103</v>
      </c>
      <c r="H18" s="46" t="s">
        <v>2254</v>
      </c>
      <c r="I18" s="46" t="s">
        <v>2254</v>
      </c>
      <c r="J18" s="46" t="s">
        <v>2254</v>
      </c>
      <c r="K18" s="47" t="s">
        <v>103</v>
      </c>
      <c r="L18" s="46">
        <v>12</v>
      </c>
      <c r="M18" s="46">
        <v>-1921.2329999999999</v>
      </c>
      <c r="N18" s="46">
        <v>3866.953</v>
      </c>
    </row>
    <row r="19" spans="1:14" x14ac:dyDescent="0.2">
      <c r="A19" s="45">
        <v>89.276430000000005</v>
      </c>
      <c r="B19" s="46" t="s">
        <v>2254</v>
      </c>
      <c r="C19" s="46" t="s">
        <v>2254</v>
      </c>
      <c r="D19" s="46" t="s">
        <v>2254</v>
      </c>
      <c r="E19" s="46" t="s">
        <v>2254</v>
      </c>
      <c r="F19" s="47" t="s">
        <v>103</v>
      </c>
      <c r="G19" s="47" t="s">
        <v>103</v>
      </c>
      <c r="H19" s="46" t="s">
        <v>2254</v>
      </c>
      <c r="I19" s="46" t="s">
        <v>2254</v>
      </c>
      <c r="J19" s="46" t="s">
        <v>2254</v>
      </c>
      <c r="K19" s="46" t="s">
        <v>2254</v>
      </c>
      <c r="L19" s="46">
        <v>12</v>
      </c>
      <c r="M19" s="46">
        <v>-1921.2329999999999</v>
      </c>
      <c r="N19" s="46">
        <v>3866.953</v>
      </c>
    </row>
    <row r="20" spans="1:14" x14ac:dyDescent="0.2">
      <c r="A20" s="45">
        <v>88.909040000000005</v>
      </c>
      <c r="B20" s="46" t="s">
        <v>2254</v>
      </c>
      <c r="C20" s="46" t="s">
        <v>2254</v>
      </c>
      <c r="D20" s="46" t="s">
        <v>2254</v>
      </c>
      <c r="E20" s="46" t="s">
        <v>2254</v>
      </c>
      <c r="F20" s="47" t="s">
        <v>103</v>
      </c>
      <c r="G20" s="46" t="s">
        <v>2254</v>
      </c>
      <c r="H20" s="46" t="s">
        <v>2254</v>
      </c>
      <c r="I20" s="47" t="s">
        <v>103</v>
      </c>
      <c r="J20" s="46" t="s">
        <v>2254</v>
      </c>
      <c r="K20" s="47" t="s">
        <v>103</v>
      </c>
      <c r="L20" s="46">
        <v>11</v>
      </c>
      <c r="M20" s="46">
        <v>-1922.2819999999999</v>
      </c>
      <c r="N20" s="46">
        <v>3866.9749999999999</v>
      </c>
    </row>
    <row r="21" spans="1:14" x14ac:dyDescent="0.2">
      <c r="A21" s="45">
        <v>88.909040000000005</v>
      </c>
      <c r="B21" s="46" t="s">
        <v>2254</v>
      </c>
      <c r="C21" s="46" t="s">
        <v>2254</v>
      </c>
      <c r="D21" s="46" t="s">
        <v>2254</v>
      </c>
      <c r="E21" s="46" t="s">
        <v>2254</v>
      </c>
      <c r="F21" s="47" t="s">
        <v>103</v>
      </c>
      <c r="G21" s="46" t="s">
        <v>2254</v>
      </c>
      <c r="H21" s="46" t="s">
        <v>2254</v>
      </c>
      <c r="I21" s="47" t="s">
        <v>103</v>
      </c>
      <c r="J21" s="46" t="s">
        <v>2254</v>
      </c>
      <c r="K21" s="46" t="s">
        <v>2254</v>
      </c>
      <c r="L21" s="46">
        <v>11</v>
      </c>
      <c r="M21" s="46">
        <v>-1922.2819999999999</v>
      </c>
      <c r="N21" s="46">
        <v>3866.9749999999999</v>
      </c>
    </row>
    <row r="22" spans="1:14" x14ac:dyDescent="0.2">
      <c r="A22" s="45">
        <v>88.656450000000007</v>
      </c>
      <c r="B22" s="46" t="s">
        <v>2254</v>
      </c>
      <c r="C22" s="46" t="s">
        <v>2254</v>
      </c>
      <c r="D22" s="46" t="s">
        <v>2254</v>
      </c>
      <c r="E22" s="46" t="s">
        <v>2254</v>
      </c>
      <c r="F22" s="47" t="s">
        <v>103</v>
      </c>
      <c r="G22" s="47" t="s">
        <v>103</v>
      </c>
      <c r="H22" s="47" t="s">
        <v>103</v>
      </c>
      <c r="I22" s="47" t="s">
        <v>103</v>
      </c>
      <c r="J22" s="46" t="s">
        <v>2254</v>
      </c>
      <c r="K22" s="47" t="s">
        <v>103</v>
      </c>
      <c r="L22" s="46">
        <v>9</v>
      </c>
      <c r="M22" s="46">
        <v>-1924.49</v>
      </c>
      <c r="N22" s="46">
        <v>3867.261</v>
      </c>
    </row>
    <row r="23" spans="1:14" x14ac:dyDescent="0.2">
      <c r="A23" s="45">
        <v>88.656450000000007</v>
      </c>
      <c r="B23" s="46" t="s">
        <v>2254</v>
      </c>
      <c r="C23" s="46" t="s">
        <v>2254</v>
      </c>
      <c r="D23" s="46" t="s">
        <v>2254</v>
      </c>
      <c r="E23" s="46" t="s">
        <v>2254</v>
      </c>
      <c r="F23" s="47" t="s">
        <v>103</v>
      </c>
      <c r="G23" s="47" t="s">
        <v>103</v>
      </c>
      <c r="H23" s="47" t="s">
        <v>103</v>
      </c>
      <c r="I23" s="47" t="s">
        <v>103</v>
      </c>
      <c r="J23" s="46" t="s">
        <v>2254</v>
      </c>
      <c r="K23" s="46" t="s">
        <v>2254</v>
      </c>
      <c r="L23" s="46">
        <v>9</v>
      </c>
      <c r="M23" s="46">
        <v>-1924.49</v>
      </c>
      <c r="N23" s="46">
        <v>3867.261</v>
      </c>
    </row>
    <row r="24" spans="1:14" x14ac:dyDescent="0.2">
      <c r="A24" s="45">
        <v>89.53116</v>
      </c>
      <c r="B24" s="46" t="s">
        <v>2254</v>
      </c>
      <c r="C24" s="46" t="s">
        <v>2254</v>
      </c>
      <c r="D24" s="46" t="s">
        <v>2254</v>
      </c>
      <c r="E24" s="46" t="s">
        <v>2254</v>
      </c>
      <c r="F24" s="47" t="s">
        <v>103</v>
      </c>
      <c r="G24" s="46" t="s">
        <v>2254</v>
      </c>
      <c r="H24" s="46" t="s">
        <v>2254</v>
      </c>
      <c r="I24" s="47" t="s">
        <v>103</v>
      </c>
      <c r="J24" s="47" t="s">
        <v>103</v>
      </c>
      <c r="K24" s="47" t="s">
        <v>103</v>
      </c>
      <c r="L24" s="46">
        <v>9</v>
      </c>
      <c r="M24" s="46">
        <v>-1924.511</v>
      </c>
      <c r="N24" s="46">
        <v>3867.3020000000001</v>
      </c>
    </row>
    <row r="25" spans="1:14" x14ac:dyDescent="0.2">
      <c r="A25" s="45">
        <v>89.53116</v>
      </c>
      <c r="B25" s="46" t="s">
        <v>2254</v>
      </c>
      <c r="C25" s="46" t="s">
        <v>2254</v>
      </c>
      <c r="D25" s="46" t="s">
        <v>2254</v>
      </c>
      <c r="E25" s="46" t="s">
        <v>2254</v>
      </c>
      <c r="F25" s="47" t="s">
        <v>103</v>
      </c>
      <c r="G25" s="46" t="s">
        <v>2254</v>
      </c>
      <c r="H25" s="46" t="s">
        <v>2254</v>
      </c>
      <c r="I25" s="47" t="s">
        <v>103</v>
      </c>
      <c r="J25" s="47" t="s">
        <v>103</v>
      </c>
      <c r="K25" s="46" t="s">
        <v>2254</v>
      </c>
      <c r="L25" s="46">
        <v>9</v>
      </c>
      <c r="M25" s="46">
        <v>-1924.511</v>
      </c>
      <c r="N25" s="46">
        <v>3867.3020000000001</v>
      </c>
    </row>
    <row r="26" spans="1:14" x14ac:dyDescent="0.2">
      <c r="A26" s="45">
        <v>89.144279999999995</v>
      </c>
      <c r="B26" s="46" t="s">
        <v>2254</v>
      </c>
      <c r="C26" s="46" t="s">
        <v>2254</v>
      </c>
      <c r="D26" s="46" t="s">
        <v>2254</v>
      </c>
      <c r="E26" s="46" t="s">
        <v>2254</v>
      </c>
      <c r="F26" s="47" t="s">
        <v>103</v>
      </c>
      <c r="G26" s="47" t="s">
        <v>103</v>
      </c>
      <c r="H26" s="47" t="s">
        <v>103</v>
      </c>
      <c r="I26" s="46" t="s">
        <v>2254</v>
      </c>
      <c r="J26" s="46" t="s">
        <v>2254</v>
      </c>
      <c r="K26" s="47" t="s">
        <v>103</v>
      </c>
      <c r="L26" s="46">
        <v>11</v>
      </c>
      <c r="M26" s="46">
        <v>-1922.7750000000001</v>
      </c>
      <c r="N26" s="46">
        <v>3867.9609999999998</v>
      </c>
    </row>
    <row r="27" spans="1:14" x14ac:dyDescent="0.2">
      <c r="A27" s="45">
        <v>89.144279999999995</v>
      </c>
      <c r="B27" s="46" t="s">
        <v>2254</v>
      </c>
      <c r="C27" s="46" t="s">
        <v>2254</v>
      </c>
      <c r="D27" s="46" t="s">
        <v>2254</v>
      </c>
      <c r="E27" s="46" t="s">
        <v>2254</v>
      </c>
      <c r="F27" s="47" t="s">
        <v>103</v>
      </c>
      <c r="G27" s="47" t="s">
        <v>103</v>
      </c>
      <c r="H27" s="47" t="s">
        <v>103</v>
      </c>
      <c r="I27" s="46" t="s">
        <v>2254</v>
      </c>
      <c r="J27" s="46" t="s">
        <v>2254</v>
      </c>
      <c r="K27" s="46" t="s">
        <v>2254</v>
      </c>
      <c r="L27" s="46">
        <v>11</v>
      </c>
      <c r="M27" s="46">
        <v>-1922.7750000000001</v>
      </c>
      <c r="N27" s="46">
        <v>3867.9609999999998</v>
      </c>
    </row>
    <row r="28" spans="1:14" x14ac:dyDescent="0.2">
      <c r="A28" s="45">
        <v>89.882649999999998</v>
      </c>
      <c r="B28" s="46" t="s">
        <v>2254</v>
      </c>
      <c r="C28" s="46" t="s">
        <v>2254</v>
      </c>
      <c r="D28" s="46" t="s">
        <v>2254</v>
      </c>
      <c r="E28" s="46" t="s">
        <v>2254</v>
      </c>
      <c r="F28" s="46" t="s">
        <v>2254</v>
      </c>
      <c r="G28" s="47" t="s">
        <v>103</v>
      </c>
      <c r="H28" s="46" t="s">
        <v>2254</v>
      </c>
      <c r="I28" s="46" t="s">
        <v>2254</v>
      </c>
      <c r="J28" s="47" t="s">
        <v>103</v>
      </c>
      <c r="K28" s="47" t="s">
        <v>103</v>
      </c>
      <c r="L28" s="46">
        <v>12</v>
      </c>
      <c r="M28" s="46">
        <v>-1921.9880000000001</v>
      </c>
      <c r="N28" s="46">
        <v>3868.4630000000002</v>
      </c>
    </row>
    <row r="29" spans="1:14" x14ac:dyDescent="0.2">
      <c r="A29" s="45">
        <v>89.882649999999998</v>
      </c>
      <c r="B29" s="46" t="s">
        <v>2254</v>
      </c>
      <c r="C29" s="46" t="s">
        <v>2254</v>
      </c>
      <c r="D29" s="46" t="s">
        <v>2254</v>
      </c>
      <c r="E29" s="46" t="s">
        <v>2254</v>
      </c>
      <c r="F29" s="46" t="s">
        <v>2254</v>
      </c>
      <c r="G29" s="47" t="s">
        <v>103</v>
      </c>
      <c r="H29" s="46" t="s">
        <v>2254</v>
      </c>
      <c r="I29" s="46" t="s">
        <v>2254</v>
      </c>
      <c r="J29" s="47" t="s">
        <v>103</v>
      </c>
      <c r="K29" s="46" t="s">
        <v>2254</v>
      </c>
      <c r="L29" s="46">
        <v>12</v>
      </c>
      <c r="M29" s="46">
        <v>-1921.9880000000001</v>
      </c>
      <c r="N29" s="46">
        <v>3868.4630000000002</v>
      </c>
    </row>
    <row r="30" spans="1:14" x14ac:dyDescent="0.2">
      <c r="A30" s="45">
        <v>89.040210000000002</v>
      </c>
      <c r="B30" s="46" t="s">
        <v>2254</v>
      </c>
      <c r="C30" s="46" t="s">
        <v>2254</v>
      </c>
      <c r="D30" s="46" t="s">
        <v>2254</v>
      </c>
      <c r="E30" s="46" t="s">
        <v>2254</v>
      </c>
      <c r="F30" s="47" t="s">
        <v>103</v>
      </c>
      <c r="G30" s="46" t="s">
        <v>2254</v>
      </c>
      <c r="H30" s="47" t="s">
        <v>103</v>
      </c>
      <c r="I30" s="46" t="s">
        <v>2254</v>
      </c>
      <c r="J30" s="46" t="s">
        <v>2254</v>
      </c>
      <c r="K30" s="47" t="s">
        <v>103</v>
      </c>
      <c r="L30" s="46">
        <v>12</v>
      </c>
      <c r="M30" s="46">
        <v>-1922.1569999999999</v>
      </c>
      <c r="N30" s="46">
        <v>3868.8020000000001</v>
      </c>
    </row>
    <row r="31" spans="1:14" x14ac:dyDescent="0.2">
      <c r="A31" s="45">
        <v>89.040210000000002</v>
      </c>
      <c r="B31" s="46" t="s">
        <v>2254</v>
      </c>
      <c r="C31" s="46" t="s">
        <v>2254</v>
      </c>
      <c r="D31" s="46" t="s">
        <v>2254</v>
      </c>
      <c r="E31" s="46" t="s">
        <v>2254</v>
      </c>
      <c r="F31" s="47" t="s">
        <v>103</v>
      </c>
      <c r="G31" s="46" t="s">
        <v>2254</v>
      </c>
      <c r="H31" s="47" t="s">
        <v>103</v>
      </c>
      <c r="I31" s="46" t="s">
        <v>2254</v>
      </c>
      <c r="J31" s="46" t="s">
        <v>2254</v>
      </c>
      <c r="K31" s="46" t="s">
        <v>2254</v>
      </c>
      <c r="L31" s="46">
        <v>12</v>
      </c>
      <c r="M31" s="46">
        <v>-1922.1569999999999</v>
      </c>
      <c r="N31" s="46">
        <v>3868.8020000000001</v>
      </c>
    </row>
    <row r="32" spans="1:14" x14ac:dyDescent="0.2">
      <c r="A32" s="45">
        <v>89.241579999999999</v>
      </c>
      <c r="B32" s="46" t="s">
        <v>2254</v>
      </c>
      <c r="C32" s="46" t="s">
        <v>2254</v>
      </c>
      <c r="D32" s="46" t="s">
        <v>2254</v>
      </c>
      <c r="E32" s="46" t="s">
        <v>2254</v>
      </c>
      <c r="F32" s="47" t="s">
        <v>103</v>
      </c>
      <c r="G32" s="46" t="s">
        <v>2254</v>
      </c>
      <c r="H32" s="46" t="s">
        <v>2254</v>
      </c>
      <c r="I32" s="46" t="s">
        <v>2254</v>
      </c>
      <c r="J32" s="46" t="s">
        <v>2254</v>
      </c>
      <c r="K32" s="47" t="s">
        <v>103</v>
      </c>
      <c r="L32" s="46">
        <v>13</v>
      </c>
      <c r="M32" s="46">
        <v>-1921.2080000000001</v>
      </c>
      <c r="N32" s="46">
        <v>3868.9850000000001</v>
      </c>
    </row>
    <row r="33" spans="1:14" x14ac:dyDescent="0.2">
      <c r="A33" s="45">
        <v>89.241579999999999</v>
      </c>
      <c r="B33" s="46" t="s">
        <v>2254</v>
      </c>
      <c r="C33" s="46" t="s">
        <v>2254</v>
      </c>
      <c r="D33" s="46" t="s">
        <v>2254</v>
      </c>
      <c r="E33" s="46" t="s">
        <v>2254</v>
      </c>
      <c r="F33" s="47" t="s">
        <v>103</v>
      </c>
      <c r="G33" s="46" t="s">
        <v>2254</v>
      </c>
      <c r="H33" s="46" t="s">
        <v>2254</v>
      </c>
      <c r="I33" s="46" t="s">
        <v>2254</v>
      </c>
      <c r="J33" s="46" t="s">
        <v>2254</v>
      </c>
      <c r="K33" s="46" t="s">
        <v>2254</v>
      </c>
      <c r="L33" s="46">
        <v>13</v>
      </c>
      <c r="M33" s="46">
        <v>-1921.2080000000001</v>
      </c>
      <c r="N33" s="46">
        <v>3868.9850000000001</v>
      </c>
    </row>
    <row r="34" spans="1:14" x14ac:dyDescent="0.2">
      <c r="A34" s="45">
        <v>88.665639999999996</v>
      </c>
      <c r="B34" s="46" t="s">
        <v>2254</v>
      </c>
      <c r="C34" s="46" t="s">
        <v>2254</v>
      </c>
      <c r="D34" s="46" t="s">
        <v>2254</v>
      </c>
      <c r="E34" s="46" t="s">
        <v>2254</v>
      </c>
      <c r="F34" s="47" t="s">
        <v>103</v>
      </c>
      <c r="G34" s="46" t="s">
        <v>2254</v>
      </c>
      <c r="H34" s="47" t="s">
        <v>103</v>
      </c>
      <c r="I34" s="47" t="s">
        <v>103</v>
      </c>
      <c r="J34" s="46" t="s">
        <v>2254</v>
      </c>
      <c r="K34" s="47" t="s">
        <v>103</v>
      </c>
      <c r="L34" s="46">
        <v>10</v>
      </c>
      <c r="M34" s="46">
        <v>-1924.461</v>
      </c>
      <c r="N34" s="46">
        <v>3869.2640000000001</v>
      </c>
    </row>
    <row r="35" spans="1:14" x14ac:dyDescent="0.2">
      <c r="A35" s="45">
        <v>88.665639999999996</v>
      </c>
      <c r="B35" s="46" t="s">
        <v>2254</v>
      </c>
      <c r="C35" s="46" t="s">
        <v>2254</v>
      </c>
      <c r="D35" s="46" t="s">
        <v>2254</v>
      </c>
      <c r="E35" s="46" t="s">
        <v>2254</v>
      </c>
      <c r="F35" s="47" t="s">
        <v>103</v>
      </c>
      <c r="G35" s="46" t="s">
        <v>2254</v>
      </c>
      <c r="H35" s="47" t="s">
        <v>103</v>
      </c>
      <c r="I35" s="47" t="s">
        <v>103</v>
      </c>
      <c r="J35" s="46" t="s">
        <v>2254</v>
      </c>
      <c r="K35" s="46" t="s">
        <v>2254</v>
      </c>
      <c r="L35" s="46">
        <v>10</v>
      </c>
      <c r="M35" s="46">
        <v>-1924.461</v>
      </c>
      <c r="N35" s="46">
        <v>3869.2640000000001</v>
      </c>
    </row>
    <row r="36" spans="1:14" x14ac:dyDescent="0.2">
      <c r="A36" s="45">
        <v>88.8613</v>
      </c>
      <c r="B36" s="46" t="s">
        <v>2254</v>
      </c>
      <c r="C36" s="46" t="s">
        <v>2254</v>
      </c>
      <c r="D36" s="46" t="s">
        <v>2254</v>
      </c>
      <c r="E36" s="46" t="s">
        <v>2254</v>
      </c>
      <c r="F36" s="46" t="s">
        <v>2254</v>
      </c>
      <c r="G36" s="47" t="s">
        <v>103</v>
      </c>
      <c r="H36" s="46" t="s">
        <v>2254</v>
      </c>
      <c r="I36" s="47" t="s">
        <v>103</v>
      </c>
      <c r="J36" s="46" t="s">
        <v>2254</v>
      </c>
      <c r="K36" s="47" t="s">
        <v>103</v>
      </c>
      <c r="L36" s="46">
        <v>12</v>
      </c>
      <c r="M36" s="46">
        <v>-1922.5740000000001</v>
      </c>
      <c r="N36" s="46">
        <v>3869.6350000000002</v>
      </c>
    </row>
    <row r="37" spans="1:14" x14ac:dyDescent="0.2">
      <c r="A37" s="45">
        <v>88.8613</v>
      </c>
      <c r="B37" s="46" t="s">
        <v>2254</v>
      </c>
      <c r="C37" s="46" t="s">
        <v>2254</v>
      </c>
      <c r="D37" s="46" t="s">
        <v>2254</v>
      </c>
      <c r="E37" s="46" t="s">
        <v>2254</v>
      </c>
      <c r="F37" s="46" t="s">
        <v>2254</v>
      </c>
      <c r="G37" s="47" t="s">
        <v>103</v>
      </c>
      <c r="H37" s="46" t="s">
        <v>2254</v>
      </c>
      <c r="I37" s="47" t="s">
        <v>103</v>
      </c>
      <c r="J37" s="46" t="s">
        <v>2254</v>
      </c>
      <c r="K37" s="46" t="s">
        <v>2254</v>
      </c>
      <c r="L37" s="46">
        <v>12</v>
      </c>
      <c r="M37" s="46">
        <v>-1922.5740000000001</v>
      </c>
      <c r="N37" s="46">
        <v>3869.6350000000002</v>
      </c>
    </row>
    <row r="38" spans="1:14" x14ac:dyDescent="0.2">
      <c r="A38" s="45">
        <v>89.446370000000002</v>
      </c>
      <c r="B38" s="46" t="s">
        <v>2254</v>
      </c>
      <c r="C38" s="46" t="s">
        <v>2254</v>
      </c>
      <c r="D38" s="46" t="s">
        <v>2254</v>
      </c>
      <c r="E38" s="46" t="s">
        <v>2254</v>
      </c>
      <c r="F38" s="46" t="s">
        <v>2254</v>
      </c>
      <c r="G38" s="47" t="s">
        <v>103</v>
      </c>
      <c r="H38" s="46" t="s">
        <v>2254</v>
      </c>
      <c r="I38" s="47" t="s">
        <v>103</v>
      </c>
      <c r="J38" s="47" t="s">
        <v>103</v>
      </c>
      <c r="K38" s="47" t="s">
        <v>103</v>
      </c>
      <c r="L38" s="46">
        <v>10</v>
      </c>
      <c r="M38" s="46">
        <v>-1924.7070000000001</v>
      </c>
      <c r="N38" s="46">
        <v>3869.7570000000001</v>
      </c>
    </row>
    <row r="39" spans="1:14" x14ac:dyDescent="0.2">
      <c r="A39" s="45">
        <v>89.446370000000002</v>
      </c>
      <c r="B39" s="46" t="s">
        <v>2254</v>
      </c>
      <c r="C39" s="46" t="s">
        <v>2254</v>
      </c>
      <c r="D39" s="46" t="s">
        <v>2254</v>
      </c>
      <c r="E39" s="46" t="s">
        <v>2254</v>
      </c>
      <c r="F39" s="46" t="s">
        <v>2254</v>
      </c>
      <c r="G39" s="47" t="s">
        <v>103</v>
      </c>
      <c r="H39" s="46" t="s">
        <v>2254</v>
      </c>
      <c r="I39" s="47" t="s">
        <v>103</v>
      </c>
      <c r="J39" s="47" t="s">
        <v>103</v>
      </c>
      <c r="K39" s="46" t="s">
        <v>2254</v>
      </c>
      <c r="L39" s="46">
        <v>10</v>
      </c>
      <c r="M39" s="46">
        <v>-1924.7070000000001</v>
      </c>
      <c r="N39" s="46">
        <v>3869.7570000000001</v>
      </c>
    </row>
    <row r="40" spans="1:14" x14ac:dyDescent="0.2">
      <c r="A40" s="45">
        <v>89.833619999999996</v>
      </c>
      <c r="B40" s="46" t="s">
        <v>2254</v>
      </c>
      <c r="C40" s="46" t="s">
        <v>2254</v>
      </c>
      <c r="D40" s="46" t="s">
        <v>2254</v>
      </c>
      <c r="E40" s="46" t="s">
        <v>2254</v>
      </c>
      <c r="F40" s="46" t="s">
        <v>2254</v>
      </c>
      <c r="G40" s="46" t="s">
        <v>2254</v>
      </c>
      <c r="H40" s="46" t="s">
        <v>2254</v>
      </c>
      <c r="I40" s="46" t="s">
        <v>2254</v>
      </c>
      <c r="J40" s="47" t="s">
        <v>103</v>
      </c>
      <c r="K40" s="47" t="s">
        <v>103</v>
      </c>
      <c r="L40" s="46">
        <v>13</v>
      </c>
      <c r="M40" s="46">
        <v>-1921.8979999999999</v>
      </c>
      <c r="N40" s="46">
        <v>3870.366</v>
      </c>
    </row>
    <row r="41" spans="1:14" x14ac:dyDescent="0.2">
      <c r="A41" s="45">
        <v>89.833619999999996</v>
      </c>
      <c r="B41" s="46" t="s">
        <v>2254</v>
      </c>
      <c r="C41" s="46" t="s">
        <v>2254</v>
      </c>
      <c r="D41" s="46" t="s">
        <v>2254</v>
      </c>
      <c r="E41" s="46" t="s">
        <v>2254</v>
      </c>
      <c r="F41" s="46" t="s">
        <v>2254</v>
      </c>
      <c r="G41" s="46" t="s">
        <v>2254</v>
      </c>
      <c r="H41" s="46" t="s">
        <v>2254</v>
      </c>
      <c r="I41" s="46" t="s">
        <v>2254</v>
      </c>
      <c r="J41" s="47" t="s">
        <v>103</v>
      </c>
      <c r="K41" s="46" t="s">
        <v>2254</v>
      </c>
      <c r="L41" s="46">
        <v>13</v>
      </c>
      <c r="M41" s="46">
        <v>-1921.8979999999999</v>
      </c>
      <c r="N41" s="46">
        <v>3870.366</v>
      </c>
    </row>
    <row r="42" spans="1:14" x14ac:dyDescent="0.2">
      <c r="A42" s="45">
        <v>88.560890000000001</v>
      </c>
      <c r="B42" s="46" t="s">
        <v>2254</v>
      </c>
      <c r="C42" s="46" t="s">
        <v>2254</v>
      </c>
      <c r="D42" s="46" t="s">
        <v>2254</v>
      </c>
      <c r="E42" s="46" t="s">
        <v>2254</v>
      </c>
      <c r="F42" s="46" t="s">
        <v>2254</v>
      </c>
      <c r="G42" s="47" t="s">
        <v>103</v>
      </c>
      <c r="H42" s="47" t="s">
        <v>103</v>
      </c>
      <c r="I42" s="47" t="s">
        <v>103</v>
      </c>
      <c r="J42" s="46" t="s">
        <v>2254</v>
      </c>
      <c r="K42" s="47" t="s">
        <v>103</v>
      </c>
      <c r="L42" s="46">
        <v>11</v>
      </c>
      <c r="M42" s="46">
        <v>-1924.1079999999999</v>
      </c>
      <c r="N42" s="46">
        <v>3870.6289999999999</v>
      </c>
    </row>
    <row r="43" spans="1:14" x14ac:dyDescent="0.2">
      <c r="A43" s="45">
        <v>88.560890000000001</v>
      </c>
      <c r="B43" s="46" t="s">
        <v>2254</v>
      </c>
      <c r="C43" s="46" t="s">
        <v>2254</v>
      </c>
      <c r="D43" s="46" t="s">
        <v>2254</v>
      </c>
      <c r="E43" s="46" t="s">
        <v>2254</v>
      </c>
      <c r="F43" s="46" t="s">
        <v>2254</v>
      </c>
      <c r="G43" s="47" t="s">
        <v>103</v>
      </c>
      <c r="H43" s="47" t="s">
        <v>103</v>
      </c>
      <c r="I43" s="47" t="s">
        <v>103</v>
      </c>
      <c r="J43" s="46" t="s">
        <v>2254</v>
      </c>
      <c r="K43" s="46" t="s">
        <v>2254</v>
      </c>
      <c r="L43" s="46">
        <v>11</v>
      </c>
      <c r="M43" s="46">
        <v>-1924.1079999999999</v>
      </c>
      <c r="N43" s="46">
        <v>3870.6289999999999</v>
      </c>
    </row>
    <row r="44" spans="1:14" x14ac:dyDescent="0.2">
      <c r="A44" s="45">
        <v>89.283249999999995</v>
      </c>
      <c r="B44" s="46" t="s">
        <v>2254</v>
      </c>
      <c r="C44" s="46" t="s">
        <v>2254</v>
      </c>
      <c r="D44" s="46" t="s">
        <v>2254</v>
      </c>
      <c r="E44" s="46" t="s">
        <v>2254</v>
      </c>
      <c r="F44" s="46" t="s">
        <v>2254</v>
      </c>
      <c r="G44" s="47" t="s">
        <v>103</v>
      </c>
      <c r="H44" s="46" t="s">
        <v>2254</v>
      </c>
      <c r="I44" s="46" t="s">
        <v>2254</v>
      </c>
      <c r="J44" s="46" t="s">
        <v>2254</v>
      </c>
      <c r="K44" s="47" t="s">
        <v>103</v>
      </c>
      <c r="L44" s="46">
        <v>14</v>
      </c>
      <c r="M44" s="46">
        <v>-1921.098</v>
      </c>
      <c r="N44" s="46">
        <v>3870.8539999999998</v>
      </c>
    </row>
    <row r="45" spans="1:14" x14ac:dyDescent="0.2">
      <c r="A45" s="45">
        <v>89.283249999999995</v>
      </c>
      <c r="B45" s="46" t="s">
        <v>2254</v>
      </c>
      <c r="C45" s="46" t="s">
        <v>2254</v>
      </c>
      <c r="D45" s="46" t="s">
        <v>2254</v>
      </c>
      <c r="E45" s="46" t="s">
        <v>2254</v>
      </c>
      <c r="F45" s="46" t="s">
        <v>2254</v>
      </c>
      <c r="G45" s="47" t="s">
        <v>103</v>
      </c>
      <c r="H45" s="46" t="s">
        <v>2254</v>
      </c>
      <c r="I45" s="46" t="s">
        <v>2254</v>
      </c>
      <c r="J45" s="46" t="s">
        <v>2254</v>
      </c>
      <c r="K45" s="46" t="s">
        <v>2254</v>
      </c>
      <c r="L45" s="46">
        <v>14</v>
      </c>
      <c r="M45" s="46">
        <v>-1921.098</v>
      </c>
      <c r="N45" s="46">
        <v>3870.8539999999998</v>
      </c>
    </row>
    <row r="46" spans="1:14" x14ac:dyDescent="0.2">
      <c r="A46" s="45">
        <v>88.917349999999999</v>
      </c>
      <c r="B46" s="46" t="s">
        <v>2254</v>
      </c>
      <c r="C46" s="46" t="s">
        <v>2254</v>
      </c>
      <c r="D46" s="46" t="s">
        <v>2254</v>
      </c>
      <c r="E46" s="46" t="s">
        <v>2254</v>
      </c>
      <c r="F46" s="46" t="s">
        <v>2254</v>
      </c>
      <c r="G46" s="46" t="s">
        <v>2254</v>
      </c>
      <c r="H46" s="46" t="s">
        <v>2254</v>
      </c>
      <c r="I46" s="47" t="s">
        <v>103</v>
      </c>
      <c r="J46" s="46" t="s">
        <v>2254</v>
      </c>
      <c r="K46" s="47" t="s">
        <v>103</v>
      </c>
      <c r="L46" s="46">
        <v>13</v>
      </c>
      <c r="M46" s="46">
        <v>-1922.248</v>
      </c>
      <c r="N46" s="46">
        <v>3871.0659999999998</v>
      </c>
    </row>
    <row r="47" spans="1:14" x14ac:dyDescent="0.2">
      <c r="A47" s="45">
        <v>88.917349999999999</v>
      </c>
      <c r="B47" s="46" t="s">
        <v>2254</v>
      </c>
      <c r="C47" s="46" t="s">
        <v>2254</v>
      </c>
      <c r="D47" s="46" t="s">
        <v>2254</v>
      </c>
      <c r="E47" s="46" t="s">
        <v>2254</v>
      </c>
      <c r="F47" s="46" t="s">
        <v>2254</v>
      </c>
      <c r="G47" s="46" t="s">
        <v>2254</v>
      </c>
      <c r="H47" s="46" t="s">
        <v>2254</v>
      </c>
      <c r="I47" s="47" t="s">
        <v>103</v>
      </c>
      <c r="J47" s="46" t="s">
        <v>2254</v>
      </c>
      <c r="K47" s="46" t="s">
        <v>2254</v>
      </c>
      <c r="L47" s="46">
        <v>13</v>
      </c>
      <c r="M47" s="46">
        <v>-1922.248</v>
      </c>
      <c r="N47" s="46">
        <v>3871.0659999999998</v>
      </c>
    </row>
    <row r="48" spans="1:14" x14ac:dyDescent="0.2">
      <c r="A48" s="45">
        <v>89.073300000000003</v>
      </c>
      <c r="B48" s="46" t="s">
        <v>2254</v>
      </c>
      <c r="C48" s="46" t="s">
        <v>2254</v>
      </c>
      <c r="D48" s="46" t="s">
        <v>2254</v>
      </c>
      <c r="E48" s="46" t="s">
        <v>2254</v>
      </c>
      <c r="F48" s="46" t="s">
        <v>2254</v>
      </c>
      <c r="G48" s="47" t="s">
        <v>103</v>
      </c>
      <c r="H48" s="47" t="s">
        <v>103</v>
      </c>
      <c r="I48" s="46" t="s">
        <v>2254</v>
      </c>
      <c r="J48" s="46" t="s">
        <v>2254</v>
      </c>
      <c r="K48" s="47" t="s">
        <v>103</v>
      </c>
      <c r="L48" s="46">
        <v>13</v>
      </c>
      <c r="M48" s="46">
        <v>-1922.3230000000001</v>
      </c>
      <c r="N48" s="46">
        <v>3871.2170000000001</v>
      </c>
    </row>
    <row r="49" spans="1:14" x14ac:dyDescent="0.2">
      <c r="A49" s="45">
        <v>89.073300000000003</v>
      </c>
      <c r="B49" s="46" t="s">
        <v>2254</v>
      </c>
      <c r="C49" s="46" t="s">
        <v>2254</v>
      </c>
      <c r="D49" s="46" t="s">
        <v>2254</v>
      </c>
      <c r="E49" s="46" t="s">
        <v>2254</v>
      </c>
      <c r="F49" s="46" t="s">
        <v>2254</v>
      </c>
      <c r="G49" s="47" t="s">
        <v>103</v>
      </c>
      <c r="H49" s="47" t="s">
        <v>103</v>
      </c>
      <c r="I49" s="46" t="s">
        <v>2254</v>
      </c>
      <c r="J49" s="46" t="s">
        <v>2254</v>
      </c>
      <c r="K49" s="46" t="s">
        <v>2254</v>
      </c>
      <c r="L49" s="46">
        <v>13</v>
      </c>
      <c r="M49" s="46">
        <v>-1922.3230000000001</v>
      </c>
      <c r="N49" s="46">
        <v>3871.2170000000001</v>
      </c>
    </row>
    <row r="50" spans="1:14" x14ac:dyDescent="0.2">
      <c r="A50" s="45">
        <v>89.505319999999998</v>
      </c>
      <c r="B50" s="46" t="s">
        <v>2254</v>
      </c>
      <c r="C50" s="46" t="s">
        <v>2254</v>
      </c>
      <c r="D50" s="46" t="s">
        <v>2254</v>
      </c>
      <c r="E50" s="46" t="s">
        <v>2254</v>
      </c>
      <c r="F50" s="46" t="s">
        <v>2254</v>
      </c>
      <c r="G50" s="46" t="s">
        <v>2254</v>
      </c>
      <c r="H50" s="46" t="s">
        <v>2254</v>
      </c>
      <c r="I50" s="47" t="s">
        <v>103</v>
      </c>
      <c r="J50" s="47" t="s">
        <v>103</v>
      </c>
      <c r="K50" s="47" t="s">
        <v>103</v>
      </c>
      <c r="L50" s="46">
        <v>11</v>
      </c>
      <c r="M50" s="46">
        <v>-1924.4760000000001</v>
      </c>
      <c r="N50" s="46">
        <v>3871.364</v>
      </c>
    </row>
    <row r="51" spans="1:14" x14ac:dyDescent="0.2">
      <c r="A51" s="45">
        <v>89.505319999999998</v>
      </c>
      <c r="B51" s="46" t="s">
        <v>2254</v>
      </c>
      <c r="C51" s="46" t="s">
        <v>2254</v>
      </c>
      <c r="D51" s="46" t="s">
        <v>2254</v>
      </c>
      <c r="E51" s="46" t="s">
        <v>2254</v>
      </c>
      <c r="F51" s="46" t="s">
        <v>2254</v>
      </c>
      <c r="G51" s="46" t="s">
        <v>2254</v>
      </c>
      <c r="H51" s="46" t="s">
        <v>2254</v>
      </c>
      <c r="I51" s="47" t="s">
        <v>103</v>
      </c>
      <c r="J51" s="47" t="s">
        <v>103</v>
      </c>
      <c r="K51" s="46" t="s">
        <v>2254</v>
      </c>
      <c r="L51" s="46">
        <v>11</v>
      </c>
      <c r="M51" s="46">
        <v>-1924.4760000000001</v>
      </c>
      <c r="N51" s="46">
        <v>3871.364</v>
      </c>
    </row>
    <row r="52" spans="1:14" x14ac:dyDescent="0.2">
      <c r="A52" s="45">
        <v>89.748900000000006</v>
      </c>
      <c r="B52" s="46" t="s">
        <v>2254</v>
      </c>
      <c r="C52" s="46" t="s">
        <v>2254</v>
      </c>
      <c r="D52" s="46" t="s">
        <v>2254</v>
      </c>
      <c r="E52" s="46" t="s">
        <v>2254</v>
      </c>
      <c r="F52" s="47" t="s">
        <v>103</v>
      </c>
      <c r="G52" s="47" t="s">
        <v>103</v>
      </c>
      <c r="H52" s="47" t="s">
        <v>103</v>
      </c>
      <c r="I52" s="46" t="s">
        <v>2254</v>
      </c>
      <c r="J52" s="47" t="s">
        <v>103</v>
      </c>
      <c r="K52" s="47" t="s">
        <v>103</v>
      </c>
      <c r="L52" s="46">
        <v>9</v>
      </c>
      <c r="M52" s="46">
        <v>-1926.585</v>
      </c>
      <c r="N52" s="46">
        <v>3871.45</v>
      </c>
    </row>
    <row r="53" spans="1:14" x14ac:dyDescent="0.2">
      <c r="A53" s="45">
        <v>89.748900000000006</v>
      </c>
      <c r="B53" s="46" t="s">
        <v>2254</v>
      </c>
      <c r="C53" s="46" t="s">
        <v>2254</v>
      </c>
      <c r="D53" s="46" t="s">
        <v>2254</v>
      </c>
      <c r="E53" s="46" t="s">
        <v>2254</v>
      </c>
      <c r="F53" s="47" t="s">
        <v>103</v>
      </c>
      <c r="G53" s="47" t="s">
        <v>103</v>
      </c>
      <c r="H53" s="47" t="s">
        <v>103</v>
      </c>
      <c r="I53" s="46" t="s">
        <v>2254</v>
      </c>
      <c r="J53" s="47" t="s">
        <v>103</v>
      </c>
      <c r="K53" s="46" t="s">
        <v>2254</v>
      </c>
      <c r="L53" s="46">
        <v>9</v>
      </c>
      <c r="M53" s="46">
        <v>-1926.585</v>
      </c>
      <c r="N53" s="46">
        <v>3871.45</v>
      </c>
    </row>
    <row r="54" spans="1:14" x14ac:dyDescent="0.2">
      <c r="A54" s="45">
        <v>88.861739999999998</v>
      </c>
      <c r="B54" s="47" t="s">
        <v>103</v>
      </c>
      <c r="C54" s="46" t="s">
        <v>2254</v>
      </c>
      <c r="D54" s="46" t="s">
        <v>2254</v>
      </c>
      <c r="E54" s="46" t="s">
        <v>2254</v>
      </c>
      <c r="F54" s="47" t="s">
        <v>103</v>
      </c>
      <c r="G54" s="47" t="s">
        <v>103</v>
      </c>
      <c r="H54" s="47" t="s">
        <v>103</v>
      </c>
      <c r="I54" s="46" t="s">
        <v>2254</v>
      </c>
      <c r="J54" s="46" t="s">
        <v>2254</v>
      </c>
      <c r="K54" s="47" t="s">
        <v>103</v>
      </c>
      <c r="L54" s="46">
        <v>10</v>
      </c>
      <c r="M54" s="46">
        <v>-1925.7329999999999</v>
      </c>
      <c r="N54" s="46">
        <v>3871.808</v>
      </c>
    </row>
    <row r="55" spans="1:14" x14ac:dyDescent="0.2">
      <c r="A55" s="45">
        <v>88.861739999999998</v>
      </c>
      <c r="B55" s="47" t="s">
        <v>103</v>
      </c>
      <c r="C55" s="46" t="s">
        <v>2254</v>
      </c>
      <c r="D55" s="46" t="s">
        <v>2254</v>
      </c>
      <c r="E55" s="46" t="s">
        <v>2254</v>
      </c>
      <c r="F55" s="47" t="s">
        <v>103</v>
      </c>
      <c r="G55" s="47" t="s">
        <v>103</v>
      </c>
      <c r="H55" s="47" t="s">
        <v>103</v>
      </c>
      <c r="I55" s="46" t="s">
        <v>2254</v>
      </c>
      <c r="J55" s="46" t="s">
        <v>2254</v>
      </c>
      <c r="K55" s="46" t="s">
        <v>2254</v>
      </c>
      <c r="L55" s="46">
        <v>10</v>
      </c>
      <c r="M55" s="46">
        <v>-1925.7329999999999</v>
      </c>
      <c r="N55" s="46">
        <v>3871.808</v>
      </c>
    </row>
    <row r="56" spans="1:14" x14ac:dyDescent="0.2">
      <c r="A56" s="45">
        <v>89.001769999999993</v>
      </c>
      <c r="B56" s="46" t="s">
        <v>2254</v>
      </c>
      <c r="C56" s="46" t="s">
        <v>2254</v>
      </c>
      <c r="D56" s="46" t="s">
        <v>2254</v>
      </c>
      <c r="E56" s="46" t="s">
        <v>2254</v>
      </c>
      <c r="F56" s="46" t="s">
        <v>2254</v>
      </c>
      <c r="G56" s="46" t="s">
        <v>2254</v>
      </c>
      <c r="H56" s="47" t="s">
        <v>103</v>
      </c>
      <c r="I56" s="46" t="s">
        <v>2254</v>
      </c>
      <c r="J56" s="46" t="s">
        <v>2254</v>
      </c>
      <c r="K56" s="47" t="s">
        <v>103</v>
      </c>
      <c r="L56" s="46">
        <v>14</v>
      </c>
      <c r="M56" s="46">
        <v>-1921.644</v>
      </c>
      <c r="N56" s="46">
        <v>3871.9459999999999</v>
      </c>
    </row>
    <row r="57" spans="1:14" x14ac:dyDescent="0.2">
      <c r="A57" s="45">
        <v>89.001769999999993</v>
      </c>
      <c r="B57" s="46" t="s">
        <v>2254</v>
      </c>
      <c r="C57" s="46" t="s">
        <v>2254</v>
      </c>
      <c r="D57" s="46" t="s">
        <v>2254</v>
      </c>
      <c r="E57" s="46" t="s">
        <v>2254</v>
      </c>
      <c r="F57" s="46" t="s">
        <v>2254</v>
      </c>
      <c r="G57" s="46" t="s">
        <v>2254</v>
      </c>
      <c r="H57" s="47" t="s">
        <v>103</v>
      </c>
      <c r="I57" s="46" t="s">
        <v>2254</v>
      </c>
      <c r="J57" s="46" t="s">
        <v>2254</v>
      </c>
      <c r="K57" s="46" t="s">
        <v>2254</v>
      </c>
      <c r="L57" s="46">
        <v>14</v>
      </c>
      <c r="M57" s="46">
        <v>-1921.644</v>
      </c>
      <c r="N57" s="46">
        <v>3871.9459999999999</v>
      </c>
    </row>
    <row r="58" spans="1:14" x14ac:dyDescent="0.2">
      <c r="A58" s="45">
        <v>89.300759999999997</v>
      </c>
      <c r="B58" s="46" t="s">
        <v>2254</v>
      </c>
      <c r="C58" s="46" t="s">
        <v>2254</v>
      </c>
      <c r="D58" s="46" t="s">
        <v>2254</v>
      </c>
      <c r="E58" s="46" t="s">
        <v>2254</v>
      </c>
      <c r="F58" s="47" t="s">
        <v>103</v>
      </c>
      <c r="G58" s="47" t="s">
        <v>103</v>
      </c>
      <c r="H58" s="47" t="s">
        <v>103</v>
      </c>
      <c r="I58" s="47" t="s">
        <v>103</v>
      </c>
      <c r="J58" s="47" t="s">
        <v>103</v>
      </c>
      <c r="K58" s="47" t="s">
        <v>103</v>
      </c>
      <c r="L58" s="46">
        <v>7</v>
      </c>
      <c r="M58" s="46">
        <v>-1928.904</v>
      </c>
      <c r="N58" s="46">
        <v>3871.982</v>
      </c>
    </row>
    <row r="59" spans="1:14" x14ac:dyDescent="0.2">
      <c r="A59" s="45">
        <v>89.300759999999997</v>
      </c>
      <c r="B59" s="46" t="s">
        <v>2254</v>
      </c>
      <c r="C59" s="46" t="s">
        <v>2254</v>
      </c>
      <c r="D59" s="46" t="s">
        <v>2254</v>
      </c>
      <c r="E59" s="46" t="s">
        <v>2254</v>
      </c>
      <c r="F59" s="47" t="s">
        <v>103</v>
      </c>
      <c r="G59" s="47" t="s">
        <v>103</v>
      </c>
      <c r="H59" s="47" t="s">
        <v>103</v>
      </c>
      <c r="I59" s="47" t="s">
        <v>103</v>
      </c>
      <c r="J59" s="47" t="s">
        <v>103</v>
      </c>
      <c r="K59" s="46" t="s">
        <v>2254</v>
      </c>
      <c r="L59" s="46">
        <v>7</v>
      </c>
      <c r="M59" s="46">
        <v>-1928.904</v>
      </c>
      <c r="N59" s="46">
        <v>3871.982</v>
      </c>
    </row>
    <row r="60" spans="1:14" x14ac:dyDescent="0.2">
      <c r="A60" s="45">
        <v>89.587050000000005</v>
      </c>
      <c r="B60" s="46" t="s">
        <v>2254</v>
      </c>
      <c r="C60" s="46" t="s">
        <v>2254</v>
      </c>
      <c r="D60" s="46" t="s">
        <v>2254</v>
      </c>
      <c r="E60" s="46" t="s">
        <v>2254</v>
      </c>
      <c r="F60" s="47" t="s">
        <v>103</v>
      </c>
      <c r="G60" s="46" t="s">
        <v>2254</v>
      </c>
      <c r="H60" s="47" t="s">
        <v>103</v>
      </c>
      <c r="I60" s="46" t="s">
        <v>2254</v>
      </c>
      <c r="J60" s="47" t="s">
        <v>103</v>
      </c>
      <c r="K60" s="47" t="s">
        <v>103</v>
      </c>
      <c r="L60" s="46">
        <v>10</v>
      </c>
      <c r="M60" s="46">
        <v>-1925.8389999999999</v>
      </c>
      <c r="N60" s="46">
        <v>3872.0219999999999</v>
      </c>
    </row>
    <row r="61" spans="1:14" x14ac:dyDescent="0.2">
      <c r="A61" s="45">
        <v>89.587050000000005</v>
      </c>
      <c r="B61" s="46" t="s">
        <v>2254</v>
      </c>
      <c r="C61" s="46" t="s">
        <v>2254</v>
      </c>
      <c r="D61" s="46" t="s">
        <v>2254</v>
      </c>
      <c r="E61" s="46" t="s">
        <v>2254</v>
      </c>
      <c r="F61" s="47" t="s">
        <v>103</v>
      </c>
      <c r="G61" s="46" t="s">
        <v>2254</v>
      </c>
      <c r="H61" s="47" t="s">
        <v>103</v>
      </c>
      <c r="I61" s="46" t="s">
        <v>2254</v>
      </c>
      <c r="J61" s="47" t="s">
        <v>103</v>
      </c>
      <c r="K61" s="46" t="s">
        <v>2254</v>
      </c>
      <c r="L61" s="46">
        <v>10</v>
      </c>
      <c r="M61" s="46">
        <v>-1925.8389999999999</v>
      </c>
      <c r="N61" s="46">
        <v>3872.0219999999999</v>
      </c>
    </row>
    <row r="62" spans="1:14" x14ac:dyDescent="0.2">
      <c r="A62" s="45">
        <v>88.567989999999995</v>
      </c>
      <c r="B62" s="46" t="s">
        <v>2254</v>
      </c>
      <c r="C62" s="46" t="s">
        <v>2254</v>
      </c>
      <c r="D62" s="46" t="s">
        <v>2254</v>
      </c>
      <c r="E62" s="46" t="s">
        <v>2254</v>
      </c>
      <c r="F62" s="46" t="s">
        <v>2254</v>
      </c>
      <c r="G62" s="46" t="s">
        <v>2254</v>
      </c>
      <c r="H62" s="47" t="s">
        <v>103</v>
      </c>
      <c r="I62" s="47" t="s">
        <v>103</v>
      </c>
      <c r="J62" s="46" t="s">
        <v>2254</v>
      </c>
      <c r="K62" s="47" t="s">
        <v>103</v>
      </c>
      <c r="L62" s="46">
        <v>12</v>
      </c>
      <c r="M62" s="46">
        <v>-1924.058</v>
      </c>
      <c r="N62" s="46">
        <v>3872.6030000000001</v>
      </c>
    </row>
    <row r="63" spans="1:14" x14ac:dyDescent="0.2">
      <c r="A63" s="45">
        <v>88.567989999999995</v>
      </c>
      <c r="B63" s="46" t="s">
        <v>2254</v>
      </c>
      <c r="C63" s="46" t="s">
        <v>2254</v>
      </c>
      <c r="D63" s="46" t="s">
        <v>2254</v>
      </c>
      <c r="E63" s="46" t="s">
        <v>2254</v>
      </c>
      <c r="F63" s="46" t="s">
        <v>2254</v>
      </c>
      <c r="G63" s="46" t="s">
        <v>2254</v>
      </c>
      <c r="H63" s="47" t="s">
        <v>103</v>
      </c>
      <c r="I63" s="47" t="s">
        <v>103</v>
      </c>
      <c r="J63" s="46" t="s">
        <v>2254</v>
      </c>
      <c r="K63" s="46" t="s">
        <v>2254</v>
      </c>
      <c r="L63" s="46">
        <v>12</v>
      </c>
      <c r="M63" s="46">
        <v>-1924.058</v>
      </c>
      <c r="N63" s="46">
        <v>3872.6030000000001</v>
      </c>
    </row>
    <row r="64" spans="1:14" x14ac:dyDescent="0.2">
      <c r="A64" s="45">
        <v>89.218000000000004</v>
      </c>
      <c r="B64" s="46" t="s">
        <v>2254</v>
      </c>
      <c r="C64" s="46" t="s">
        <v>2254</v>
      </c>
      <c r="D64" s="46" t="s">
        <v>2254</v>
      </c>
      <c r="E64" s="46" t="s">
        <v>2254</v>
      </c>
      <c r="F64" s="46" t="s">
        <v>2254</v>
      </c>
      <c r="G64" s="46" t="s">
        <v>2254</v>
      </c>
      <c r="H64" s="46" t="s">
        <v>2254</v>
      </c>
      <c r="I64" s="46" t="s">
        <v>2254</v>
      </c>
      <c r="J64" s="46" t="s">
        <v>2254</v>
      </c>
      <c r="K64" s="47" t="s">
        <v>103</v>
      </c>
      <c r="L64" s="46">
        <v>15</v>
      </c>
      <c r="M64" s="46">
        <v>-1921.002</v>
      </c>
      <c r="N64" s="46">
        <v>3872.7579999999998</v>
      </c>
    </row>
    <row r="65" spans="1:14" x14ac:dyDescent="0.2">
      <c r="A65" s="45">
        <v>89.218000000000004</v>
      </c>
      <c r="B65" s="46" t="s">
        <v>2254</v>
      </c>
      <c r="C65" s="46" t="s">
        <v>2254</v>
      </c>
      <c r="D65" s="46" t="s">
        <v>2254</v>
      </c>
      <c r="E65" s="46" t="s">
        <v>2254</v>
      </c>
      <c r="F65" s="46" t="s">
        <v>2254</v>
      </c>
      <c r="G65" s="46" t="s">
        <v>2254</v>
      </c>
      <c r="H65" s="46" t="s">
        <v>2254</v>
      </c>
      <c r="I65" s="46" t="s">
        <v>2254</v>
      </c>
      <c r="J65" s="46" t="s">
        <v>2254</v>
      </c>
      <c r="K65" s="46" t="s">
        <v>2254</v>
      </c>
      <c r="L65" s="46">
        <v>15</v>
      </c>
      <c r="M65" s="46">
        <v>-1921.002</v>
      </c>
      <c r="N65" s="46">
        <v>3872.7579999999998</v>
      </c>
    </row>
    <row r="66" spans="1:14" x14ac:dyDescent="0.2">
      <c r="A66" s="45">
        <v>88.217060000000004</v>
      </c>
      <c r="B66" s="47" t="s">
        <v>103</v>
      </c>
      <c r="C66" s="46" t="s">
        <v>2254</v>
      </c>
      <c r="D66" s="46" t="s">
        <v>2254</v>
      </c>
      <c r="E66" s="46" t="s">
        <v>2254</v>
      </c>
      <c r="F66" s="47" t="s">
        <v>103</v>
      </c>
      <c r="G66" s="47" t="s">
        <v>103</v>
      </c>
      <c r="H66" s="47" t="s">
        <v>103</v>
      </c>
      <c r="I66" s="47" t="s">
        <v>103</v>
      </c>
      <c r="J66" s="46" t="s">
        <v>2254</v>
      </c>
      <c r="K66" s="47" t="s">
        <v>103</v>
      </c>
      <c r="L66" s="46">
        <v>8</v>
      </c>
      <c r="M66" s="46">
        <v>-1928.2860000000001</v>
      </c>
      <c r="N66" s="46">
        <v>3872.7959999999998</v>
      </c>
    </row>
    <row r="67" spans="1:14" x14ac:dyDescent="0.2">
      <c r="A67" s="45">
        <v>88.217060000000004</v>
      </c>
      <c r="B67" s="47" t="s">
        <v>103</v>
      </c>
      <c r="C67" s="46" t="s">
        <v>2254</v>
      </c>
      <c r="D67" s="46" t="s">
        <v>2254</v>
      </c>
      <c r="E67" s="46" t="s">
        <v>2254</v>
      </c>
      <c r="F67" s="47" t="s">
        <v>103</v>
      </c>
      <c r="G67" s="47" t="s">
        <v>103</v>
      </c>
      <c r="H67" s="47" t="s">
        <v>103</v>
      </c>
      <c r="I67" s="47" t="s">
        <v>103</v>
      </c>
      <c r="J67" s="46" t="s">
        <v>2254</v>
      </c>
      <c r="K67" s="46" t="s">
        <v>2254</v>
      </c>
      <c r="L67" s="46">
        <v>8</v>
      </c>
      <c r="M67" s="46">
        <v>-1928.2860000000001</v>
      </c>
      <c r="N67" s="46">
        <v>3872.7959999999998</v>
      </c>
    </row>
    <row r="68" spans="1:14" x14ac:dyDescent="0.2">
      <c r="A68" s="45">
        <v>89.265709999999999</v>
      </c>
      <c r="B68" s="46" t="s">
        <v>2254</v>
      </c>
      <c r="C68" s="46" t="s">
        <v>2254</v>
      </c>
      <c r="D68" s="46" t="s">
        <v>2254</v>
      </c>
      <c r="E68" s="46" t="s">
        <v>2254</v>
      </c>
      <c r="F68" s="47" t="s">
        <v>103</v>
      </c>
      <c r="G68" s="46" t="s">
        <v>2254</v>
      </c>
      <c r="H68" s="47" t="s">
        <v>103</v>
      </c>
      <c r="I68" s="47" t="s">
        <v>103</v>
      </c>
      <c r="J68" s="47" t="s">
        <v>103</v>
      </c>
      <c r="K68" s="47" t="s">
        <v>103</v>
      </c>
      <c r="L68" s="46">
        <v>8</v>
      </c>
      <c r="M68" s="46">
        <v>-1928.6849999999999</v>
      </c>
      <c r="N68" s="46">
        <v>3873.5940000000001</v>
      </c>
    </row>
    <row r="69" spans="1:14" x14ac:dyDescent="0.2">
      <c r="A69" s="45">
        <v>89.265709999999999</v>
      </c>
      <c r="B69" s="46" t="s">
        <v>2254</v>
      </c>
      <c r="C69" s="46" t="s">
        <v>2254</v>
      </c>
      <c r="D69" s="46" t="s">
        <v>2254</v>
      </c>
      <c r="E69" s="46" t="s">
        <v>2254</v>
      </c>
      <c r="F69" s="47" t="s">
        <v>103</v>
      </c>
      <c r="G69" s="46" t="s">
        <v>2254</v>
      </c>
      <c r="H69" s="47" t="s">
        <v>103</v>
      </c>
      <c r="I69" s="47" t="s">
        <v>103</v>
      </c>
      <c r="J69" s="47" t="s">
        <v>103</v>
      </c>
      <c r="K69" s="46" t="s">
        <v>2254</v>
      </c>
      <c r="L69" s="46">
        <v>8</v>
      </c>
      <c r="M69" s="46">
        <v>-1928.6849999999999</v>
      </c>
      <c r="N69" s="46">
        <v>3873.5940000000001</v>
      </c>
    </row>
    <row r="70" spans="1:14" x14ac:dyDescent="0.2">
      <c r="A70" s="45">
        <v>89.370140000000006</v>
      </c>
      <c r="B70" s="47" t="s">
        <v>103</v>
      </c>
      <c r="C70" s="46" t="s">
        <v>2254</v>
      </c>
      <c r="D70" s="46" t="s">
        <v>2254</v>
      </c>
      <c r="E70" s="46" t="s">
        <v>2254</v>
      </c>
      <c r="F70" s="47" t="s">
        <v>103</v>
      </c>
      <c r="G70" s="47" t="s">
        <v>103</v>
      </c>
      <c r="H70" s="47" t="s">
        <v>103</v>
      </c>
      <c r="I70" s="46" t="s">
        <v>2254</v>
      </c>
      <c r="J70" s="47" t="s">
        <v>103</v>
      </c>
      <c r="K70" s="47" t="s">
        <v>103</v>
      </c>
      <c r="L70" s="46">
        <v>8</v>
      </c>
      <c r="M70" s="46">
        <v>-1929.191</v>
      </c>
      <c r="N70" s="46">
        <v>3874.605</v>
      </c>
    </row>
    <row r="71" spans="1:14" x14ac:dyDescent="0.2">
      <c r="A71" s="45">
        <v>89.370140000000006</v>
      </c>
      <c r="B71" s="47" t="s">
        <v>103</v>
      </c>
      <c r="C71" s="46" t="s">
        <v>2254</v>
      </c>
      <c r="D71" s="46" t="s">
        <v>2254</v>
      </c>
      <c r="E71" s="46" t="s">
        <v>2254</v>
      </c>
      <c r="F71" s="47" t="s">
        <v>103</v>
      </c>
      <c r="G71" s="47" t="s">
        <v>103</v>
      </c>
      <c r="H71" s="47" t="s">
        <v>103</v>
      </c>
      <c r="I71" s="46" t="s">
        <v>2254</v>
      </c>
      <c r="J71" s="47" t="s">
        <v>103</v>
      </c>
      <c r="K71" s="46" t="s">
        <v>2254</v>
      </c>
      <c r="L71" s="46">
        <v>8</v>
      </c>
      <c r="M71" s="46">
        <v>-1929.191</v>
      </c>
      <c r="N71" s="46">
        <v>3874.605</v>
      </c>
    </row>
    <row r="72" spans="1:14" x14ac:dyDescent="0.2">
      <c r="A72" s="45">
        <v>89.654309999999995</v>
      </c>
      <c r="B72" s="46" t="s">
        <v>2254</v>
      </c>
      <c r="C72" s="46" t="s">
        <v>2254</v>
      </c>
      <c r="D72" s="46" t="s">
        <v>2254</v>
      </c>
      <c r="E72" s="46" t="s">
        <v>2254</v>
      </c>
      <c r="F72" s="46" t="s">
        <v>2254</v>
      </c>
      <c r="G72" s="47" t="s">
        <v>103</v>
      </c>
      <c r="H72" s="47" t="s">
        <v>103</v>
      </c>
      <c r="I72" s="46" t="s">
        <v>2254</v>
      </c>
      <c r="J72" s="47" t="s">
        <v>103</v>
      </c>
      <c r="K72" s="47" t="s">
        <v>103</v>
      </c>
      <c r="L72" s="46">
        <v>11</v>
      </c>
      <c r="M72" s="46">
        <v>-1926.1880000000001</v>
      </c>
      <c r="N72" s="46">
        <v>3874.7869999999998</v>
      </c>
    </row>
    <row r="73" spans="1:14" x14ac:dyDescent="0.2">
      <c r="A73" s="45">
        <v>89.654309999999995</v>
      </c>
      <c r="B73" s="46" t="s">
        <v>2254</v>
      </c>
      <c r="C73" s="46" t="s">
        <v>2254</v>
      </c>
      <c r="D73" s="46" t="s">
        <v>2254</v>
      </c>
      <c r="E73" s="46" t="s">
        <v>2254</v>
      </c>
      <c r="F73" s="46" t="s">
        <v>2254</v>
      </c>
      <c r="G73" s="47" t="s">
        <v>103</v>
      </c>
      <c r="H73" s="47" t="s">
        <v>103</v>
      </c>
      <c r="I73" s="46" t="s">
        <v>2254</v>
      </c>
      <c r="J73" s="47" t="s">
        <v>103</v>
      </c>
      <c r="K73" s="46" t="s">
        <v>2254</v>
      </c>
      <c r="L73" s="46">
        <v>11</v>
      </c>
      <c r="M73" s="46">
        <v>-1926.1880000000001</v>
      </c>
      <c r="N73" s="46">
        <v>3874.7869999999998</v>
      </c>
    </row>
    <row r="74" spans="1:14" x14ac:dyDescent="0.2">
      <c r="A74" s="45">
        <v>88.861230000000006</v>
      </c>
      <c r="B74" s="46" t="s">
        <v>2254</v>
      </c>
      <c r="C74" s="47" t="s">
        <v>103</v>
      </c>
      <c r="D74" s="46" t="s">
        <v>2254</v>
      </c>
      <c r="E74" s="46" t="s">
        <v>2254</v>
      </c>
      <c r="F74" s="47" t="s">
        <v>103</v>
      </c>
      <c r="G74" s="47" t="s">
        <v>103</v>
      </c>
      <c r="H74" s="46" t="s">
        <v>2254</v>
      </c>
      <c r="I74" s="47" t="s">
        <v>103</v>
      </c>
      <c r="J74" s="47" t="s">
        <v>103</v>
      </c>
      <c r="K74" s="47" t="s">
        <v>103</v>
      </c>
      <c r="L74" s="46">
        <v>6</v>
      </c>
      <c r="M74" s="46">
        <v>-1931.395</v>
      </c>
      <c r="N74" s="46">
        <v>3874.92</v>
      </c>
    </row>
    <row r="75" spans="1:14" x14ac:dyDescent="0.2">
      <c r="A75" s="45">
        <v>88.861230000000006</v>
      </c>
      <c r="B75" s="46" t="s">
        <v>2254</v>
      </c>
      <c r="C75" s="47" t="s">
        <v>103</v>
      </c>
      <c r="D75" s="46" t="s">
        <v>2254</v>
      </c>
      <c r="E75" s="46" t="s">
        <v>2254</v>
      </c>
      <c r="F75" s="47" t="s">
        <v>103</v>
      </c>
      <c r="G75" s="47" t="s">
        <v>103</v>
      </c>
      <c r="H75" s="46" t="s">
        <v>2254</v>
      </c>
      <c r="I75" s="47" t="s">
        <v>103</v>
      </c>
      <c r="J75" s="47" t="s">
        <v>103</v>
      </c>
      <c r="K75" s="46" t="s">
        <v>2254</v>
      </c>
      <c r="L75" s="46">
        <v>6</v>
      </c>
      <c r="M75" s="46">
        <v>-1931.395</v>
      </c>
      <c r="N75" s="46">
        <v>3874.92</v>
      </c>
    </row>
    <row r="76" spans="1:14" x14ac:dyDescent="0.2">
      <c r="A76" s="45">
        <v>89.545299999999997</v>
      </c>
      <c r="B76" s="46" t="s">
        <v>2254</v>
      </c>
      <c r="C76" s="46" t="s">
        <v>2254</v>
      </c>
      <c r="D76" s="46" t="s">
        <v>2254</v>
      </c>
      <c r="E76" s="46" t="s">
        <v>2254</v>
      </c>
      <c r="F76" s="46" t="s">
        <v>2254</v>
      </c>
      <c r="G76" s="46" t="s">
        <v>2254</v>
      </c>
      <c r="H76" s="47" t="s">
        <v>103</v>
      </c>
      <c r="I76" s="46" t="s">
        <v>2254</v>
      </c>
      <c r="J76" s="47" t="s">
        <v>103</v>
      </c>
      <c r="K76" s="47" t="s">
        <v>103</v>
      </c>
      <c r="L76" s="46">
        <v>12</v>
      </c>
      <c r="M76" s="46">
        <v>-1925.4469999999999</v>
      </c>
      <c r="N76" s="46">
        <v>3875.3809999999999</v>
      </c>
    </row>
    <row r="77" spans="1:14" x14ac:dyDescent="0.2">
      <c r="A77" s="45">
        <v>89.545299999999997</v>
      </c>
      <c r="B77" s="46" t="s">
        <v>2254</v>
      </c>
      <c r="C77" s="46" t="s">
        <v>2254</v>
      </c>
      <c r="D77" s="46" t="s">
        <v>2254</v>
      </c>
      <c r="E77" s="46" t="s">
        <v>2254</v>
      </c>
      <c r="F77" s="46" t="s">
        <v>2254</v>
      </c>
      <c r="G77" s="46" t="s">
        <v>2254</v>
      </c>
      <c r="H77" s="47" t="s">
        <v>103</v>
      </c>
      <c r="I77" s="46" t="s">
        <v>2254</v>
      </c>
      <c r="J77" s="47" t="s">
        <v>103</v>
      </c>
      <c r="K77" s="46" t="s">
        <v>2254</v>
      </c>
      <c r="L77" s="46">
        <v>12</v>
      </c>
      <c r="M77" s="46">
        <v>-1925.4469999999999</v>
      </c>
      <c r="N77" s="46">
        <v>3875.3809999999999</v>
      </c>
    </row>
    <row r="78" spans="1:14" x14ac:dyDescent="0.2">
      <c r="A78" s="45">
        <v>89.201679999999996</v>
      </c>
      <c r="B78" s="46" t="s">
        <v>2254</v>
      </c>
      <c r="C78" s="46" t="s">
        <v>2254</v>
      </c>
      <c r="D78" s="46" t="s">
        <v>2254</v>
      </c>
      <c r="E78" s="46" t="s">
        <v>2254</v>
      </c>
      <c r="F78" s="46" t="s">
        <v>2254</v>
      </c>
      <c r="G78" s="47" t="s">
        <v>103</v>
      </c>
      <c r="H78" s="47" t="s">
        <v>103</v>
      </c>
      <c r="I78" s="47" t="s">
        <v>103</v>
      </c>
      <c r="J78" s="47" t="s">
        <v>103</v>
      </c>
      <c r="K78" s="47" t="s">
        <v>103</v>
      </c>
      <c r="L78" s="46">
        <v>9</v>
      </c>
      <c r="M78" s="46">
        <v>-1928.556</v>
      </c>
      <c r="N78" s="46">
        <v>3875.3919999999998</v>
      </c>
    </row>
    <row r="79" spans="1:14" x14ac:dyDescent="0.2">
      <c r="A79" s="45">
        <v>89.201679999999996</v>
      </c>
      <c r="B79" s="46" t="s">
        <v>2254</v>
      </c>
      <c r="C79" s="46" t="s">
        <v>2254</v>
      </c>
      <c r="D79" s="46" t="s">
        <v>2254</v>
      </c>
      <c r="E79" s="46" t="s">
        <v>2254</v>
      </c>
      <c r="F79" s="46" t="s">
        <v>2254</v>
      </c>
      <c r="G79" s="47" t="s">
        <v>103</v>
      </c>
      <c r="H79" s="47" t="s">
        <v>103</v>
      </c>
      <c r="I79" s="47" t="s">
        <v>103</v>
      </c>
      <c r="J79" s="47" t="s">
        <v>103</v>
      </c>
      <c r="K79" s="46" t="s">
        <v>2254</v>
      </c>
      <c r="L79" s="46">
        <v>9</v>
      </c>
      <c r="M79" s="46">
        <v>-1928.556</v>
      </c>
      <c r="N79" s="46">
        <v>3875.3919999999998</v>
      </c>
    </row>
    <row r="80" spans="1:14" x14ac:dyDescent="0.2">
      <c r="A80" s="45">
        <v>88.850530000000006</v>
      </c>
      <c r="B80" s="47" t="s">
        <v>103</v>
      </c>
      <c r="C80" s="46" t="s">
        <v>2254</v>
      </c>
      <c r="D80" s="46" t="s">
        <v>2254</v>
      </c>
      <c r="E80" s="46" t="s">
        <v>2254</v>
      </c>
      <c r="F80" s="47" t="s">
        <v>103</v>
      </c>
      <c r="G80" s="47" t="s">
        <v>103</v>
      </c>
      <c r="H80" s="47" t="s">
        <v>103</v>
      </c>
      <c r="I80" s="47" t="s">
        <v>103</v>
      </c>
      <c r="J80" s="47" t="s">
        <v>103</v>
      </c>
      <c r="K80" s="47" t="s">
        <v>103</v>
      </c>
      <c r="L80" s="46">
        <v>6</v>
      </c>
      <c r="M80" s="46">
        <v>-1931.991</v>
      </c>
      <c r="N80" s="46">
        <v>3876.1120000000001</v>
      </c>
    </row>
    <row r="81" spans="1:14" x14ac:dyDescent="0.2">
      <c r="A81" s="45">
        <v>88.850530000000006</v>
      </c>
      <c r="B81" s="47" t="s">
        <v>103</v>
      </c>
      <c r="C81" s="46" t="s">
        <v>2254</v>
      </c>
      <c r="D81" s="46" t="s">
        <v>2254</v>
      </c>
      <c r="E81" s="46" t="s">
        <v>2254</v>
      </c>
      <c r="F81" s="47" t="s">
        <v>103</v>
      </c>
      <c r="G81" s="47" t="s">
        <v>103</v>
      </c>
      <c r="H81" s="47" t="s">
        <v>103</v>
      </c>
      <c r="I81" s="47" t="s">
        <v>103</v>
      </c>
      <c r="J81" s="47" t="s">
        <v>103</v>
      </c>
      <c r="K81" s="46" t="s">
        <v>2254</v>
      </c>
      <c r="L81" s="46">
        <v>6</v>
      </c>
      <c r="M81" s="46">
        <v>-1931.991</v>
      </c>
      <c r="N81" s="46">
        <v>3876.1120000000001</v>
      </c>
    </row>
    <row r="82" spans="1:14" x14ac:dyDescent="0.2">
      <c r="A82" s="45">
        <v>88.966639999999998</v>
      </c>
      <c r="B82" s="46" t="s">
        <v>2254</v>
      </c>
      <c r="C82" s="47" t="s">
        <v>103</v>
      </c>
      <c r="D82" s="46" t="s">
        <v>2254</v>
      </c>
      <c r="E82" s="46" t="s">
        <v>2254</v>
      </c>
      <c r="F82" s="47" t="s">
        <v>103</v>
      </c>
      <c r="G82" s="46" t="s">
        <v>2254</v>
      </c>
      <c r="H82" s="46" t="s">
        <v>2254</v>
      </c>
      <c r="I82" s="47" t="s">
        <v>103</v>
      </c>
      <c r="J82" s="47" t="s">
        <v>103</v>
      </c>
      <c r="K82" s="47" t="s">
        <v>103</v>
      </c>
      <c r="L82" s="46">
        <v>7</v>
      </c>
      <c r="M82" s="46">
        <v>-1931.0050000000001</v>
      </c>
      <c r="N82" s="46">
        <v>3876.1840000000002</v>
      </c>
    </row>
    <row r="83" spans="1:14" x14ac:dyDescent="0.2">
      <c r="A83" s="45">
        <v>88.966639999999998</v>
      </c>
      <c r="B83" s="46" t="s">
        <v>2254</v>
      </c>
      <c r="C83" s="47" t="s">
        <v>103</v>
      </c>
      <c r="D83" s="46" t="s">
        <v>2254</v>
      </c>
      <c r="E83" s="46" t="s">
        <v>2254</v>
      </c>
      <c r="F83" s="47" t="s">
        <v>103</v>
      </c>
      <c r="G83" s="46" t="s">
        <v>2254</v>
      </c>
      <c r="H83" s="46" t="s">
        <v>2254</v>
      </c>
      <c r="I83" s="47" t="s">
        <v>103</v>
      </c>
      <c r="J83" s="47" t="s">
        <v>103</v>
      </c>
      <c r="K83" s="46" t="s">
        <v>2254</v>
      </c>
      <c r="L83" s="46">
        <v>7</v>
      </c>
      <c r="M83" s="46">
        <v>-1931.0050000000001</v>
      </c>
      <c r="N83" s="46">
        <v>3876.1840000000002</v>
      </c>
    </row>
    <row r="84" spans="1:14" x14ac:dyDescent="0.2">
      <c r="A84" s="45">
        <v>89.177639999999997</v>
      </c>
      <c r="B84" s="46" t="s">
        <v>2254</v>
      </c>
      <c r="C84" s="46" t="s">
        <v>2254</v>
      </c>
      <c r="D84" s="46" t="s">
        <v>2254</v>
      </c>
      <c r="E84" s="46" t="s">
        <v>2254</v>
      </c>
      <c r="F84" s="46" t="s">
        <v>2254</v>
      </c>
      <c r="G84" s="46" t="s">
        <v>2254</v>
      </c>
      <c r="H84" s="47" t="s">
        <v>103</v>
      </c>
      <c r="I84" s="47" t="s">
        <v>103</v>
      </c>
      <c r="J84" s="47" t="s">
        <v>103</v>
      </c>
      <c r="K84" s="47" t="s">
        <v>103</v>
      </c>
      <c r="L84" s="46">
        <v>10</v>
      </c>
      <c r="M84" s="46">
        <v>-1928.37</v>
      </c>
      <c r="N84" s="46">
        <v>3877.0819999999999</v>
      </c>
    </row>
    <row r="85" spans="1:14" x14ac:dyDescent="0.2">
      <c r="A85" s="45">
        <v>89.177639999999997</v>
      </c>
      <c r="B85" s="46" t="s">
        <v>2254</v>
      </c>
      <c r="C85" s="46" t="s">
        <v>2254</v>
      </c>
      <c r="D85" s="46" t="s">
        <v>2254</v>
      </c>
      <c r="E85" s="46" t="s">
        <v>2254</v>
      </c>
      <c r="F85" s="46" t="s">
        <v>2254</v>
      </c>
      <c r="G85" s="46" t="s">
        <v>2254</v>
      </c>
      <c r="H85" s="47" t="s">
        <v>103</v>
      </c>
      <c r="I85" s="47" t="s">
        <v>103</v>
      </c>
      <c r="J85" s="47" t="s">
        <v>103</v>
      </c>
      <c r="K85" s="46" t="s">
        <v>2254</v>
      </c>
      <c r="L85" s="46">
        <v>10</v>
      </c>
      <c r="M85" s="46">
        <v>-1928.37</v>
      </c>
      <c r="N85" s="46">
        <v>3877.0819999999999</v>
      </c>
    </row>
    <row r="86" spans="1:14" x14ac:dyDescent="0.2">
      <c r="A86" s="45">
        <v>88.639809999999997</v>
      </c>
      <c r="B86" s="46" t="s">
        <v>2254</v>
      </c>
      <c r="C86" s="47" t="s">
        <v>103</v>
      </c>
      <c r="D86" s="46" t="s">
        <v>2254</v>
      </c>
      <c r="E86" s="46" t="s">
        <v>2254</v>
      </c>
      <c r="F86" s="47" t="s">
        <v>103</v>
      </c>
      <c r="G86" s="47" t="s">
        <v>103</v>
      </c>
      <c r="H86" s="47" t="s">
        <v>103</v>
      </c>
      <c r="I86" s="47" t="s">
        <v>103</v>
      </c>
      <c r="J86" s="47" t="s">
        <v>103</v>
      </c>
      <c r="K86" s="47" t="s">
        <v>103</v>
      </c>
      <c r="L86" s="46">
        <v>5</v>
      </c>
      <c r="M86" s="46">
        <v>-1936.3610000000001</v>
      </c>
      <c r="N86" s="46">
        <v>3882.8139999999999</v>
      </c>
    </row>
    <row r="87" spans="1:14" x14ac:dyDescent="0.2">
      <c r="A87" s="45">
        <v>88.639809999999997</v>
      </c>
      <c r="B87" s="46" t="s">
        <v>2254</v>
      </c>
      <c r="C87" s="47" t="s">
        <v>103</v>
      </c>
      <c r="D87" s="46" t="s">
        <v>2254</v>
      </c>
      <c r="E87" s="46" t="s">
        <v>2254</v>
      </c>
      <c r="F87" s="47" t="s">
        <v>103</v>
      </c>
      <c r="G87" s="47" t="s">
        <v>103</v>
      </c>
      <c r="H87" s="47" t="s">
        <v>103</v>
      </c>
      <c r="I87" s="47" t="s">
        <v>103</v>
      </c>
      <c r="J87" s="47" t="s">
        <v>103</v>
      </c>
      <c r="K87" s="46" t="s">
        <v>2254</v>
      </c>
      <c r="L87" s="46">
        <v>5</v>
      </c>
      <c r="M87" s="46">
        <v>-1936.3610000000001</v>
      </c>
      <c r="N87" s="46">
        <v>3882.8139999999999</v>
      </c>
    </row>
    <row r="88" spans="1:14" x14ac:dyDescent="0.2">
      <c r="A88" s="45">
        <v>88.593670000000003</v>
      </c>
      <c r="B88" s="46" t="s">
        <v>2254</v>
      </c>
      <c r="C88" s="47" t="s">
        <v>103</v>
      </c>
      <c r="D88" s="46" t="s">
        <v>2254</v>
      </c>
      <c r="E88" s="46" t="s">
        <v>2254</v>
      </c>
      <c r="F88" s="47" t="s">
        <v>103</v>
      </c>
      <c r="G88" s="46" t="s">
        <v>2254</v>
      </c>
      <c r="H88" s="47" t="s">
        <v>103</v>
      </c>
      <c r="I88" s="47" t="s">
        <v>103</v>
      </c>
      <c r="J88" s="47" t="s">
        <v>103</v>
      </c>
      <c r="K88" s="47" t="s">
        <v>103</v>
      </c>
      <c r="L88" s="46">
        <v>6</v>
      </c>
      <c r="M88" s="46">
        <v>-1936.18</v>
      </c>
      <c r="N88" s="46">
        <v>3884.49</v>
      </c>
    </row>
    <row r="89" spans="1:14" x14ac:dyDescent="0.2">
      <c r="A89" s="45">
        <v>88.593670000000003</v>
      </c>
      <c r="B89" s="46" t="s">
        <v>2254</v>
      </c>
      <c r="C89" s="47" t="s">
        <v>103</v>
      </c>
      <c r="D89" s="46" t="s">
        <v>2254</v>
      </c>
      <c r="E89" s="46" t="s">
        <v>2254</v>
      </c>
      <c r="F89" s="47" t="s">
        <v>103</v>
      </c>
      <c r="G89" s="46" t="s">
        <v>2254</v>
      </c>
      <c r="H89" s="47" t="s">
        <v>103</v>
      </c>
      <c r="I89" s="47" t="s">
        <v>103</v>
      </c>
      <c r="J89" s="47" t="s">
        <v>103</v>
      </c>
      <c r="K89" s="46" t="s">
        <v>2254</v>
      </c>
      <c r="L89" s="46">
        <v>6</v>
      </c>
      <c r="M89" s="46">
        <v>-1936.18</v>
      </c>
      <c r="N89" s="46">
        <v>3884.49</v>
      </c>
    </row>
    <row r="90" spans="1:14" x14ac:dyDescent="0.2">
      <c r="A90" s="45">
        <v>87.733410000000006</v>
      </c>
      <c r="B90" s="47" t="s">
        <v>103</v>
      </c>
      <c r="C90" s="47" t="s">
        <v>103</v>
      </c>
      <c r="D90" s="46" t="s">
        <v>2254</v>
      </c>
      <c r="E90" s="46" t="s">
        <v>2254</v>
      </c>
      <c r="F90" s="47" t="s">
        <v>103</v>
      </c>
      <c r="G90" s="47" t="s">
        <v>103</v>
      </c>
      <c r="H90" s="47" t="s">
        <v>103</v>
      </c>
      <c r="I90" s="47" t="s">
        <v>103</v>
      </c>
      <c r="J90" s="47" t="s">
        <v>103</v>
      </c>
      <c r="K90" s="47" t="s">
        <v>103</v>
      </c>
      <c r="L90" s="46">
        <v>4</v>
      </c>
      <c r="M90" s="46">
        <v>-1968.2909999999999</v>
      </c>
      <c r="N90" s="46">
        <v>3944.643</v>
      </c>
    </row>
    <row r="91" spans="1:14" x14ac:dyDescent="0.2">
      <c r="A91" s="45">
        <v>87.733410000000006</v>
      </c>
      <c r="B91" s="47" t="s">
        <v>103</v>
      </c>
      <c r="C91" s="47" t="s">
        <v>103</v>
      </c>
      <c r="D91" s="46" t="s">
        <v>2254</v>
      </c>
      <c r="E91" s="46" t="s">
        <v>2254</v>
      </c>
      <c r="F91" s="47" t="s">
        <v>103</v>
      </c>
      <c r="G91" s="47" t="s">
        <v>103</v>
      </c>
      <c r="H91" s="47" t="s">
        <v>103</v>
      </c>
      <c r="I91" s="47" t="s">
        <v>103</v>
      </c>
      <c r="J91" s="47" t="s">
        <v>103</v>
      </c>
      <c r="K91" s="46" t="s">
        <v>2254</v>
      </c>
      <c r="L91" s="46">
        <v>4</v>
      </c>
      <c r="M91" s="46">
        <v>-1968.2909999999999</v>
      </c>
      <c r="N91" s="46">
        <v>3944.643</v>
      </c>
    </row>
    <row r="92" spans="1:14" x14ac:dyDescent="0.2">
      <c r="A92" s="45">
        <v>85.631460000000004</v>
      </c>
      <c r="B92" s="47" t="s">
        <v>103</v>
      </c>
      <c r="C92" s="46" t="s">
        <v>2254</v>
      </c>
      <c r="D92" s="47" t="s">
        <v>103</v>
      </c>
      <c r="E92" s="46" t="s">
        <v>2254</v>
      </c>
      <c r="F92" s="47" t="s">
        <v>103</v>
      </c>
      <c r="G92" s="47" t="s">
        <v>103</v>
      </c>
      <c r="H92" s="47" t="s">
        <v>103</v>
      </c>
      <c r="I92" s="47" t="s">
        <v>103</v>
      </c>
      <c r="J92" s="47" t="s">
        <v>103</v>
      </c>
      <c r="K92" s="47" t="s">
        <v>103</v>
      </c>
      <c r="L92" s="46">
        <v>5</v>
      </c>
      <c r="M92" s="46">
        <v>-2063.81</v>
      </c>
      <c r="N92" s="46">
        <v>4137.7129999999997</v>
      </c>
    </row>
    <row r="93" spans="1:14" x14ac:dyDescent="0.2">
      <c r="A93" s="45">
        <v>85.992149999999995</v>
      </c>
      <c r="B93" s="46" t="s">
        <v>2254</v>
      </c>
      <c r="C93" s="46" t="s">
        <v>2254</v>
      </c>
      <c r="D93" s="47" t="s">
        <v>103</v>
      </c>
      <c r="E93" s="46" t="s">
        <v>2254</v>
      </c>
      <c r="F93" s="47" t="s">
        <v>103</v>
      </c>
      <c r="G93" s="47" t="s">
        <v>103</v>
      </c>
      <c r="H93" s="46" t="s">
        <v>2254</v>
      </c>
      <c r="I93" s="47" t="s">
        <v>103</v>
      </c>
      <c r="J93" s="47" t="s">
        <v>103</v>
      </c>
      <c r="K93" s="47" t="s">
        <v>103</v>
      </c>
      <c r="L93" s="46">
        <v>7</v>
      </c>
      <c r="M93" s="46">
        <v>-2061.8470000000002</v>
      </c>
      <c r="N93" s="46">
        <v>4137.8670000000002</v>
      </c>
    </row>
    <row r="94" spans="1:14" x14ac:dyDescent="0.2">
      <c r="A94" s="45">
        <v>85.902389999999997</v>
      </c>
      <c r="B94" s="46" t="s">
        <v>2254</v>
      </c>
      <c r="C94" s="46" t="s">
        <v>2254</v>
      </c>
      <c r="D94" s="47" t="s">
        <v>103</v>
      </c>
      <c r="E94" s="46" t="s">
        <v>2254</v>
      </c>
      <c r="F94" s="47" t="s">
        <v>103</v>
      </c>
      <c r="G94" s="47" t="s">
        <v>103</v>
      </c>
      <c r="H94" s="47" t="s">
        <v>103</v>
      </c>
      <c r="I94" s="47" t="s">
        <v>103</v>
      </c>
      <c r="J94" s="47" t="s">
        <v>103</v>
      </c>
      <c r="K94" s="47" t="s">
        <v>103</v>
      </c>
      <c r="L94" s="46">
        <v>6</v>
      </c>
      <c r="M94" s="46">
        <v>-2062.9850000000001</v>
      </c>
      <c r="N94" s="46">
        <v>4138.1000000000004</v>
      </c>
    </row>
    <row r="95" spans="1:14" x14ac:dyDescent="0.2">
      <c r="A95" s="45">
        <v>86.337980000000002</v>
      </c>
      <c r="B95" s="46" t="s">
        <v>2254</v>
      </c>
      <c r="C95" s="46" t="s">
        <v>2254</v>
      </c>
      <c r="D95" s="47" t="s">
        <v>103</v>
      </c>
      <c r="E95" s="46" t="s">
        <v>2254</v>
      </c>
      <c r="F95" s="46" t="s">
        <v>2254</v>
      </c>
      <c r="G95" s="47" t="s">
        <v>103</v>
      </c>
      <c r="H95" s="46" t="s">
        <v>2254</v>
      </c>
      <c r="I95" s="47" t="s">
        <v>103</v>
      </c>
      <c r="J95" s="47" t="s">
        <v>103</v>
      </c>
      <c r="K95" s="47" t="s">
        <v>103</v>
      </c>
      <c r="L95" s="46">
        <v>9</v>
      </c>
      <c r="M95" s="46">
        <v>-2060.5309999999999</v>
      </c>
      <c r="N95" s="46">
        <v>4139.3419999999996</v>
      </c>
    </row>
    <row r="96" spans="1:14" x14ac:dyDescent="0.2">
      <c r="A96" s="45">
        <v>86.163480000000007</v>
      </c>
      <c r="B96" s="46" t="s">
        <v>2254</v>
      </c>
      <c r="C96" s="46" t="s">
        <v>2254</v>
      </c>
      <c r="D96" s="47" t="s">
        <v>103</v>
      </c>
      <c r="E96" s="46" t="s">
        <v>2254</v>
      </c>
      <c r="F96" s="46" t="s">
        <v>2254</v>
      </c>
      <c r="G96" s="47" t="s">
        <v>103</v>
      </c>
      <c r="H96" s="47" t="s">
        <v>103</v>
      </c>
      <c r="I96" s="47" t="s">
        <v>103</v>
      </c>
      <c r="J96" s="47" t="s">
        <v>103</v>
      </c>
      <c r="K96" s="47" t="s">
        <v>103</v>
      </c>
      <c r="L96" s="46">
        <v>8</v>
      </c>
      <c r="M96" s="46">
        <v>-2062.0230000000001</v>
      </c>
      <c r="N96" s="46">
        <v>4140.2700000000004</v>
      </c>
    </row>
    <row r="97" spans="1:14" x14ac:dyDescent="0.2">
      <c r="A97" s="45">
        <v>85.500010000000003</v>
      </c>
      <c r="B97" s="47" t="s">
        <v>103</v>
      </c>
      <c r="C97" s="46" t="s">
        <v>2254</v>
      </c>
      <c r="D97" s="47" t="s">
        <v>103</v>
      </c>
      <c r="E97" s="46" t="s">
        <v>2254</v>
      </c>
      <c r="F97" s="47" t="s">
        <v>103</v>
      </c>
      <c r="G97" s="47" t="s">
        <v>103</v>
      </c>
      <c r="H97" s="47" t="s">
        <v>103</v>
      </c>
      <c r="I97" s="47" t="s">
        <v>103</v>
      </c>
      <c r="J97" s="46" t="s">
        <v>2254</v>
      </c>
      <c r="K97" s="47" t="s">
        <v>103</v>
      </c>
      <c r="L97" s="46">
        <v>7</v>
      </c>
      <c r="M97" s="46">
        <v>-2063.2269999999999</v>
      </c>
      <c r="N97" s="46">
        <v>4140.6279999999997</v>
      </c>
    </row>
    <row r="98" spans="1:14" x14ac:dyDescent="0.2">
      <c r="A98" s="45">
        <v>85.754310000000004</v>
      </c>
      <c r="B98" s="46" t="s">
        <v>2254</v>
      </c>
      <c r="C98" s="46" t="s">
        <v>2254</v>
      </c>
      <c r="D98" s="47" t="s">
        <v>103</v>
      </c>
      <c r="E98" s="46" t="s">
        <v>2254</v>
      </c>
      <c r="F98" s="47" t="s">
        <v>103</v>
      </c>
      <c r="G98" s="47" t="s">
        <v>103</v>
      </c>
      <c r="H98" s="47" t="s">
        <v>103</v>
      </c>
      <c r="I98" s="47" t="s">
        <v>103</v>
      </c>
      <c r="J98" s="46" t="s">
        <v>2254</v>
      </c>
      <c r="K98" s="47" t="s">
        <v>103</v>
      </c>
      <c r="L98" s="46">
        <v>8</v>
      </c>
      <c r="M98" s="46">
        <v>-2062.2890000000002</v>
      </c>
      <c r="N98" s="46">
        <v>4140.8010000000004</v>
      </c>
    </row>
    <row r="99" spans="1:14" x14ac:dyDescent="0.2">
      <c r="A99" s="45">
        <v>85.873450000000005</v>
      </c>
      <c r="B99" s="46" t="s">
        <v>2254</v>
      </c>
      <c r="C99" s="46" t="s">
        <v>2254</v>
      </c>
      <c r="D99" s="47" t="s">
        <v>103</v>
      </c>
      <c r="E99" s="46" t="s">
        <v>2254</v>
      </c>
      <c r="F99" s="47" t="s">
        <v>103</v>
      </c>
      <c r="G99" s="47" t="s">
        <v>103</v>
      </c>
      <c r="H99" s="46" t="s">
        <v>2254</v>
      </c>
      <c r="I99" s="47" t="s">
        <v>103</v>
      </c>
      <c r="J99" s="46" t="s">
        <v>2254</v>
      </c>
      <c r="K99" s="47" t="s">
        <v>103</v>
      </c>
      <c r="L99" s="46">
        <v>9</v>
      </c>
      <c r="M99" s="46">
        <v>-2061.779</v>
      </c>
      <c r="N99" s="46">
        <v>4141.8379999999997</v>
      </c>
    </row>
    <row r="100" spans="1:14" x14ac:dyDescent="0.2">
      <c r="A100" s="45">
        <v>86.302369999999996</v>
      </c>
      <c r="B100" s="46" t="s">
        <v>2254</v>
      </c>
      <c r="C100" s="46" t="s">
        <v>2254</v>
      </c>
      <c r="D100" s="47" t="s">
        <v>103</v>
      </c>
      <c r="E100" s="46" t="s">
        <v>2254</v>
      </c>
      <c r="F100" s="46" t="s">
        <v>2254</v>
      </c>
      <c r="G100" s="47" t="s">
        <v>103</v>
      </c>
      <c r="H100" s="46" t="s">
        <v>2254</v>
      </c>
      <c r="I100" s="47" t="s">
        <v>103</v>
      </c>
      <c r="J100" s="46" t="s">
        <v>2254</v>
      </c>
      <c r="K100" s="47" t="s">
        <v>103</v>
      </c>
      <c r="L100" s="46">
        <v>11</v>
      </c>
      <c r="M100" s="46">
        <v>-2060.1550000000002</v>
      </c>
      <c r="N100" s="46">
        <v>4142.7219999999998</v>
      </c>
    </row>
    <row r="101" spans="1:14" x14ac:dyDescent="0.2">
      <c r="A101" s="45">
        <v>85.969909999999999</v>
      </c>
      <c r="B101" s="46" t="s">
        <v>2254</v>
      </c>
      <c r="C101" s="46" t="s">
        <v>2254</v>
      </c>
      <c r="D101" s="47" t="s">
        <v>103</v>
      </c>
      <c r="E101" s="46" t="s">
        <v>2254</v>
      </c>
      <c r="F101" s="46" t="s">
        <v>2254</v>
      </c>
      <c r="G101" s="47" t="s">
        <v>103</v>
      </c>
      <c r="H101" s="47" t="s">
        <v>103</v>
      </c>
      <c r="I101" s="47" t="s">
        <v>103</v>
      </c>
      <c r="J101" s="46" t="s">
        <v>2254</v>
      </c>
      <c r="K101" s="47" t="s">
        <v>103</v>
      </c>
      <c r="L101" s="46">
        <v>10</v>
      </c>
      <c r="M101" s="46">
        <v>-2061.37</v>
      </c>
      <c r="N101" s="46">
        <v>4143.0829999999996</v>
      </c>
    </row>
    <row r="102" spans="1:14" x14ac:dyDescent="0.2">
      <c r="A102" s="45">
        <v>84.445970000000003</v>
      </c>
      <c r="B102" s="46" t="s">
        <v>2254</v>
      </c>
      <c r="C102" s="47" t="s">
        <v>103</v>
      </c>
      <c r="D102" s="47" t="s">
        <v>103</v>
      </c>
      <c r="E102" s="46" t="s">
        <v>2254</v>
      </c>
      <c r="F102" s="47" t="s">
        <v>103</v>
      </c>
      <c r="G102" s="47" t="s">
        <v>103</v>
      </c>
      <c r="H102" s="46" t="s">
        <v>2254</v>
      </c>
      <c r="I102" s="47" t="s">
        <v>103</v>
      </c>
      <c r="J102" s="47" t="s">
        <v>103</v>
      </c>
      <c r="K102" s="47" t="s">
        <v>103</v>
      </c>
      <c r="L102" s="46">
        <v>5</v>
      </c>
      <c r="M102" s="46">
        <v>-2071.1999999999998</v>
      </c>
      <c r="N102" s="46">
        <v>4152.4939999999997</v>
      </c>
    </row>
    <row r="103" spans="1:14" x14ac:dyDescent="0.2">
      <c r="A103" s="45">
        <v>84.316590000000005</v>
      </c>
      <c r="B103" s="46" t="s">
        <v>2254</v>
      </c>
      <c r="C103" s="47" t="s">
        <v>103</v>
      </c>
      <c r="D103" s="47" t="s">
        <v>103</v>
      </c>
      <c r="E103" s="46" t="s">
        <v>2254</v>
      </c>
      <c r="F103" s="47" t="s">
        <v>103</v>
      </c>
      <c r="G103" s="47" t="s">
        <v>103</v>
      </c>
      <c r="H103" s="47" t="s">
        <v>103</v>
      </c>
      <c r="I103" s="47" t="s">
        <v>103</v>
      </c>
      <c r="J103" s="47" t="s">
        <v>103</v>
      </c>
      <c r="K103" s="47" t="s">
        <v>103</v>
      </c>
      <c r="L103" s="46">
        <v>4</v>
      </c>
      <c r="M103" s="46">
        <v>-2072.8090000000002</v>
      </c>
      <c r="N103" s="46">
        <v>4153.68</v>
      </c>
    </row>
    <row r="104" spans="1:14" x14ac:dyDescent="0.2">
      <c r="A104" s="45">
        <v>83.692819999999998</v>
      </c>
      <c r="B104" s="47" t="s">
        <v>103</v>
      </c>
      <c r="C104" s="47" t="s">
        <v>103</v>
      </c>
      <c r="D104" s="47" t="s">
        <v>103</v>
      </c>
      <c r="E104" s="46" t="s">
        <v>2254</v>
      </c>
      <c r="F104" s="47" t="s">
        <v>103</v>
      </c>
      <c r="G104" s="47" t="s">
        <v>103</v>
      </c>
      <c r="H104" s="47" t="s">
        <v>103</v>
      </c>
      <c r="I104" s="47" t="s">
        <v>103</v>
      </c>
      <c r="J104" s="47" t="s">
        <v>103</v>
      </c>
      <c r="K104" s="47" t="s">
        <v>103</v>
      </c>
      <c r="L104" s="46">
        <v>3</v>
      </c>
      <c r="M104" s="46">
        <v>-2087.4929999999999</v>
      </c>
      <c r="N104" s="46">
        <v>4181.0219999999999</v>
      </c>
    </row>
    <row r="105" spans="1:14" x14ac:dyDescent="0.2">
      <c r="A105" s="45">
        <v>84.353149999999999</v>
      </c>
      <c r="B105" s="46" t="s">
        <v>2254</v>
      </c>
      <c r="C105" s="46" t="s">
        <v>2254</v>
      </c>
      <c r="D105" s="46" t="s">
        <v>2254</v>
      </c>
      <c r="E105" s="47" t="s">
        <v>103</v>
      </c>
      <c r="F105" s="47" t="s">
        <v>103</v>
      </c>
      <c r="G105" s="47" t="s">
        <v>103</v>
      </c>
      <c r="H105" s="47" t="s">
        <v>103</v>
      </c>
      <c r="I105" s="47" t="s">
        <v>103</v>
      </c>
      <c r="J105" s="47" t="s">
        <v>103</v>
      </c>
      <c r="K105" s="47" t="s">
        <v>103</v>
      </c>
      <c r="L105" s="46">
        <v>6</v>
      </c>
      <c r="M105" s="46">
        <v>-2100.1410000000001</v>
      </c>
      <c r="N105" s="46">
        <v>4212.4129999999996</v>
      </c>
    </row>
    <row r="106" spans="1:14" x14ac:dyDescent="0.2">
      <c r="A106" s="45">
        <v>84.260210000000001</v>
      </c>
      <c r="B106" s="46" t="s">
        <v>2254</v>
      </c>
      <c r="C106" s="47" t="s">
        <v>103</v>
      </c>
      <c r="D106" s="46" t="s">
        <v>2254</v>
      </c>
      <c r="E106" s="47" t="s">
        <v>103</v>
      </c>
      <c r="F106" s="47" t="s">
        <v>103</v>
      </c>
      <c r="G106" s="47" t="s">
        <v>103</v>
      </c>
      <c r="H106" s="47" t="s">
        <v>103</v>
      </c>
      <c r="I106" s="47" t="s">
        <v>103</v>
      </c>
      <c r="J106" s="47" t="s">
        <v>103</v>
      </c>
      <c r="K106" s="47" t="s">
        <v>103</v>
      </c>
      <c r="L106" s="46">
        <v>4</v>
      </c>
      <c r="M106" s="46">
        <v>-2102.39</v>
      </c>
      <c r="N106" s="46">
        <v>4212.8419999999996</v>
      </c>
    </row>
    <row r="107" spans="1:14" x14ac:dyDescent="0.2">
      <c r="A107" s="45">
        <v>84.307839999999999</v>
      </c>
      <c r="B107" s="46" t="s">
        <v>2254</v>
      </c>
      <c r="C107" s="46" t="s">
        <v>2254</v>
      </c>
      <c r="D107" s="46" t="s">
        <v>2254</v>
      </c>
      <c r="E107" s="47" t="s">
        <v>103</v>
      </c>
      <c r="F107" s="47" t="s">
        <v>103</v>
      </c>
      <c r="G107" s="46" t="s">
        <v>2254</v>
      </c>
      <c r="H107" s="47" t="s">
        <v>103</v>
      </c>
      <c r="I107" s="47" t="s">
        <v>103</v>
      </c>
      <c r="J107" s="47" t="s">
        <v>103</v>
      </c>
      <c r="K107" s="47" t="s">
        <v>103</v>
      </c>
      <c r="L107" s="46">
        <v>7</v>
      </c>
      <c r="M107" s="46">
        <v>-2099.902</v>
      </c>
      <c r="N107" s="46">
        <v>4213.9769999999999</v>
      </c>
    </row>
    <row r="108" spans="1:14" x14ac:dyDescent="0.2">
      <c r="A108" s="45">
        <v>83.890069999999994</v>
      </c>
      <c r="B108" s="47" t="s">
        <v>103</v>
      </c>
      <c r="C108" s="46" t="s">
        <v>2254</v>
      </c>
      <c r="D108" s="46" t="s">
        <v>2254</v>
      </c>
      <c r="E108" s="47" t="s">
        <v>103</v>
      </c>
      <c r="F108" s="47" t="s">
        <v>103</v>
      </c>
      <c r="G108" s="47" t="s">
        <v>103</v>
      </c>
      <c r="H108" s="47" t="s">
        <v>103</v>
      </c>
      <c r="I108" s="47" t="s">
        <v>103</v>
      </c>
      <c r="J108" s="47" t="s">
        <v>103</v>
      </c>
      <c r="K108" s="47" t="s">
        <v>103</v>
      </c>
      <c r="L108" s="46">
        <v>5</v>
      </c>
      <c r="M108" s="46">
        <v>-2102.0630000000001</v>
      </c>
      <c r="N108" s="46">
        <v>4214.2190000000001</v>
      </c>
    </row>
    <row r="109" spans="1:14" x14ac:dyDescent="0.2">
      <c r="A109" s="45">
        <v>84.194360000000003</v>
      </c>
      <c r="B109" s="46" t="s">
        <v>2254</v>
      </c>
      <c r="C109" s="47" t="s">
        <v>103</v>
      </c>
      <c r="D109" s="46" t="s">
        <v>2254</v>
      </c>
      <c r="E109" s="47" t="s">
        <v>103</v>
      </c>
      <c r="F109" s="47" t="s">
        <v>103</v>
      </c>
      <c r="G109" s="46" t="s">
        <v>2254</v>
      </c>
      <c r="H109" s="47" t="s">
        <v>103</v>
      </c>
      <c r="I109" s="47" t="s">
        <v>103</v>
      </c>
      <c r="J109" s="47" t="s">
        <v>103</v>
      </c>
      <c r="K109" s="47" t="s">
        <v>103</v>
      </c>
      <c r="L109" s="46">
        <v>5</v>
      </c>
      <c r="M109" s="46">
        <v>-2102.1509999999998</v>
      </c>
      <c r="N109" s="46">
        <v>4214.3940000000002</v>
      </c>
    </row>
    <row r="110" spans="1:14" x14ac:dyDescent="0.2">
      <c r="A110" s="45">
        <v>84.634690000000006</v>
      </c>
      <c r="B110" s="46" t="s">
        <v>2254</v>
      </c>
      <c r="C110" s="46" t="s">
        <v>2254</v>
      </c>
      <c r="D110" s="46" t="s">
        <v>2254</v>
      </c>
      <c r="E110" s="47" t="s">
        <v>103</v>
      </c>
      <c r="F110" s="47" t="s">
        <v>103</v>
      </c>
      <c r="G110" s="47" t="s">
        <v>103</v>
      </c>
      <c r="H110" s="47" t="s">
        <v>103</v>
      </c>
      <c r="I110" s="46" t="s">
        <v>2254</v>
      </c>
      <c r="J110" s="47" t="s">
        <v>103</v>
      </c>
      <c r="K110" s="47" t="s">
        <v>103</v>
      </c>
      <c r="L110" s="46">
        <v>8</v>
      </c>
      <c r="M110" s="46">
        <v>-2099.58</v>
      </c>
      <c r="N110" s="46">
        <v>4215.3829999999998</v>
      </c>
    </row>
    <row r="111" spans="1:14" x14ac:dyDescent="0.2">
      <c r="A111" s="45">
        <v>84.536799999999999</v>
      </c>
      <c r="B111" s="46" t="s">
        <v>2254</v>
      </c>
      <c r="C111" s="46" t="s">
        <v>2254</v>
      </c>
      <c r="D111" s="46" t="s">
        <v>2254</v>
      </c>
      <c r="E111" s="47" t="s">
        <v>103</v>
      </c>
      <c r="F111" s="46" t="s">
        <v>2254</v>
      </c>
      <c r="G111" s="47" t="s">
        <v>103</v>
      </c>
      <c r="H111" s="47" t="s">
        <v>103</v>
      </c>
      <c r="I111" s="47" t="s">
        <v>103</v>
      </c>
      <c r="J111" s="47" t="s">
        <v>103</v>
      </c>
      <c r="K111" s="47" t="s">
        <v>103</v>
      </c>
      <c r="L111" s="46">
        <v>8</v>
      </c>
      <c r="M111" s="46">
        <v>-2099.71</v>
      </c>
      <c r="N111" s="46">
        <v>4215.6450000000004</v>
      </c>
    </row>
    <row r="112" spans="1:14" x14ac:dyDescent="0.2">
      <c r="A112" s="45">
        <v>84.49</v>
      </c>
      <c r="B112" s="46" t="s">
        <v>2254</v>
      </c>
      <c r="C112" s="46" t="s">
        <v>2254</v>
      </c>
      <c r="D112" s="46" t="s">
        <v>2254</v>
      </c>
      <c r="E112" s="47" t="s">
        <v>103</v>
      </c>
      <c r="F112" s="47" t="s">
        <v>103</v>
      </c>
      <c r="G112" s="46" t="s">
        <v>2254</v>
      </c>
      <c r="H112" s="47" t="s">
        <v>103</v>
      </c>
      <c r="I112" s="46" t="s">
        <v>2254</v>
      </c>
      <c r="J112" s="47" t="s">
        <v>103</v>
      </c>
      <c r="K112" s="47" t="s">
        <v>103</v>
      </c>
      <c r="L112" s="46">
        <v>9</v>
      </c>
      <c r="M112" s="46">
        <v>-2099.2379999999998</v>
      </c>
      <c r="N112" s="46">
        <v>4216.7550000000001</v>
      </c>
    </row>
    <row r="113" spans="1:14" x14ac:dyDescent="0.2">
      <c r="A113" s="45">
        <v>84.221559999999997</v>
      </c>
      <c r="B113" s="47" t="s">
        <v>103</v>
      </c>
      <c r="C113" s="46" t="s">
        <v>2254</v>
      </c>
      <c r="D113" s="46" t="s">
        <v>2254</v>
      </c>
      <c r="E113" s="47" t="s">
        <v>103</v>
      </c>
      <c r="F113" s="47" t="s">
        <v>103</v>
      </c>
      <c r="G113" s="47" t="s">
        <v>103</v>
      </c>
      <c r="H113" s="47" t="s">
        <v>103</v>
      </c>
      <c r="I113" s="46" t="s">
        <v>2254</v>
      </c>
      <c r="J113" s="47" t="s">
        <v>103</v>
      </c>
      <c r="K113" s="47" t="s">
        <v>103</v>
      </c>
      <c r="L113" s="46">
        <v>7</v>
      </c>
      <c r="M113" s="46">
        <v>-2101.364</v>
      </c>
      <c r="N113" s="46">
        <v>4216.9009999999998</v>
      </c>
    </row>
    <row r="114" spans="1:14" x14ac:dyDescent="0.2">
      <c r="A114" s="45">
        <v>84.501679999999993</v>
      </c>
      <c r="B114" s="46" t="s">
        <v>2254</v>
      </c>
      <c r="C114" s="46" t="s">
        <v>2254</v>
      </c>
      <c r="D114" s="46" t="s">
        <v>2254</v>
      </c>
      <c r="E114" s="47" t="s">
        <v>103</v>
      </c>
      <c r="F114" s="46" t="s">
        <v>2254</v>
      </c>
      <c r="G114" s="46" t="s">
        <v>2254</v>
      </c>
      <c r="H114" s="47" t="s">
        <v>103</v>
      </c>
      <c r="I114" s="47" t="s">
        <v>103</v>
      </c>
      <c r="J114" s="47" t="s">
        <v>103</v>
      </c>
      <c r="K114" s="47" t="s">
        <v>103</v>
      </c>
      <c r="L114" s="46">
        <v>9</v>
      </c>
      <c r="M114" s="46">
        <v>-2099.4189999999999</v>
      </c>
      <c r="N114" s="46">
        <v>4217.1189999999997</v>
      </c>
    </row>
    <row r="115" spans="1:14" x14ac:dyDescent="0.2">
      <c r="A115" s="45">
        <v>84.804320000000004</v>
      </c>
      <c r="B115" s="46" t="s">
        <v>2254</v>
      </c>
      <c r="C115" s="46" t="s">
        <v>2254</v>
      </c>
      <c r="D115" s="46" t="s">
        <v>2254</v>
      </c>
      <c r="E115" s="47" t="s">
        <v>103</v>
      </c>
      <c r="F115" s="46" t="s">
        <v>2254</v>
      </c>
      <c r="G115" s="47" t="s">
        <v>103</v>
      </c>
      <c r="H115" s="47" t="s">
        <v>103</v>
      </c>
      <c r="I115" s="46" t="s">
        <v>2254</v>
      </c>
      <c r="J115" s="47" t="s">
        <v>103</v>
      </c>
      <c r="K115" s="47" t="s">
        <v>103</v>
      </c>
      <c r="L115" s="46">
        <v>10</v>
      </c>
      <c r="M115" s="46">
        <v>-2099.1770000000001</v>
      </c>
      <c r="N115" s="46">
        <v>4218.6970000000001</v>
      </c>
    </row>
    <row r="116" spans="1:14" x14ac:dyDescent="0.2">
      <c r="A116" s="45">
        <v>84.680059999999997</v>
      </c>
      <c r="B116" s="46" t="s">
        <v>2254</v>
      </c>
      <c r="C116" s="46" t="s">
        <v>2254</v>
      </c>
      <c r="D116" s="46" t="s">
        <v>2254</v>
      </c>
      <c r="E116" s="47" t="s">
        <v>103</v>
      </c>
      <c r="F116" s="46" t="s">
        <v>2254</v>
      </c>
      <c r="G116" s="46" t="s">
        <v>2254</v>
      </c>
      <c r="H116" s="47" t="s">
        <v>103</v>
      </c>
      <c r="I116" s="46" t="s">
        <v>2254</v>
      </c>
      <c r="J116" s="47" t="s">
        <v>103</v>
      </c>
      <c r="K116" s="47" t="s">
        <v>103</v>
      </c>
      <c r="L116" s="46">
        <v>11</v>
      </c>
      <c r="M116" s="46">
        <v>-2098.5819999999999</v>
      </c>
      <c r="N116" s="46">
        <v>4219.5749999999998</v>
      </c>
    </row>
    <row r="117" spans="1:14" x14ac:dyDescent="0.2">
      <c r="A117" s="45">
        <v>83.433019999999999</v>
      </c>
      <c r="B117" s="47" t="s">
        <v>103</v>
      </c>
      <c r="C117" s="47" t="s">
        <v>103</v>
      </c>
      <c r="D117" s="46" t="s">
        <v>2254</v>
      </c>
      <c r="E117" s="47" t="s">
        <v>103</v>
      </c>
      <c r="F117" s="47" t="s">
        <v>103</v>
      </c>
      <c r="G117" s="47" t="s">
        <v>103</v>
      </c>
      <c r="H117" s="47" t="s">
        <v>103</v>
      </c>
      <c r="I117" s="47" t="s">
        <v>103</v>
      </c>
      <c r="J117" s="47" t="s">
        <v>103</v>
      </c>
      <c r="K117" s="47" t="s">
        <v>103</v>
      </c>
      <c r="L117" s="46">
        <v>3</v>
      </c>
      <c r="M117" s="46">
        <v>-2120.0659999999998</v>
      </c>
      <c r="N117" s="46">
        <v>4246.17</v>
      </c>
    </row>
    <row r="118" spans="1:14" x14ac:dyDescent="0.2">
      <c r="A118" s="45">
        <v>83.54204</v>
      </c>
      <c r="B118" s="46" t="s">
        <v>2254</v>
      </c>
      <c r="C118" s="46" t="s">
        <v>2254</v>
      </c>
      <c r="D118" s="47" t="s">
        <v>103</v>
      </c>
      <c r="E118" s="47" t="s">
        <v>103</v>
      </c>
      <c r="F118" s="47" t="s">
        <v>103</v>
      </c>
      <c r="G118" s="47" t="s">
        <v>103</v>
      </c>
      <c r="H118" s="47" t="s">
        <v>103</v>
      </c>
      <c r="I118" s="47" t="s">
        <v>103</v>
      </c>
      <c r="J118" s="47" t="s">
        <v>103</v>
      </c>
      <c r="K118" s="47" t="s">
        <v>103</v>
      </c>
      <c r="L118" s="46">
        <v>5</v>
      </c>
      <c r="M118" s="46">
        <v>-2124.857</v>
      </c>
      <c r="N118" s="46">
        <v>4259.8069999999998</v>
      </c>
    </row>
    <row r="119" spans="1:14" x14ac:dyDescent="0.2">
      <c r="A119" s="45">
        <v>83.18674</v>
      </c>
      <c r="B119" s="47" t="s">
        <v>103</v>
      </c>
      <c r="C119" s="46" t="s">
        <v>2254</v>
      </c>
      <c r="D119" s="47" t="s">
        <v>103</v>
      </c>
      <c r="E119" s="47" t="s">
        <v>103</v>
      </c>
      <c r="F119" s="47" t="s">
        <v>103</v>
      </c>
      <c r="G119" s="47" t="s">
        <v>103</v>
      </c>
      <c r="H119" s="47" t="s">
        <v>103</v>
      </c>
      <c r="I119" s="47" t="s">
        <v>103</v>
      </c>
      <c r="J119" s="47" t="s">
        <v>103</v>
      </c>
      <c r="K119" s="47" t="s">
        <v>103</v>
      </c>
      <c r="L119" s="46">
        <v>4</v>
      </c>
      <c r="M119" s="46">
        <v>-2125.9650000000001</v>
      </c>
      <c r="N119" s="46">
        <v>4259.9920000000002</v>
      </c>
    </row>
    <row r="120" spans="1:14" x14ac:dyDescent="0.2">
      <c r="A120" s="45">
        <v>83.878110000000007</v>
      </c>
      <c r="B120" s="46" t="s">
        <v>2254</v>
      </c>
      <c r="C120" s="46" t="s">
        <v>2254</v>
      </c>
      <c r="D120" s="47" t="s">
        <v>103</v>
      </c>
      <c r="E120" s="47" t="s">
        <v>103</v>
      </c>
      <c r="F120" s="46" t="s">
        <v>2254</v>
      </c>
      <c r="G120" s="47" t="s">
        <v>103</v>
      </c>
      <c r="H120" s="47" t="s">
        <v>103</v>
      </c>
      <c r="I120" s="47" t="s">
        <v>103</v>
      </c>
      <c r="J120" s="47" t="s">
        <v>103</v>
      </c>
      <c r="K120" s="47" t="s">
        <v>103</v>
      </c>
      <c r="L120" s="46">
        <v>7</v>
      </c>
      <c r="M120" s="46">
        <v>-2123.8519999999999</v>
      </c>
      <c r="N120" s="46">
        <v>4261.8770000000004</v>
      </c>
    </row>
    <row r="121" spans="1:14" x14ac:dyDescent="0.2">
      <c r="A121" s="45">
        <v>82.80592</v>
      </c>
      <c r="B121" s="46" t="s">
        <v>2254</v>
      </c>
      <c r="C121" s="47" t="s">
        <v>103</v>
      </c>
      <c r="D121" s="47" t="s">
        <v>103</v>
      </c>
      <c r="E121" s="47" t="s">
        <v>103</v>
      </c>
      <c r="F121" s="47" t="s">
        <v>103</v>
      </c>
      <c r="G121" s="47" t="s">
        <v>103</v>
      </c>
      <c r="H121" s="47" t="s">
        <v>103</v>
      </c>
      <c r="I121" s="47" t="s">
        <v>103</v>
      </c>
      <c r="J121" s="47" t="s">
        <v>103</v>
      </c>
      <c r="K121" s="47" t="s">
        <v>103</v>
      </c>
      <c r="L121" s="46">
        <v>3</v>
      </c>
      <c r="M121" s="46">
        <v>-2128.7469999999998</v>
      </c>
      <c r="N121" s="46">
        <v>4263.53</v>
      </c>
    </row>
    <row r="122" spans="1:14" x14ac:dyDescent="0.2">
      <c r="A122" s="45">
        <v>82.139840000000007</v>
      </c>
      <c r="B122" s="47" t="s">
        <v>103</v>
      </c>
      <c r="C122" s="47" t="s">
        <v>103</v>
      </c>
      <c r="D122" s="47" t="s">
        <v>103</v>
      </c>
      <c r="E122" s="47" t="s">
        <v>103</v>
      </c>
      <c r="F122" s="47" t="s">
        <v>103</v>
      </c>
      <c r="G122" s="47" t="s">
        <v>103</v>
      </c>
      <c r="H122" s="47" t="s">
        <v>103</v>
      </c>
      <c r="I122" s="47" t="s">
        <v>103</v>
      </c>
      <c r="J122" s="47" t="s">
        <v>103</v>
      </c>
      <c r="K122" s="47" t="s">
        <v>103</v>
      </c>
      <c r="L122" s="46">
        <v>2</v>
      </c>
      <c r="M122" s="46">
        <v>-2142.1990000000001</v>
      </c>
      <c r="N122" s="46">
        <v>4288.4170000000004</v>
      </c>
    </row>
  </sheetData>
  <mergeCells count="1">
    <mergeCell ref="A1:N7"/>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59E801-F3CF-1848-B080-291CA7975F5E}">
  <dimension ref="A1:G23"/>
  <sheetViews>
    <sheetView workbookViewId="0">
      <selection activeCell="K12" sqref="K12"/>
    </sheetView>
  </sheetViews>
  <sheetFormatPr baseColWidth="10" defaultRowHeight="16" x14ac:dyDescent="0.2"/>
  <cols>
    <col min="3" max="3" width="11.33203125" customWidth="1"/>
    <col min="4" max="4" width="14.33203125" customWidth="1"/>
    <col min="5" max="5" width="14.5" customWidth="1"/>
    <col min="6" max="6" width="30.33203125" customWidth="1"/>
  </cols>
  <sheetData>
    <row r="1" spans="1:7" x14ac:dyDescent="0.2">
      <c r="A1" s="56" t="s">
        <v>2357</v>
      </c>
      <c r="B1" s="56"/>
      <c r="C1" s="56"/>
      <c r="D1" s="56"/>
      <c r="E1" s="56"/>
      <c r="F1" s="56"/>
      <c r="G1" s="16"/>
    </row>
    <row r="2" spans="1:7" x14ac:dyDescent="0.2">
      <c r="A2" s="56"/>
      <c r="B2" s="56"/>
      <c r="C2" s="56"/>
      <c r="D2" s="56"/>
      <c r="E2" s="56"/>
      <c r="F2" s="56"/>
      <c r="G2" s="16"/>
    </row>
    <row r="3" spans="1:7" x14ac:dyDescent="0.2">
      <c r="A3" s="56"/>
      <c r="B3" s="56"/>
      <c r="C3" s="56"/>
      <c r="D3" s="56"/>
      <c r="E3" s="56"/>
      <c r="F3" s="56"/>
      <c r="G3" s="16"/>
    </row>
    <row r="4" spans="1:7" x14ac:dyDescent="0.2">
      <c r="A4" s="56"/>
      <c r="B4" s="56"/>
      <c r="C4" s="56"/>
      <c r="D4" s="56"/>
      <c r="E4" s="56"/>
      <c r="F4" s="56"/>
      <c r="G4" s="16"/>
    </row>
    <row r="5" spans="1:7" x14ac:dyDescent="0.2">
      <c r="A5" s="16"/>
      <c r="B5" s="16"/>
      <c r="C5" s="16"/>
      <c r="D5" s="16"/>
      <c r="E5" s="16"/>
      <c r="F5" s="16"/>
      <c r="G5" s="16"/>
    </row>
    <row r="6" spans="1:7" x14ac:dyDescent="0.2">
      <c r="A6" s="44" t="s">
        <v>2342</v>
      </c>
      <c r="B6" s="44" t="s">
        <v>1745</v>
      </c>
      <c r="C6" s="44" t="s">
        <v>2307</v>
      </c>
      <c r="D6" s="44" t="s">
        <v>2343</v>
      </c>
      <c r="E6" s="44" t="s">
        <v>2344</v>
      </c>
      <c r="F6" s="44" t="s">
        <v>2345</v>
      </c>
      <c r="G6" s="16"/>
    </row>
    <row r="7" spans="1:7" x14ac:dyDescent="0.2">
      <c r="A7" s="16" t="s">
        <v>2346</v>
      </c>
      <c r="B7" s="16" t="s">
        <v>25</v>
      </c>
      <c r="C7" s="16">
        <v>33614738</v>
      </c>
      <c r="D7" s="53">
        <v>1.8863199551578001E-72</v>
      </c>
      <c r="E7" s="39">
        <v>0.37961595273264398</v>
      </c>
      <c r="F7" s="16">
        <f>-LOG10(D7)</f>
        <v>71.724384640880686</v>
      </c>
      <c r="G7" s="16"/>
    </row>
    <row r="8" spans="1:7" x14ac:dyDescent="0.2">
      <c r="A8" s="16" t="s">
        <v>2347</v>
      </c>
      <c r="B8" s="16" t="s">
        <v>26</v>
      </c>
      <c r="C8" s="16">
        <v>19189840</v>
      </c>
      <c r="D8" s="53">
        <v>4.6096219350325204E-40</v>
      </c>
      <c r="E8" s="39">
        <v>0.27621861152141802</v>
      </c>
      <c r="F8" s="16">
        <f t="shared" ref="F8:F17" si="0">-LOG10(D8)</f>
        <v>39.336334692454649</v>
      </c>
      <c r="G8" s="16"/>
    </row>
    <row r="9" spans="1:7" x14ac:dyDescent="0.2">
      <c r="A9" s="16" t="s">
        <v>2348</v>
      </c>
      <c r="B9" s="16" t="s">
        <v>30</v>
      </c>
      <c r="C9" s="16">
        <v>431926237</v>
      </c>
      <c r="D9" s="53">
        <v>4.0943414285165699E-13</v>
      </c>
      <c r="E9" s="39">
        <v>0.19276218611521401</v>
      </c>
      <c r="F9" s="16">
        <f t="shared" si="0"/>
        <v>12.387815944199659</v>
      </c>
      <c r="G9" s="16"/>
    </row>
    <row r="10" spans="1:7" x14ac:dyDescent="0.2">
      <c r="A10" s="16" t="s">
        <v>2349</v>
      </c>
      <c r="B10" s="16" t="s">
        <v>25</v>
      </c>
      <c r="C10" s="16">
        <v>525437141</v>
      </c>
      <c r="D10" s="53">
        <v>7.0218483058889498E-9</v>
      </c>
      <c r="E10" s="39">
        <v>0.27031019202363399</v>
      </c>
      <c r="F10" s="16">
        <f t="shared" si="0"/>
        <v>8.15354855690242</v>
      </c>
      <c r="G10" s="16"/>
    </row>
    <row r="11" spans="1:7" x14ac:dyDescent="0.2">
      <c r="A11" s="16" t="s">
        <v>2350</v>
      </c>
      <c r="B11" s="16" t="s">
        <v>27</v>
      </c>
      <c r="C11" s="16">
        <v>476947270</v>
      </c>
      <c r="D11" s="53">
        <v>1.17455112008146E-8</v>
      </c>
      <c r="E11" s="39">
        <v>0.179468242245199</v>
      </c>
      <c r="F11" s="16">
        <f t="shared" si="0"/>
        <v>7.9301280766418847</v>
      </c>
      <c r="G11" s="16"/>
    </row>
    <row r="12" spans="1:7" x14ac:dyDescent="0.2">
      <c r="A12" s="16" t="s">
        <v>2351</v>
      </c>
      <c r="B12" s="16" t="s">
        <v>27</v>
      </c>
      <c r="C12" s="16">
        <v>34901352</v>
      </c>
      <c r="D12" s="53">
        <v>1.5684225284302101E-8</v>
      </c>
      <c r="E12" s="39">
        <v>0.11669128508124101</v>
      </c>
      <c r="F12" s="16">
        <f t="shared" si="0"/>
        <v>7.8045369282293553</v>
      </c>
      <c r="G12" s="16"/>
    </row>
    <row r="13" spans="1:7" x14ac:dyDescent="0.2">
      <c r="A13" s="16" t="s">
        <v>2352</v>
      </c>
      <c r="B13" s="16" t="s">
        <v>33</v>
      </c>
      <c r="C13" s="16">
        <v>167707388</v>
      </c>
      <c r="D13" s="53">
        <v>5.1182279940483301E-8</v>
      </c>
      <c r="E13" s="39">
        <v>0.408419497784343</v>
      </c>
      <c r="F13" s="16">
        <f t="shared" si="0"/>
        <v>7.2908803721511211</v>
      </c>
      <c r="G13" s="16"/>
    </row>
    <row r="14" spans="1:7" x14ac:dyDescent="0.2">
      <c r="A14" s="16" t="s">
        <v>2353</v>
      </c>
      <c r="B14" s="16" t="s">
        <v>27</v>
      </c>
      <c r="C14" s="16">
        <v>569993562</v>
      </c>
      <c r="D14" s="53">
        <v>7.1959493855354706E-8</v>
      </c>
      <c r="E14" s="39">
        <v>0.36779911373707502</v>
      </c>
      <c r="F14" s="16">
        <f t="shared" si="0"/>
        <v>7.1429119000318719</v>
      </c>
      <c r="G14" s="16"/>
    </row>
    <row r="15" spans="1:7" x14ac:dyDescent="0.2">
      <c r="A15" s="16" t="s">
        <v>2354</v>
      </c>
      <c r="B15" s="16" t="s">
        <v>24</v>
      </c>
      <c r="C15" s="16">
        <v>60029856</v>
      </c>
      <c r="D15" s="53">
        <v>1.4767441821338701E-7</v>
      </c>
      <c r="E15" s="39">
        <v>0.137370753323486</v>
      </c>
      <c r="F15" s="16">
        <f t="shared" si="0"/>
        <v>6.8306947314382764</v>
      </c>
      <c r="G15" s="16"/>
    </row>
    <row r="16" spans="1:7" x14ac:dyDescent="0.2">
      <c r="A16" s="16" t="s">
        <v>2355</v>
      </c>
      <c r="B16" s="16" t="s">
        <v>31</v>
      </c>
      <c r="C16" s="16">
        <v>163907759</v>
      </c>
      <c r="D16" s="53">
        <v>1.4660226279886201E-6</v>
      </c>
      <c r="E16" s="39">
        <v>7.4593796159527298E-2</v>
      </c>
      <c r="F16" s="16">
        <f t="shared" si="0"/>
        <v>5.8338593263287564</v>
      </c>
      <c r="G16" s="16"/>
    </row>
    <row r="17" spans="1:7" x14ac:dyDescent="0.2">
      <c r="A17" s="16" t="s">
        <v>2356</v>
      </c>
      <c r="B17" s="16" t="s">
        <v>33</v>
      </c>
      <c r="C17" s="16">
        <v>204929083</v>
      </c>
      <c r="D17" s="53">
        <v>2.0497966681908501E-6</v>
      </c>
      <c r="E17" s="39">
        <v>0.230428360413589</v>
      </c>
      <c r="F17" s="16">
        <f t="shared" si="0"/>
        <v>5.6882892171210084</v>
      </c>
      <c r="G17" s="16"/>
    </row>
    <row r="18" spans="1:7" x14ac:dyDescent="0.2">
      <c r="A18" s="16"/>
      <c r="B18" s="16"/>
      <c r="C18" s="16"/>
      <c r="D18" s="16"/>
      <c r="E18" s="16"/>
      <c r="F18" s="16"/>
      <c r="G18" s="16"/>
    </row>
    <row r="19" spans="1:7" x14ac:dyDescent="0.2">
      <c r="A19" s="16"/>
      <c r="B19" s="16"/>
      <c r="C19" s="16"/>
      <c r="D19" s="16"/>
      <c r="E19" s="16"/>
      <c r="F19" s="16"/>
      <c r="G19" s="16"/>
    </row>
    <row r="20" spans="1:7" x14ac:dyDescent="0.2">
      <c r="A20" s="16"/>
      <c r="B20" s="16"/>
      <c r="C20" s="16"/>
      <c r="D20" s="16"/>
      <c r="E20" s="16"/>
      <c r="F20" s="16"/>
      <c r="G20" s="16"/>
    </row>
    <row r="21" spans="1:7" x14ac:dyDescent="0.2">
      <c r="A21" s="16"/>
      <c r="B21" s="16"/>
      <c r="C21" s="16"/>
      <c r="D21" s="16"/>
      <c r="E21" s="16"/>
      <c r="F21" s="16"/>
      <c r="G21" s="16"/>
    </row>
    <row r="22" spans="1:7" x14ac:dyDescent="0.2">
      <c r="A22" s="16"/>
      <c r="B22" s="16"/>
      <c r="C22" s="16"/>
      <c r="D22" s="16"/>
      <c r="E22" s="16"/>
      <c r="F22" s="16"/>
      <c r="G22" s="16"/>
    </row>
    <row r="23" spans="1:7" x14ac:dyDescent="0.2">
      <c r="A23" s="16"/>
      <c r="B23" s="16"/>
      <c r="C23" s="16"/>
      <c r="D23" s="16"/>
      <c r="E23" s="16"/>
      <c r="F23" s="16"/>
      <c r="G23" s="16"/>
    </row>
  </sheetData>
  <mergeCells count="1">
    <mergeCell ref="A1:F4"/>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336B1E-01F8-BC44-84DD-104F4B53C87C}">
  <dimension ref="A1:I13"/>
  <sheetViews>
    <sheetView workbookViewId="0">
      <selection activeCell="I32" sqref="I32"/>
    </sheetView>
  </sheetViews>
  <sheetFormatPr baseColWidth="10" defaultColWidth="10.6640625" defaultRowHeight="16" x14ac:dyDescent="0.2"/>
  <cols>
    <col min="2" max="3" width="20.33203125" bestFit="1" customWidth="1"/>
    <col min="4" max="4" width="20.83203125" bestFit="1" customWidth="1"/>
    <col min="5" max="5" width="18" bestFit="1" customWidth="1"/>
    <col min="6" max="6" width="20.33203125" bestFit="1" customWidth="1"/>
    <col min="7" max="7" width="26.6640625" bestFit="1" customWidth="1"/>
    <col min="8" max="8" width="33.5" bestFit="1" customWidth="1"/>
    <col min="9" max="9" width="19" bestFit="1" customWidth="1"/>
  </cols>
  <sheetData>
    <row r="1" spans="1:9" ht="19" x14ac:dyDescent="0.2">
      <c r="A1" s="55" t="s">
        <v>2262</v>
      </c>
      <c r="B1" s="55"/>
      <c r="C1" s="55"/>
      <c r="D1" s="55"/>
      <c r="E1" s="55"/>
      <c r="F1" s="55"/>
      <c r="G1" s="55"/>
      <c r="H1" s="55"/>
      <c r="I1" s="55"/>
    </row>
    <row r="3" spans="1:9" x14ac:dyDescent="0.2">
      <c r="A3" s="19" t="s">
        <v>45</v>
      </c>
      <c r="B3" s="17" t="s">
        <v>98</v>
      </c>
      <c r="C3" s="17" t="s">
        <v>99</v>
      </c>
      <c r="D3" s="17" t="s">
        <v>100</v>
      </c>
      <c r="E3" s="17" t="s">
        <v>101</v>
      </c>
      <c r="F3" s="20" t="s">
        <v>2170</v>
      </c>
      <c r="G3" s="20" t="s">
        <v>2171</v>
      </c>
      <c r="H3" s="20" t="s">
        <v>2172</v>
      </c>
      <c r="I3" s="20" t="s">
        <v>2173</v>
      </c>
    </row>
    <row r="4" spans="1:9" x14ac:dyDescent="0.2">
      <c r="A4" s="21" t="s">
        <v>46</v>
      </c>
      <c r="B4" s="22" t="s">
        <v>2174</v>
      </c>
      <c r="C4" s="22" t="s">
        <v>2175</v>
      </c>
      <c r="D4" s="22" t="s">
        <v>2176</v>
      </c>
      <c r="E4" s="22" t="s">
        <v>2177</v>
      </c>
      <c r="F4" s="22" t="s">
        <v>2093</v>
      </c>
      <c r="G4" s="22" t="s">
        <v>2178</v>
      </c>
      <c r="H4" s="22" t="s">
        <v>2179</v>
      </c>
      <c r="I4" s="22" t="s">
        <v>2180</v>
      </c>
    </row>
    <row r="5" spans="1:9" x14ac:dyDescent="0.2">
      <c r="A5" s="21" t="s">
        <v>47</v>
      </c>
      <c r="B5" s="22" t="s">
        <v>2181</v>
      </c>
      <c r="C5" s="22" t="s">
        <v>2182</v>
      </c>
      <c r="D5" s="22" t="s">
        <v>2183</v>
      </c>
      <c r="E5" s="22" t="s">
        <v>2184</v>
      </c>
      <c r="F5" s="22" t="s">
        <v>2093</v>
      </c>
      <c r="G5" s="22" t="s">
        <v>2185</v>
      </c>
      <c r="H5" s="22" t="s">
        <v>2186</v>
      </c>
      <c r="I5" s="22" t="s">
        <v>2187</v>
      </c>
    </row>
    <row r="6" spans="1:9" x14ac:dyDescent="0.2">
      <c r="A6" s="21" t="s">
        <v>48</v>
      </c>
      <c r="B6" s="22" t="s">
        <v>2188</v>
      </c>
      <c r="C6" s="22" t="s">
        <v>2189</v>
      </c>
      <c r="D6" s="18" t="s">
        <v>102</v>
      </c>
      <c r="E6" s="22" t="s">
        <v>2190</v>
      </c>
      <c r="F6" s="22" t="s">
        <v>2191</v>
      </c>
      <c r="G6" s="22" t="s">
        <v>2192</v>
      </c>
      <c r="H6" s="22" t="s">
        <v>2193</v>
      </c>
      <c r="I6" s="22" t="s">
        <v>2194</v>
      </c>
    </row>
    <row r="7" spans="1:9" x14ac:dyDescent="0.2">
      <c r="A7" s="21" t="s">
        <v>49</v>
      </c>
      <c r="B7" s="22" t="s">
        <v>2195</v>
      </c>
      <c r="C7" s="22" t="s">
        <v>2196</v>
      </c>
      <c r="D7" s="22" t="s">
        <v>2197</v>
      </c>
      <c r="E7" s="22" t="s">
        <v>2198</v>
      </c>
      <c r="F7" s="22" t="s">
        <v>2199</v>
      </c>
      <c r="G7" s="22" t="s">
        <v>2200</v>
      </c>
      <c r="H7" s="22" t="s">
        <v>2201</v>
      </c>
      <c r="I7" s="22" t="s">
        <v>2202</v>
      </c>
    </row>
    <row r="8" spans="1:9" x14ac:dyDescent="0.2">
      <c r="A8" s="21" t="s">
        <v>50</v>
      </c>
      <c r="B8" s="22" t="s">
        <v>2203</v>
      </c>
      <c r="C8" s="22" t="s">
        <v>2204</v>
      </c>
      <c r="D8" s="22" t="s">
        <v>2205</v>
      </c>
      <c r="E8" s="22" t="s">
        <v>2206</v>
      </c>
      <c r="F8" s="22" t="s">
        <v>2207</v>
      </c>
      <c r="G8" s="22" t="s">
        <v>2208</v>
      </c>
      <c r="H8" s="22" t="s">
        <v>2209</v>
      </c>
      <c r="I8" s="22" t="s">
        <v>2210</v>
      </c>
    </row>
    <row r="9" spans="1:9" x14ac:dyDescent="0.2">
      <c r="A9" s="21" t="s">
        <v>51</v>
      </c>
      <c r="B9" s="22" t="s">
        <v>2211</v>
      </c>
      <c r="C9" s="22" t="s">
        <v>2212</v>
      </c>
      <c r="D9" s="22" t="s">
        <v>2213</v>
      </c>
      <c r="E9" s="22" t="s">
        <v>2214</v>
      </c>
      <c r="F9" s="22" t="s">
        <v>2215</v>
      </c>
      <c r="G9" s="22" t="s">
        <v>2216</v>
      </c>
      <c r="H9" s="22" t="s">
        <v>2217</v>
      </c>
      <c r="I9" s="22" t="s">
        <v>2218</v>
      </c>
    </row>
    <row r="10" spans="1:9" x14ac:dyDescent="0.2">
      <c r="A10" s="21" t="s">
        <v>52</v>
      </c>
      <c r="B10" s="22" t="s">
        <v>2219</v>
      </c>
      <c r="C10" s="22" t="s">
        <v>2220</v>
      </c>
      <c r="D10" s="22" t="s">
        <v>2064</v>
      </c>
      <c r="E10" s="22" t="s">
        <v>2221</v>
      </c>
      <c r="F10" s="22" t="s">
        <v>2222</v>
      </c>
      <c r="G10" s="22" t="s">
        <v>2223</v>
      </c>
      <c r="H10" s="22" t="s">
        <v>2224</v>
      </c>
      <c r="I10" s="22" t="s">
        <v>2048</v>
      </c>
    </row>
    <row r="11" spans="1:9" x14ac:dyDescent="0.2">
      <c r="A11" s="21" t="s">
        <v>53</v>
      </c>
      <c r="B11" s="22" t="s">
        <v>2210</v>
      </c>
      <c r="C11" s="22" t="s">
        <v>2225</v>
      </c>
      <c r="D11" s="22" t="s">
        <v>2226</v>
      </c>
      <c r="E11" s="22" t="s">
        <v>2227</v>
      </c>
      <c r="F11" s="22" t="s">
        <v>2228</v>
      </c>
      <c r="G11" s="22" t="s">
        <v>2229</v>
      </c>
      <c r="H11" s="22" t="s">
        <v>2230</v>
      </c>
      <c r="I11" s="22" t="s">
        <v>2210</v>
      </c>
    </row>
    <row r="12" spans="1:9" x14ac:dyDescent="0.2">
      <c r="A12" s="21" t="s">
        <v>54</v>
      </c>
      <c r="B12" s="22" t="s">
        <v>2124</v>
      </c>
      <c r="C12" s="22" t="s">
        <v>2231</v>
      </c>
      <c r="D12" s="22" t="s">
        <v>2232</v>
      </c>
      <c r="E12" s="22" t="s">
        <v>2233</v>
      </c>
      <c r="F12" s="22" t="s">
        <v>2234</v>
      </c>
      <c r="G12" s="22" t="s">
        <v>2235</v>
      </c>
      <c r="H12" s="22" t="s">
        <v>2220</v>
      </c>
      <c r="I12" s="22" t="s">
        <v>2236</v>
      </c>
    </row>
    <row r="13" spans="1:9" x14ac:dyDescent="0.2">
      <c r="A13" s="21" t="s">
        <v>55</v>
      </c>
      <c r="B13" s="22" t="s">
        <v>2048</v>
      </c>
      <c r="C13" s="22" t="s">
        <v>2237</v>
      </c>
      <c r="D13" s="22" t="s">
        <v>2238</v>
      </c>
      <c r="E13" s="22" t="s">
        <v>2239</v>
      </c>
      <c r="F13" s="22" t="s">
        <v>2189</v>
      </c>
      <c r="G13" s="22" t="s">
        <v>2240</v>
      </c>
      <c r="H13" s="22" t="s">
        <v>2241</v>
      </c>
      <c r="I13" s="22" t="s">
        <v>2242</v>
      </c>
    </row>
  </sheetData>
  <mergeCells count="1">
    <mergeCell ref="A1:I1"/>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88DEAB-822E-EA4D-872D-96891AD21392}">
  <dimension ref="A1:E13"/>
  <sheetViews>
    <sheetView workbookViewId="0">
      <selection activeCell="B16" sqref="B16"/>
    </sheetView>
  </sheetViews>
  <sheetFormatPr baseColWidth="10" defaultColWidth="10.6640625" defaultRowHeight="16" x14ac:dyDescent="0.2"/>
  <cols>
    <col min="1" max="1" width="13.6640625" bestFit="1" customWidth="1"/>
    <col min="2" max="2" width="18" bestFit="1" customWidth="1"/>
    <col min="3" max="3" width="38.6640625" bestFit="1" customWidth="1"/>
    <col min="4" max="4" width="11.33203125" style="15" customWidth="1"/>
    <col min="5" max="5" width="8.83203125" style="15" customWidth="1"/>
    <col min="6" max="7" width="18.33203125" bestFit="1" customWidth="1"/>
    <col min="8" max="8" width="18.83203125" bestFit="1" customWidth="1"/>
    <col min="9" max="9" width="16.33203125" bestFit="1" customWidth="1"/>
  </cols>
  <sheetData>
    <row r="1" spans="1:5" ht="19" x14ac:dyDescent="0.25">
      <c r="A1" s="70" t="s">
        <v>2263</v>
      </c>
      <c r="B1" s="70"/>
      <c r="C1" s="70"/>
      <c r="D1" s="70"/>
      <c r="E1" s="70"/>
    </row>
    <row r="2" spans="1:5" x14ac:dyDescent="0.2">
      <c r="A2" s="16"/>
      <c r="B2" s="16"/>
      <c r="C2" s="16"/>
      <c r="D2" s="26"/>
      <c r="E2" s="26"/>
    </row>
    <row r="3" spans="1:5" x14ac:dyDescent="0.2">
      <c r="A3" s="23" t="s">
        <v>2145</v>
      </c>
      <c r="B3" s="23" t="s">
        <v>2146</v>
      </c>
      <c r="C3" s="23" t="s">
        <v>104</v>
      </c>
      <c r="D3" s="29" t="s">
        <v>74</v>
      </c>
      <c r="E3" s="29" t="s">
        <v>73</v>
      </c>
    </row>
    <row r="4" spans="1:5" x14ac:dyDescent="0.2">
      <c r="A4" s="24" t="s">
        <v>2147</v>
      </c>
      <c r="B4" s="24" t="s">
        <v>2148</v>
      </c>
      <c r="C4" s="24" t="s">
        <v>2149</v>
      </c>
      <c r="D4" s="28" t="s">
        <v>2033</v>
      </c>
      <c r="E4" s="28" t="s">
        <v>2034</v>
      </c>
    </row>
    <row r="5" spans="1:5" x14ac:dyDescent="0.2">
      <c r="A5" s="24" t="s">
        <v>2150</v>
      </c>
      <c r="B5" s="24" t="s">
        <v>103</v>
      </c>
      <c r="C5" s="25" t="s">
        <v>2151</v>
      </c>
      <c r="D5" s="28" t="s">
        <v>2039</v>
      </c>
      <c r="E5" s="28" t="s">
        <v>2033</v>
      </c>
    </row>
    <row r="6" spans="1:5" x14ac:dyDescent="0.2">
      <c r="A6" s="24" t="s">
        <v>1752</v>
      </c>
      <c r="B6" s="24" t="s">
        <v>2152</v>
      </c>
      <c r="C6" s="24" t="s">
        <v>2153</v>
      </c>
      <c r="D6" s="28" t="s">
        <v>2033</v>
      </c>
      <c r="E6" s="28" t="s">
        <v>2034</v>
      </c>
    </row>
    <row r="7" spans="1:5" x14ac:dyDescent="0.2">
      <c r="A7" s="24" t="s">
        <v>139</v>
      </c>
      <c r="B7" s="24" t="s">
        <v>2154</v>
      </c>
      <c r="C7" s="24" t="s">
        <v>2155</v>
      </c>
      <c r="D7" s="28" t="s">
        <v>2033</v>
      </c>
      <c r="E7" s="28" t="s">
        <v>2034</v>
      </c>
    </row>
    <row r="8" spans="1:5" x14ac:dyDescent="0.2">
      <c r="A8" s="24" t="s">
        <v>2156</v>
      </c>
      <c r="B8" s="24" t="s">
        <v>2157</v>
      </c>
      <c r="C8" s="24" t="s">
        <v>2158</v>
      </c>
      <c r="D8" s="28" t="s">
        <v>2034</v>
      </c>
      <c r="E8" s="28" t="s">
        <v>2034</v>
      </c>
    </row>
    <row r="9" spans="1:5" x14ac:dyDescent="0.2">
      <c r="A9" s="24" t="s">
        <v>2159</v>
      </c>
      <c r="B9" s="24" t="s">
        <v>2160</v>
      </c>
      <c r="C9" s="24" t="s">
        <v>2161</v>
      </c>
      <c r="D9" s="28" t="s">
        <v>2034</v>
      </c>
      <c r="E9" s="28" t="s">
        <v>2034</v>
      </c>
    </row>
    <row r="10" spans="1:5" x14ac:dyDescent="0.2">
      <c r="A10" s="24" t="s">
        <v>2162</v>
      </c>
      <c r="B10" s="24" t="s">
        <v>2163</v>
      </c>
      <c r="C10" s="24" t="s">
        <v>2164</v>
      </c>
      <c r="D10" s="28" t="s">
        <v>2039</v>
      </c>
      <c r="E10" s="28" t="s">
        <v>2033</v>
      </c>
    </row>
    <row r="11" spans="1:5" x14ac:dyDescent="0.2">
      <c r="A11" s="24" t="s">
        <v>2165</v>
      </c>
      <c r="B11" s="24" t="s">
        <v>2166</v>
      </c>
      <c r="C11" s="24" t="s">
        <v>2167</v>
      </c>
      <c r="D11" s="28" t="s">
        <v>2039</v>
      </c>
      <c r="E11" s="28" t="s">
        <v>2033</v>
      </c>
    </row>
    <row r="12" spans="1:5" x14ac:dyDescent="0.2">
      <c r="A12" s="24" t="s">
        <v>1877</v>
      </c>
      <c r="B12" s="24" t="s">
        <v>2168</v>
      </c>
      <c r="C12" s="24" t="s">
        <v>2169</v>
      </c>
      <c r="D12" s="28" t="s">
        <v>2033</v>
      </c>
      <c r="E12" s="28" t="s">
        <v>2033</v>
      </c>
    </row>
    <row r="13" spans="1:5" x14ac:dyDescent="0.2">
      <c r="A13" s="16"/>
      <c r="B13" s="16"/>
      <c r="C13" s="16"/>
      <c r="D13" s="26"/>
      <c r="E13" s="26"/>
    </row>
  </sheetData>
  <mergeCells count="1">
    <mergeCell ref="A1:E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A6223E-24B0-D346-AED5-BE28303819B1}">
  <dimension ref="A1:J21"/>
  <sheetViews>
    <sheetView workbookViewId="0">
      <selection activeCell="B8" sqref="B8"/>
    </sheetView>
  </sheetViews>
  <sheetFormatPr baseColWidth="10" defaultColWidth="10.6640625" defaultRowHeight="16" x14ac:dyDescent="0.2"/>
  <cols>
    <col min="1" max="2" width="10.6640625" style="16"/>
    <col min="3" max="3" width="13" style="16" bestFit="1" customWidth="1"/>
    <col min="4" max="7" width="10.6640625" style="16"/>
    <col min="8" max="8" width="13.33203125" style="16" customWidth="1"/>
    <col min="9" max="9" width="18" style="16" bestFit="1" customWidth="1"/>
    <col min="10" max="10" width="37.1640625" style="16" bestFit="1" customWidth="1"/>
    <col min="11" max="16384" width="10.6640625" style="16"/>
  </cols>
  <sheetData>
    <row r="1" spans="1:10" x14ac:dyDescent="0.2">
      <c r="A1" s="56" t="s">
        <v>2341</v>
      </c>
      <c r="B1" s="57"/>
      <c r="C1" s="57"/>
      <c r="D1" s="57"/>
      <c r="E1" s="57"/>
      <c r="F1" s="57"/>
      <c r="G1" s="57"/>
      <c r="H1" s="57"/>
      <c r="I1" s="57"/>
      <c r="J1" s="57"/>
    </row>
    <row r="2" spans="1:10" x14ac:dyDescent="0.2">
      <c r="A2" s="57"/>
      <c r="B2" s="57"/>
      <c r="C2" s="57"/>
      <c r="D2" s="57"/>
      <c r="E2" s="57"/>
      <c r="F2" s="57"/>
      <c r="G2" s="57"/>
      <c r="H2" s="57"/>
      <c r="I2" s="57"/>
      <c r="J2" s="57"/>
    </row>
    <row r="3" spans="1:10" x14ac:dyDescent="0.2">
      <c r="A3" s="57"/>
      <c r="B3" s="57"/>
      <c r="C3" s="57"/>
      <c r="D3" s="57"/>
      <c r="E3" s="57"/>
      <c r="F3" s="57"/>
      <c r="G3" s="57"/>
      <c r="H3" s="57"/>
      <c r="I3" s="57"/>
      <c r="J3" s="57"/>
    </row>
    <row r="4" spans="1:10" x14ac:dyDescent="0.2">
      <c r="A4" s="57"/>
      <c r="B4" s="57"/>
      <c r="C4" s="57"/>
      <c r="D4" s="57"/>
      <c r="E4" s="57"/>
      <c r="F4" s="57"/>
      <c r="G4" s="57"/>
      <c r="H4" s="57"/>
      <c r="I4" s="57"/>
      <c r="J4" s="57"/>
    </row>
    <row r="6" spans="1:10" x14ac:dyDescent="0.2">
      <c r="A6" s="23" t="s">
        <v>2304</v>
      </c>
      <c r="B6" s="23" t="s">
        <v>36</v>
      </c>
      <c r="C6" s="23" t="s">
        <v>2307</v>
      </c>
      <c r="D6" s="23" t="s">
        <v>1676</v>
      </c>
      <c r="E6" s="23" t="s">
        <v>1677</v>
      </c>
      <c r="F6" s="23" t="s">
        <v>1678</v>
      </c>
      <c r="G6" s="23" t="s">
        <v>1679</v>
      </c>
      <c r="H6" s="23" t="s">
        <v>1680</v>
      </c>
      <c r="I6" s="23" t="s">
        <v>1681</v>
      </c>
      <c r="J6" s="23" t="s">
        <v>1683</v>
      </c>
    </row>
    <row r="7" spans="1:10" x14ac:dyDescent="0.2">
      <c r="A7" s="24" t="s">
        <v>73</v>
      </c>
      <c r="B7" s="24" t="s">
        <v>30</v>
      </c>
      <c r="C7" s="24">
        <v>413094793</v>
      </c>
      <c r="D7" s="24" t="s">
        <v>2292</v>
      </c>
      <c r="E7" s="24" t="s">
        <v>65</v>
      </c>
      <c r="F7" s="24" t="s">
        <v>66</v>
      </c>
      <c r="G7" s="24" t="s">
        <v>1685</v>
      </c>
      <c r="H7" s="24" t="s">
        <v>1685</v>
      </c>
      <c r="I7" s="24" t="s">
        <v>1686</v>
      </c>
      <c r="J7" s="24" t="s">
        <v>2293</v>
      </c>
    </row>
    <row r="8" spans="1:10" x14ac:dyDescent="0.2">
      <c r="A8" s="24" t="s">
        <v>73</v>
      </c>
      <c r="B8" s="24" t="s">
        <v>30</v>
      </c>
      <c r="C8" s="24">
        <v>422876732</v>
      </c>
      <c r="D8" s="24" t="s">
        <v>1689</v>
      </c>
      <c r="E8" s="24" t="s">
        <v>66</v>
      </c>
      <c r="F8" s="24" t="s">
        <v>65</v>
      </c>
      <c r="G8" s="24" t="s">
        <v>1685</v>
      </c>
      <c r="H8" s="24" t="s">
        <v>1685</v>
      </c>
      <c r="I8" s="24" t="s">
        <v>1686</v>
      </c>
      <c r="J8" s="24" t="s">
        <v>2293</v>
      </c>
    </row>
    <row r="9" spans="1:10" x14ac:dyDescent="0.2">
      <c r="A9" s="24" t="s">
        <v>73</v>
      </c>
      <c r="B9" s="24" t="s">
        <v>30</v>
      </c>
      <c r="C9" s="24">
        <v>434765824</v>
      </c>
      <c r="D9" s="24" t="s">
        <v>1684</v>
      </c>
      <c r="E9" s="24" t="s">
        <v>66</v>
      </c>
      <c r="F9" s="24" t="s">
        <v>65</v>
      </c>
      <c r="G9" s="24" t="s">
        <v>66</v>
      </c>
      <c r="H9" s="24" t="s">
        <v>1685</v>
      </c>
      <c r="I9" s="24" t="s">
        <v>1686</v>
      </c>
      <c r="J9" s="24" t="s">
        <v>2293</v>
      </c>
    </row>
    <row r="10" spans="1:10" x14ac:dyDescent="0.2">
      <c r="A10" s="24" t="s">
        <v>1693</v>
      </c>
      <c r="B10" s="24" t="s">
        <v>25</v>
      </c>
      <c r="C10" s="24">
        <v>33614738</v>
      </c>
      <c r="D10" s="24" t="s">
        <v>1687</v>
      </c>
      <c r="E10" s="24" t="s">
        <v>1694</v>
      </c>
      <c r="F10" s="24" t="s">
        <v>1695</v>
      </c>
      <c r="G10" s="24" t="s">
        <v>1685</v>
      </c>
      <c r="H10" s="24" t="s">
        <v>1685</v>
      </c>
      <c r="I10" s="24" t="s">
        <v>1693</v>
      </c>
      <c r="J10" s="24" t="s">
        <v>1696</v>
      </c>
    </row>
    <row r="11" spans="1:10" x14ac:dyDescent="0.2">
      <c r="A11" s="24" t="s">
        <v>72</v>
      </c>
      <c r="B11" s="24" t="s">
        <v>26</v>
      </c>
      <c r="C11" s="24">
        <v>19189840</v>
      </c>
      <c r="D11" s="24" t="s">
        <v>1688</v>
      </c>
      <c r="E11" s="24" t="s">
        <v>1694</v>
      </c>
      <c r="F11" s="24" t="s">
        <v>1695</v>
      </c>
      <c r="G11" s="24" t="s">
        <v>1685</v>
      </c>
      <c r="H11" s="24" t="s">
        <v>1685</v>
      </c>
      <c r="I11" s="24" t="s">
        <v>1697</v>
      </c>
      <c r="J11" s="24" t="s">
        <v>1696</v>
      </c>
    </row>
    <row r="12" spans="1:10" x14ac:dyDescent="0.2">
      <c r="A12" s="24" t="s">
        <v>2305</v>
      </c>
      <c r="B12" s="24" t="s">
        <v>16</v>
      </c>
      <c r="C12" s="24">
        <v>695528656</v>
      </c>
      <c r="D12" s="24" t="s">
        <v>1687</v>
      </c>
      <c r="E12" s="24" t="s">
        <v>1700</v>
      </c>
      <c r="F12" s="24" t="s">
        <v>1699</v>
      </c>
      <c r="G12" s="24" t="s">
        <v>1685</v>
      </c>
      <c r="H12" s="24" t="s">
        <v>1685</v>
      </c>
      <c r="I12" s="24" t="s">
        <v>1686</v>
      </c>
      <c r="J12" s="24" t="s">
        <v>2294</v>
      </c>
    </row>
    <row r="13" spans="1:10" x14ac:dyDescent="0.2">
      <c r="A13" s="24" t="s">
        <v>2306</v>
      </c>
      <c r="B13" s="24" t="s">
        <v>17</v>
      </c>
      <c r="C13" s="24">
        <v>496597731</v>
      </c>
      <c r="D13" s="24" t="s">
        <v>1684</v>
      </c>
      <c r="E13" s="24" t="s">
        <v>1700</v>
      </c>
      <c r="F13" s="24" t="s">
        <v>1699</v>
      </c>
      <c r="G13" s="24" t="s">
        <v>1685</v>
      </c>
      <c r="H13" s="24" t="s">
        <v>1685</v>
      </c>
      <c r="I13" s="24" t="s">
        <v>1686</v>
      </c>
      <c r="J13" s="24" t="s">
        <v>2294</v>
      </c>
    </row>
    <row r="14" spans="1:10" x14ac:dyDescent="0.2">
      <c r="A14" s="24" t="s">
        <v>1698</v>
      </c>
      <c r="B14" s="24" t="s">
        <v>16</v>
      </c>
      <c r="C14" s="24">
        <v>588459231</v>
      </c>
      <c r="D14" s="24" t="s">
        <v>1684</v>
      </c>
      <c r="E14" s="24" t="s">
        <v>1699</v>
      </c>
      <c r="F14" s="24" t="s">
        <v>1700</v>
      </c>
      <c r="G14" s="24" t="s">
        <v>1685</v>
      </c>
      <c r="H14" s="24" t="s">
        <v>1685</v>
      </c>
      <c r="I14" s="24" t="s">
        <v>1686</v>
      </c>
      <c r="J14" s="24" t="s">
        <v>1701</v>
      </c>
    </row>
    <row r="15" spans="1:10" x14ac:dyDescent="0.2">
      <c r="A15" s="24" t="s">
        <v>1703</v>
      </c>
      <c r="B15" s="24" t="s">
        <v>27</v>
      </c>
      <c r="C15" s="24">
        <v>590394596</v>
      </c>
      <c r="D15" s="24" t="s">
        <v>1684</v>
      </c>
      <c r="E15" s="24" t="s">
        <v>1690</v>
      </c>
      <c r="F15" s="24" t="s">
        <v>1702</v>
      </c>
      <c r="G15" s="24" t="s">
        <v>1685</v>
      </c>
      <c r="H15" s="24" t="s">
        <v>1685</v>
      </c>
      <c r="I15" s="24" t="s">
        <v>1686</v>
      </c>
      <c r="J15" s="24" t="s">
        <v>1691</v>
      </c>
    </row>
    <row r="16" spans="1:10" x14ac:dyDescent="0.2">
      <c r="A16" s="24" t="s">
        <v>1690</v>
      </c>
      <c r="B16" s="24" t="s">
        <v>27</v>
      </c>
      <c r="C16" s="24">
        <v>589260692</v>
      </c>
      <c r="D16" s="24" t="s">
        <v>1687</v>
      </c>
      <c r="E16" s="24" t="s">
        <v>1690</v>
      </c>
      <c r="F16" s="24" t="s">
        <v>2295</v>
      </c>
      <c r="G16" s="24" t="s">
        <v>1685</v>
      </c>
      <c r="H16" s="24" t="s">
        <v>1685</v>
      </c>
      <c r="I16" s="24" t="s">
        <v>1686</v>
      </c>
      <c r="J16" s="24" t="s">
        <v>1691</v>
      </c>
    </row>
    <row r="17" spans="1:10" x14ac:dyDescent="0.2">
      <c r="A17" s="24" t="s">
        <v>1690</v>
      </c>
      <c r="B17" s="24" t="s">
        <v>27</v>
      </c>
      <c r="C17" s="24">
        <v>589260066</v>
      </c>
      <c r="D17" s="24" t="s">
        <v>1687</v>
      </c>
      <c r="E17" s="24" t="s">
        <v>2296</v>
      </c>
      <c r="F17" s="24" t="s">
        <v>2297</v>
      </c>
      <c r="G17" s="24" t="s">
        <v>2298</v>
      </c>
      <c r="H17" s="24" t="s">
        <v>1685</v>
      </c>
      <c r="I17" s="24" t="s">
        <v>2299</v>
      </c>
      <c r="J17" s="24" t="s">
        <v>1691</v>
      </c>
    </row>
    <row r="18" spans="1:10" x14ac:dyDescent="0.2">
      <c r="A18" s="51" t="s">
        <v>2302</v>
      </c>
      <c r="B18" s="51" t="s">
        <v>28</v>
      </c>
      <c r="C18" s="51">
        <v>577020711</v>
      </c>
      <c r="D18" s="51" t="s">
        <v>1687</v>
      </c>
      <c r="E18" s="51" t="s">
        <v>2300</v>
      </c>
      <c r="F18" s="51" t="s">
        <v>2301</v>
      </c>
      <c r="G18" s="51" t="s">
        <v>1685</v>
      </c>
      <c r="H18" s="51" t="s">
        <v>1685</v>
      </c>
      <c r="I18" t="s">
        <v>2302</v>
      </c>
      <c r="J18" s="51" t="s">
        <v>2303</v>
      </c>
    </row>
    <row r="19" spans="1:10" x14ac:dyDescent="0.2">
      <c r="A19" s="24" t="s">
        <v>2308</v>
      </c>
      <c r="B19" s="2" t="s">
        <v>29</v>
      </c>
      <c r="C19" s="2">
        <v>483315012</v>
      </c>
      <c r="D19" s="2" t="s">
        <v>1688</v>
      </c>
      <c r="E19" s="2" t="s">
        <v>2309</v>
      </c>
      <c r="F19" s="2" t="s">
        <v>2310</v>
      </c>
      <c r="G19" s="2" t="s">
        <v>1685</v>
      </c>
      <c r="H19" s="2" t="s">
        <v>1685</v>
      </c>
      <c r="I19" s="2" t="s">
        <v>2308</v>
      </c>
      <c r="J19" s="2" t="s">
        <v>1686</v>
      </c>
    </row>
    <row r="20" spans="1:10" x14ac:dyDescent="0.2">
      <c r="A20" s="24" t="s">
        <v>2311</v>
      </c>
      <c r="B20" s="2" t="s">
        <v>33</v>
      </c>
      <c r="C20" s="2">
        <v>74954866</v>
      </c>
      <c r="D20" s="2" t="s">
        <v>1692</v>
      </c>
      <c r="E20" s="2" t="s">
        <v>2312</v>
      </c>
      <c r="F20" s="2" t="s">
        <v>2313</v>
      </c>
      <c r="G20" s="2" t="s">
        <v>1685</v>
      </c>
      <c r="H20" s="2" t="s">
        <v>1685</v>
      </c>
      <c r="I20" s="24" t="s">
        <v>2311</v>
      </c>
      <c r="J20" s="2" t="s">
        <v>1686</v>
      </c>
    </row>
    <row r="21" spans="1:10" x14ac:dyDescent="0.2">
      <c r="A21" s="24" t="s">
        <v>1707</v>
      </c>
      <c r="B21" s="24" t="s">
        <v>35</v>
      </c>
      <c r="C21" s="24">
        <v>70122174</v>
      </c>
      <c r="D21" s="24" t="s">
        <v>1684</v>
      </c>
      <c r="E21" s="24" t="s">
        <v>1704</v>
      </c>
      <c r="F21" s="24" t="s">
        <v>1705</v>
      </c>
      <c r="G21" s="24" t="s">
        <v>1685</v>
      </c>
      <c r="H21" s="24" t="s">
        <v>1685</v>
      </c>
      <c r="I21" s="24" t="s">
        <v>1706</v>
      </c>
      <c r="J21" s="24" t="s">
        <v>1708</v>
      </c>
    </row>
  </sheetData>
  <mergeCells count="1">
    <mergeCell ref="A1:J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A477F3-026C-BD47-895E-CDEAC0F51DAB}">
  <dimension ref="A1:L13"/>
  <sheetViews>
    <sheetView workbookViewId="0">
      <selection activeCell="D21" sqref="D21"/>
    </sheetView>
  </sheetViews>
  <sheetFormatPr baseColWidth="10" defaultColWidth="10.6640625" defaultRowHeight="16" x14ac:dyDescent="0.2"/>
  <cols>
    <col min="1" max="1" width="14.5" customWidth="1"/>
    <col min="2" max="2" width="9.33203125" customWidth="1"/>
    <col min="3" max="3" width="15.33203125" bestFit="1" customWidth="1"/>
    <col min="5" max="5" width="50.6640625" bestFit="1" customWidth="1"/>
    <col min="6" max="6" width="44.6640625" bestFit="1" customWidth="1"/>
    <col min="7" max="7" width="52" bestFit="1" customWidth="1"/>
    <col min="8" max="8" width="59.1640625" bestFit="1" customWidth="1"/>
    <col min="9" max="9" width="31.1640625" bestFit="1" customWidth="1"/>
    <col min="10" max="10" width="34.33203125" bestFit="1" customWidth="1"/>
    <col min="11" max="11" width="255.5" customWidth="1"/>
    <col min="12" max="12" width="106.83203125" bestFit="1" customWidth="1"/>
  </cols>
  <sheetData>
    <row r="1" spans="1:12" x14ac:dyDescent="0.2">
      <c r="A1" s="56" t="s">
        <v>2340</v>
      </c>
      <c r="B1" s="56"/>
      <c r="C1" s="56"/>
      <c r="D1" s="56"/>
      <c r="E1" s="56"/>
      <c r="F1" s="56"/>
    </row>
    <row r="2" spans="1:12" x14ac:dyDescent="0.2">
      <c r="A2" s="56"/>
      <c r="B2" s="56"/>
      <c r="C2" s="56"/>
      <c r="D2" s="56"/>
      <c r="E2" s="56"/>
      <c r="F2" s="56"/>
    </row>
    <row r="3" spans="1:12" x14ac:dyDescent="0.2">
      <c r="A3" s="56"/>
      <c r="B3" s="56"/>
      <c r="C3" s="56"/>
      <c r="D3" s="56"/>
      <c r="E3" s="56"/>
      <c r="F3" s="56"/>
    </row>
    <row r="5" spans="1:12" s="12" customFormat="1" x14ac:dyDescent="0.2">
      <c r="A5" s="12" t="s">
        <v>1682</v>
      </c>
      <c r="B5" s="12" t="s">
        <v>2304</v>
      </c>
      <c r="C5" s="12" t="s">
        <v>1681</v>
      </c>
      <c r="D5" s="12" t="s">
        <v>1745</v>
      </c>
      <c r="E5" s="12" t="s">
        <v>1717</v>
      </c>
      <c r="F5" s="12" t="s">
        <v>1712</v>
      </c>
      <c r="G5" s="12" t="s">
        <v>1718</v>
      </c>
      <c r="H5" s="12" t="s">
        <v>1713</v>
      </c>
      <c r="I5" s="12" t="s">
        <v>1714</v>
      </c>
      <c r="J5" s="12" t="s">
        <v>1716</v>
      </c>
      <c r="K5" s="12" t="s">
        <v>1683</v>
      </c>
      <c r="L5" s="12" t="s">
        <v>1715</v>
      </c>
    </row>
    <row r="6" spans="1:12" x14ac:dyDescent="0.2">
      <c r="A6" s="11" t="s">
        <v>1709</v>
      </c>
      <c r="B6" s="11" t="s">
        <v>2315</v>
      </c>
      <c r="C6" s="13" t="s">
        <v>1719</v>
      </c>
      <c r="D6" t="s">
        <v>20</v>
      </c>
      <c r="E6" t="s">
        <v>1734</v>
      </c>
      <c r="F6" t="s">
        <v>1726</v>
      </c>
      <c r="G6" t="s">
        <v>1738</v>
      </c>
      <c r="H6" t="s">
        <v>1727</v>
      </c>
      <c r="I6" t="s">
        <v>1722</v>
      </c>
      <c r="K6" t="s">
        <v>1725</v>
      </c>
    </row>
    <row r="7" spans="1:12" x14ac:dyDescent="0.2">
      <c r="A7" s="11" t="s">
        <v>1709</v>
      </c>
      <c r="B7" s="11" t="s">
        <v>2315</v>
      </c>
      <c r="C7" s="14" t="s">
        <v>1720</v>
      </c>
      <c r="D7" t="s">
        <v>20</v>
      </c>
      <c r="E7" t="s">
        <v>1735</v>
      </c>
      <c r="F7" t="s">
        <v>1728</v>
      </c>
      <c r="G7" t="s">
        <v>1739</v>
      </c>
      <c r="H7" t="s">
        <v>1729</v>
      </c>
      <c r="I7" t="s">
        <v>1723</v>
      </c>
      <c r="K7" t="s">
        <v>1725</v>
      </c>
    </row>
    <row r="8" spans="1:12" x14ac:dyDescent="0.2">
      <c r="A8" s="11" t="s">
        <v>1709</v>
      </c>
      <c r="B8" s="11" t="s">
        <v>2315</v>
      </c>
      <c r="C8" s="14" t="s">
        <v>1721</v>
      </c>
      <c r="D8" t="s">
        <v>20</v>
      </c>
      <c r="E8" t="s">
        <v>1736</v>
      </c>
      <c r="F8" t="s">
        <v>1730</v>
      </c>
      <c r="G8" t="s">
        <v>1740</v>
      </c>
      <c r="H8" t="s">
        <v>1728</v>
      </c>
      <c r="I8" t="s">
        <v>1724</v>
      </c>
      <c r="K8" t="s">
        <v>1725</v>
      </c>
    </row>
    <row r="9" spans="1:12" x14ac:dyDescent="0.2">
      <c r="A9" s="11" t="s">
        <v>1742</v>
      </c>
      <c r="B9" s="11" t="s">
        <v>73</v>
      </c>
      <c r="C9" s="10" t="s">
        <v>1710</v>
      </c>
      <c r="D9" t="s">
        <v>30</v>
      </c>
      <c r="E9" t="s">
        <v>1737</v>
      </c>
      <c r="F9" t="s">
        <v>1743</v>
      </c>
      <c r="G9" t="s">
        <v>1741</v>
      </c>
      <c r="H9" t="s">
        <v>1744</v>
      </c>
      <c r="I9" t="s">
        <v>1733</v>
      </c>
      <c r="K9" t="s">
        <v>1731</v>
      </c>
      <c r="L9" t="s">
        <v>1732</v>
      </c>
    </row>
    <row r="10" spans="1:12" x14ac:dyDescent="0.2">
      <c r="A10" s="11" t="s">
        <v>1742</v>
      </c>
      <c r="B10" s="11" t="s">
        <v>1711</v>
      </c>
      <c r="C10" s="52" t="s">
        <v>2314</v>
      </c>
      <c r="D10" s="9" t="s">
        <v>20</v>
      </c>
      <c r="E10" t="s">
        <v>2333</v>
      </c>
      <c r="F10" t="s">
        <v>2337</v>
      </c>
      <c r="G10" t="s">
        <v>2334</v>
      </c>
      <c r="H10" t="s">
        <v>2336</v>
      </c>
      <c r="I10" t="s">
        <v>2335</v>
      </c>
      <c r="K10" t="s">
        <v>2338</v>
      </c>
    </row>
    <row r="11" spans="1:12" x14ac:dyDescent="0.2">
      <c r="A11" s="11" t="s">
        <v>1742</v>
      </c>
      <c r="B11" s="11" t="s">
        <v>74</v>
      </c>
      <c r="C11" t="s">
        <v>68</v>
      </c>
      <c r="D11" t="s">
        <v>30</v>
      </c>
      <c r="E11" t="s">
        <v>2317</v>
      </c>
      <c r="F11" t="s">
        <v>2322</v>
      </c>
      <c r="G11" t="s">
        <v>2316</v>
      </c>
      <c r="H11" t="s">
        <v>2318</v>
      </c>
      <c r="I11" t="s">
        <v>2324</v>
      </c>
      <c r="K11" t="s">
        <v>2326</v>
      </c>
    </row>
    <row r="12" spans="1:12" x14ac:dyDescent="0.2">
      <c r="A12" s="11" t="s">
        <v>1742</v>
      </c>
      <c r="B12" s="11" t="s">
        <v>74</v>
      </c>
      <c r="C12" t="s">
        <v>69</v>
      </c>
      <c r="D12" t="s">
        <v>30</v>
      </c>
      <c r="E12" t="s">
        <v>2321</v>
      </c>
      <c r="F12" t="s">
        <v>2323</v>
      </c>
      <c r="G12" t="s">
        <v>2320</v>
      </c>
      <c r="H12" t="s">
        <v>2319</v>
      </c>
      <c r="I12" t="s">
        <v>2325</v>
      </c>
      <c r="K12" t="s">
        <v>2326</v>
      </c>
    </row>
    <row r="13" spans="1:12" x14ac:dyDescent="0.2">
      <c r="A13" s="11" t="s">
        <v>2327</v>
      </c>
      <c r="B13" s="11" t="s">
        <v>2308</v>
      </c>
      <c r="C13" s="11" t="s">
        <v>2308</v>
      </c>
      <c r="D13" s="11" t="s">
        <v>29</v>
      </c>
      <c r="E13" t="s">
        <v>2328</v>
      </c>
      <c r="F13" t="s">
        <v>2330</v>
      </c>
      <c r="G13" t="s">
        <v>2329</v>
      </c>
      <c r="H13" t="s">
        <v>2331</v>
      </c>
      <c r="I13" t="s">
        <v>2332</v>
      </c>
      <c r="K13" t="s">
        <v>2339</v>
      </c>
    </row>
  </sheetData>
  <mergeCells count="1">
    <mergeCell ref="A1:F3"/>
  </mergeCells>
  <phoneticPr fontId="27"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494813-A719-974C-B39C-570F1E1B8176}">
  <dimension ref="A1:E8"/>
  <sheetViews>
    <sheetView zoomScale="125" workbookViewId="0">
      <selection activeCell="C12" sqref="C12"/>
    </sheetView>
  </sheetViews>
  <sheetFormatPr baseColWidth="10" defaultColWidth="10.6640625" defaultRowHeight="16" x14ac:dyDescent="0.2"/>
  <cols>
    <col min="2" max="2" width="12" bestFit="1" customWidth="1"/>
    <col min="3" max="3" width="12.5" customWidth="1"/>
    <col min="4" max="4" width="15.83203125" customWidth="1"/>
    <col min="5" max="5" width="13" bestFit="1" customWidth="1"/>
  </cols>
  <sheetData>
    <row r="1" spans="1:5" ht="63" customHeight="1" x14ac:dyDescent="0.2">
      <c r="A1" s="55" t="s">
        <v>2249</v>
      </c>
      <c r="B1" s="55"/>
      <c r="C1" s="55"/>
      <c r="D1" s="55"/>
      <c r="E1" s="55"/>
    </row>
    <row r="2" spans="1:5" ht="19" customHeight="1" x14ac:dyDescent="0.2">
      <c r="A2" s="55"/>
      <c r="B2" s="55"/>
      <c r="C2" s="55"/>
      <c r="D2" s="55"/>
      <c r="E2" s="55"/>
    </row>
    <row r="4" spans="1:5" x14ac:dyDescent="0.2">
      <c r="A4" s="4" t="s">
        <v>10</v>
      </c>
      <c r="B4" s="4" t="s">
        <v>11</v>
      </c>
      <c r="C4" s="5" t="s">
        <v>14</v>
      </c>
      <c r="D4" s="4" t="s">
        <v>13</v>
      </c>
      <c r="E4" s="5" t="s">
        <v>12</v>
      </c>
    </row>
    <row r="5" spans="1:5" x14ac:dyDescent="0.2">
      <c r="A5" s="2" t="s">
        <v>4</v>
      </c>
      <c r="B5" s="2" t="s">
        <v>8</v>
      </c>
      <c r="C5" s="1">
        <v>47.508899999999997</v>
      </c>
      <c r="D5" s="1">
        <v>-99.121099999999998</v>
      </c>
      <c r="E5" s="1" t="s">
        <v>0</v>
      </c>
    </row>
    <row r="6" spans="1:5" x14ac:dyDescent="0.2">
      <c r="A6" s="2" t="s">
        <v>5</v>
      </c>
      <c r="B6" s="2" t="s">
        <v>9</v>
      </c>
      <c r="C6" s="1">
        <v>47.818600000000004</v>
      </c>
      <c r="D6" s="1">
        <v>-96.613900000000001</v>
      </c>
      <c r="E6" s="1" t="s">
        <v>2</v>
      </c>
    </row>
    <row r="7" spans="1:5" x14ac:dyDescent="0.2">
      <c r="A7" s="2" t="s">
        <v>6</v>
      </c>
      <c r="B7" s="2" t="s">
        <v>9</v>
      </c>
      <c r="C7" s="1">
        <v>44.990299999999998</v>
      </c>
      <c r="D7" s="1">
        <v>-93.18</v>
      </c>
      <c r="E7" s="1" t="s">
        <v>3</v>
      </c>
    </row>
    <row r="8" spans="1:5" x14ac:dyDescent="0.2">
      <c r="A8" s="2" t="s">
        <v>7</v>
      </c>
      <c r="B8" s="2" t="s">
        <v>8</v>
      </c>
      <c r="C8" s="1">
        <v>48.137500000000003</v>
      </c>
      <c r="D8" s="1">
        <v>-103.7372</v>
      </c>
      <c r="E8" s="1" t="s">
        <v>1</v>
      </c>
    </row>
  </sheetData>
  <mergeCells count="1">
    <mergeCell ref="A1:E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C078AB-B21F-2644-A881-8BF0A84188B7}">
  <dimension ref="A1:D32"/>
  <sheetViews>
    <sheetView workbookViewId="0">
      <selection activeCell="E19" sqref="E19"/>
    </sheetView>
  </sheetViews>
  <sheetFormatPr baseColWidth="10" defaultColWidth="10.6640625" defaultRowHeight="16" x14ac:dyDescent="0.2"/>
  <cols>
    <col min="1" max="1" width="12" style="16" bestFit="1" customWidth="1"/>
    <col min="2" max="2" width="13.1640625" style="16" bestFit="1" customWidth="1"/>
    <col min="3" max="3" width="10.6640625" style="16"/>
    <col min="4" max="4" width="30.5" style="16" customWidth="1"/>
    <col min="5" max="16384" width="10.6640625" style="16"/>
  </cols>
  <sheetData>
    <row r="1" spans="1:4" x14ac:dyDescent="0.2">
      <c r="A1" s="58" t="s">
        <v>2248</v>
      </c>
      <c r="B1" s="58"/>
      <c r="C1" s="58"/>
      <c r="D1" s="58"/>
    </row>
    <row r="2" spans="1:4" x14ac:dyDescent="0.2">
      <c r="A2" s="58"/>
      <c r="B2" s="58"/>
      <c r="C2" s="58"/>
      <c r="D2" s="58"/>
    </row>
    <row r="3" spans="1:4" x14ac:dyDescent="0.2">
      <c r="A3" s="58"/>
      <c r="B3" s="58"/>
      <c r="C3" s="58"/>
      <c r="D3" s="58"/>
    </row>
    <row r="4" spans="1:4" ht="16" customHeight="1" x14ac:dyDescent="0.2">
      <c r="A4" s="58"/>
      <c r="B4" s="58"/>
      <c r="C4" s="58"/>
      <c r="D4" s="58"/>
    </row>
    <row r="5" spans="1:4" x14ac:dyDescent="0.2">
      <c r="A5" s="58"/>
      <c r="B5" s="58"/>
      <c r="C5" s="58"/>
      <c r="D5" s="58"/>
    </row>
    <row r="6" spans="1:4" x14ac:dyDescent="0.2">
      <c r="A6" s="7"/>
      <c r="B6" s="7"/>
      <c r="C6" s="7"/>
      <c r="D6" s="7"/>
    </row>
    <row r="7" spans="1:4" x14ac:dyDescent="0.2">
      <c r="A7" s="24" t="s">
        <v>38</v>
      </c>
      <c r="B7" s="18" t="s">
        <v>36</v>
      </c>
      <c r="C7" s="40" t="s">
        <v>37</v>
      </c>
    </row>
    <row r="8" spans="1:4" x14ac:dyDescent="0.2">
      <c r="A8" s="59" t="s">
        <v>39</v>
      </c>
      <c r="B8" s="41" t="s">
        <v>15</v>
      </c>
      <c r="C8" s="42">
        <v>150</v>
      </c>
    </row>
    <row r="9" spans="1:4" x14ac:dyDescent="0.2">
      <c r="A9" s="59"/>
      <c r="B9" s="41" t="s">
        <v>18</v>
      </c>
      <c r="C9" s="42">
        <v>128</v>
      </c>
    </row>
    <row r="10" spans="1:4" x14ac:dyDescent="0.2">
      <c r="A10" s="59"/>
      <c r="B10" s="41" t="s">
        <v>21</v>
      </c>
      <c r="C10" s="42">
        <v>157</v>
      </c>
    </row>
    <row r="11" spans="1:4" x14ac:dyDescent="0.2">
      <c r="A11" s="59"/>
      <c r="B11" s="41" t="s">
        <v>24</v>
      </c>
      <c r="C11" s="42">
        <v>158</v>
      </c>
    </row>
    <row r="12" spans="1:4" x14ac:dyDescent="0.2">
      <c r="A12" s="59"/>
      <c r="B12" s="41" t="s">
        <v>27</v>
      </c>
      <c r="C12" s="42">
        <v>170</v>
      </c>
    </row>
    <row r="13" spans="1:4" x14ac:dyDescent="0.2">
      <c r="A13" s="59"/>
      <c r="B13" s="41" t="s">
        <v>30</v>
      </c>
      <c r="C13" s="42">
        <v>119</v>
      </c>
    </row>
    <row r="14" spans="1:4" x14ac:dyDescent="0.2">
      <c r="A14" s="59"/>
      <c r="B14" s="41" t="s">
        <v>33</v>
      </c>
      <c r="C14" s="42">
        <v>190</v>
      </c>
    </row>
    <row r="15" spans="1:4" x14ac:dyDescent="0.2">
      <c r="A15" s="59"/>
      <c r="B15" s="42" t="s">
        <v>42</v>
      </c>
      <c r="C15" s="42">
        <f>SUM(C8:C14)</f>
        <v>1072</v>
      </c>
    </row>
    <row r="16" spans="1:4" x14ac:dyDescent="0.2">
      <c r="A16" s="59" t="s">
        <v>40</v>
      </c>
      <c r="B16" s="41" t="s">
        <v>16</v>
      </c>
      <c r="C16" s="24">
        <v>169</v>
      </c>
    </row>
    <row r="17" spans="1:3" x14ac:dyDescent="0.2">
      <c r="A17" s="59"/>
      <c r="B17" s="41" t="s">
        <v>19</v>
      </c>
      <c r="C17" s="24">
        <v>152</v>
      </c>
    </row>
    <row r="18" spans="1:3" x14ac:dyDescent="0.2">
      <c r="A18" s="59"/>
      <c r="B18" s="41" t="s">
        <v>22</v>
      </c>
      <c r="C18" s="24">
        <v>155</v>
      </c>
    </row>
    <row r="19" spans="1:3" x14ac:dyDescent="0.2">
      <c r="A19" s="59"/>
      <c r="B19" s="41" t="s">
        <v>25</v>
      </c>
      <c r="C19" s="24">
        <v>110</v>
      </c>
    </row>
    <row r="20" spans="1:3" x14ac:dyDescent="0.2">
      <c r="A20" s="59"/>
      <c r="B20" s="41" t="s">
        <v>28</v>
      </c>
      <c r="C20" s="24">
        <v>194</v>
      </c>
    </row>
    <row r="21" spans="1:3" x14ac:dyDescent="0.2">
      <c r="A21" s="59"/>
      <c r="B21" s="41" t="s">
        <v>31</v>
      </c>
      <c r="C21" s="24">
        <v>145</v>
      </c>
    </row>
    <row r="22" spans="1:3" x14ac:dyDescent="0.2">
      <c r="A22" s="59"/>
      <c r="B22" s="41" t="s">
        <v>34</v>
      </c>
      <c r="C22" s="24">
        <v>133</v>
      </c>
    </row>
    <row r="23" spans="1:3" x14ac:dyDescent="0.2">
      <c r="A23" s="59"/>
      <c r="B23" s="42" t="s">
        <v>42</v>
      </c>
      <c r="C23" s="42">
        <f>SUM(C16:C22)</f>
        <v>1058</v>
      </c>
    </row>
    <row r="24" spans="1:3" x14ac:dyDescent="0.2">
      <c r="A24" s="59" t="s">
        <v>41</v>
      </c>
      <c r="B24" s="41" t="s">
        <v>17</v>
      </c>
      <c r="C24" s="24">
        <v>55</v>
      </c>
    </row>
    <row r="25" spans="1:3" x14ac:dyDescent="0.2">
      <c r="A25" s="59"/>
      <c r="B25" s="41" t="s">
        <v>20</v>
      </c>
      <c r="C25" s="24">
        <v>59</v>
      </c>
    </row>
    <row r="26" spans="1:3" x14ac:dyDescent="0.2">
      <c r="A26" s="59"/>
      <c r="B26" s="41" t="s">
        <v>23</v>
      </c>
      <c r="C26" s="24">
        <v>45</v>
      </c>
    </row>
    <row r="27" spans="1:3" x14ac:dyDescent="0.2">
      <c r="A27" s="59"/>
      <c r="B27" s="41" t="s">
        <v>26</v>
      </c>
      <c r="C27" s="24">
        <v>19</v>
      </c>
    </row>
    <row r="28" spans="1:3" x14ac:dyDescent="0.2">
      <c r="A28" s="59"/>
      <c r="B28" s="41" t="s">
        <v>29</v>
      </c>
      <c r="C28" s="24">
        <v>61</v>
      </c>
    </row>
    <row r="29" spans="1:3" x14ac:dyDescent="0.2">
      <c r="A29" s="59"/>
      <c r="B29" s="41" t="s">
        <v>32</v>
      </c>
      <c r="C29" s="24">
        <v>53</v>
      </c>
    </row>
    <row r="30" spans="1:3" x14ac:dyDescent="0.2">
      <c r="A30" s="59"/>
      <c r="B30" s="41" t="s">
        <v>35</v>
      </c>
      <c r="C30" s="24">
        <v>79</v>
      </c>
    </row>
    <row r="31" spans="1:3" x14ac:dyDescent="0.2">
      <c r="A31" s="59"/>
      <c r="B31" s="42" t="s">
        <v>42</v>
      </c>
      <c r="C31" s="24">
        <f>SUM(C24:C30)</f>
        <v>371</v>
      </c>
    </row>
    <row r="32" spans="1:3" x14ac:dyDescent="0.2">
      <c r="A32" s="60" t="s">
        <v>43</v>
      </c>
      <c r="B32" s="60"/>
      <c r="C32" s="40">
        <f>C15+C23+C31</f>
        <v>2501</v>
      </c>
    </row>
  </sheetData>
  <sortState xmlns:xlrd2="http://schemas.microsoft.com/office/spreadsheetml/2017/richdata2" ref="A8:B27">
    <sortCondition ref="A8:A27"/>
  </sortState>
  <mergeCells count="5">
    <mergeCell ref="A1:D5"/>
    <mergeCell ref="A8:A15"/>
    <mergeCell ref="A16:A23"/>
    <mergeCell ref="A24:A31"/>
    <mergeCell ref="A32:B3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D74420-0286-8B4F-B5DF-F43AFDBE70EA}">
  <dimension ref="A1:H17"/>
  <sheetViews>
    <sheetView workbookViewId="0">
      <selection activeCell="A5" sqref="A5"/>
    </sheetView>
  </sheetViews>
  <sheetFormatPr baseColWidth="10" defaultColWidth="10.6640625" defaultRowHeight="16" x14ac:dyDescent="0.2"/>
  <cols>
    <col min="1" max="1" width="15.5" customWidth="1"/>
    <col min="8" max="8" width="15.83203125" bestFit="1" customWidth="1"/>
    <col min="9" max="9" width="19.6640625" bestFit="1" customWidth="1"/>
  </cols>
  <sheetData>
    <row r="1" spans="1:8" x14ac:dyDescent="0.2">
      <c r="A1" s="58" t="s">
        <v>2265</v>
      </c>
      <c r="B1" s="58"/>
      <c r="C1" s="58"/>
      <c r="D1" s="58"/>
      <c r="E1" s="58"/>
      <c r="F1" s="58"/>
      <c r="G1" s="58"/>
      <c r="H1" s="58"/>
    </row>
    <row r="2" spans="1:8" x14ac:dyDescent="0.2">
      <c r="A2" s="58"/>
      <c r="B2" s="58"/>
      <c r="C2" s="58"/>
      <c r="D2" s="58"/>
      <c r="E2" s="58"/>
      <c r="F2" s="58"/>
      <c r="G2" s="58"/>
      <c r="H2" s="58"/>
    </row>
    <row r="3" spans="1:8" x14ac:dyDescent="0.2">
      <c r="A3" s="58"/>
      <c r="B3" s="58"/>
      <c r="C3" s="58"/>
      <c r="D3" s="58"/>
      <c r="E3" s="58"/>
      <c r="F3" s="58"/>
      <c r="G3" s="58"/>
      <c r="H3" s="58"/>
    </row>
    <row r="4" spans="1:8" ht="62" customHeight="1" x14ac:dyDescent="0.2">
      <c r="A4" s="58"/>
      <c r="B4" s="58"/>
      <c r="C4" s="58"/>
      <c r="D4" s="58"/>
      <c r="E4" s="58"/>
      <c r="F4" s="58"/>
      <c r="G4" s="58"/>
      <c r="H4" s="58"/>
    </row>
    <row r="7" spans="1:8" x14ac:dyDescent="0.2">
      <c r="A7" s="2" t="s">
        <v>45</v>
      </c>
      <c r="B7" s="3" t="s">
        <v>2041</v>
      </c>
      <c r="C7" s="3" t="s">
        <v>2043</v>
      </c>
      <c r="D7" s="3" t="s">
        <v>2042</v>
      </c>
      <c r="E7" s="3" t="s">
        <v>2032</v>
      </c>
      <c r="F7" s="3" t="s">
        <v>97</v>
      </c>
    </row>
    <row r="8" spans="1:8" x14ac:dyDescent="0.2">
      <c r="A8" s="2" t="s">
        <v>46</v>
      </c>
      <c r="B8" s="6">
        <v>0.25466677300000001</v>
      </c>
      <c r="C8" s="6">
        <v>0.25819999999999999</v>
      </c>
      <c r="D8" s="6">
        <v>0.18186914400000001</v>
      </c>
      <c r="E8" s="2">
        <v>84</v>
      </c>
      <c r="F8" s="3" t="s">
        <v>2033</v>
      </c>
    </row>
    <row r="9" spans="1:8" x14ac:dyDescent="0.2">
      <c r="A9" s="2" t="s">
        <v>47</v>
      </c>
      <c r="B9" s="6">
        <v>0.25608020799999998</v>
      </c>
      <c r="C9" s="6">
        <v>0.2576</v>
      </c>
      <c r="D9" s="6">
        <v>0.178656755</v>
      </c>
      <c r="E9" s="2">
        <v>102</v>
      </c>
      <c r="F9" s="3" t="s">
        <v>2033</v>
      </c>
    </row>
    <row r="10" spans="1:8" x14ac:dyDescent="0.2">
      <c r="A10" s="2" t="s">
        <v>48</v>
      </c>
      <c r="B10" s="6">
        <v>0.32118632499999999</v>
      </c>
      <c r="C10" s="6">
        <v>0.36680000000000001</v>
      </c>
      <c r="D10" s="6">
        <v>0.16360591799999999</v>
      </c>
      <c r="E10" s="2">
        <v>80</v>
      </c>
      <c r="F10" s="3" t="s">
        <v>2034</v>
      </c>
    </row>
    <row r="11" spans="1:8" x14ac:dyDescent="0.2">
      <c r="A11" s="2" t="s">
        <v>49</v>
      </c>
      <c r="B11" s="6">
        <v>0.31043594600000002</v>
      </c>
      <c r="C11" s="6">
        <v>0.34489999999999998</v>
      </c>
      <c r="D11" s="6">
        <v>0.16710819900000001</v>
      </c>
      <c r="E11" s="2">
        <v>76</v>
      </c>
      <c r="F11" s="3" t="s">
        <v>2035</v>
      </c>
    </row>
    <row r="12" spans="1:8" x14ac:dyDescent="0.2">
      <c r="A12" s="2" t="s">
        <v>50</v>
      </c>
      <c r="B12" s="6">
        <v>0.30947233099999999</v>
      </c>
      <c r="C12" s="6">
        <v>0.33579999999999999</v>
      </c>
      <c r="D12" s="6">
        <v>0.1618349</v>
      </c>
      <c r="E12" s="2">
        <v>82</v>
      </c>
      <c r="F12" s="3" t="s">
        <v>2036</v>
      </c>
    </row>
    <row r="13" spans="1:8" x14ac:dyDescent="0.2">
      <c r="A13" s="2" t="s">
        <v>51</v>
      </c>
      <c r="B13" s="6">
        <v>0.31815921600000002</v>
      </c>
      <c r="C13" s="6">
        <v>0.35970000000000002</v>
      </c>
      <c r="D13" s="6">
        <v>0.16066661099999999</v>
      </c>
      <c r="E13" s="2">
        <v>129</v>
      </c>
      <c r="F13" s="3" t="s">
        <v>2037</v>
      </c>
    </row>
    <row r="14" spans="1:8" x14ac:dyDescent="0.2">
      <c r="A14" s="2" t="s">
        <v>52</v>
      </c>
      <c r="B14" s="6">
        <v>0.31554038400000001</v>
      </c>
      <c r="C14" s="6">
        <v>0.3508</v>
      </c>
      <c r="D14" s="6">
        <v>0.158469214</v>
      </c>
      <c r="E14" s="2">
        <v>118</v>
      </c>
      <c r="F14" s="3" t="s">
        <v>2035</v>
      </c>
    </row>
    <row r="15" spans="1:8" x14ac:dyDescent="0.2">
      <c r="A15" s="2" t="s">
        <v>53</v>
      </c>
      <c r="B15" s="6">
        <v>0.30790583799999999</v>
      </c>
      <c r="C15" s="6">
        <v>0.32929999999999998</v>
      </c>
      <c r="D15" s="6">
        <v>0.15545583399999999</v>
      </c>
      <c r="E15" s="2">
        <v>154</v>
      </c>
      <c r="F15" s="3" t="s">
        <v>2038</v>
      </c>
    </row>
    <row r="16" spans="1:8" x14ac:dyDescent="0.2">
      <c r="A16" s="2" t="s">
        <v>54</v>
      </c>
      <c r="B16" s="6">
        <v>0.30067788899999998</v>
      </c>
      <c r="C16" s="6">
        <v>0.31409999999999999</v>
      </c>
      <c r="D16" s="6">
        <v>0.15633906</v>
      </c>
      <c r="E16" s="2">
        <v>137</v>
      </c>
      <c r="F16" s="3" t="s">
        <v>2039</v>
      </c>
    </row>
    <row r="17" spans="1:6" x14ac:dyDescent="0.2">
      <c r="A17" s="2" t="s">
        <v>55</v>
      </c>
      <c r="B17" s="6">
        <v>0.29920923599999999</v>
      </c>
      <c r="C17" s="6">
        <v>0.3216</v>
      </c>
      <c r="D17" s="6">
        <v>0.17021207299999999</v>
      </c>
      <c r="E17" s="2">
        <v>51</v>
      </c>
      <c r="F17" s="3" t="s">
        <v>2040</v>
      </c>
    </row>
  </sheetData>
  <mergeCells count="1">
    <mergeCell ref="A1:H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0D999B-1ADC-8841-AC52-4E57D68131E4}">
  <dimension ref="A1:I15"/>
  <sheetViews>
    <sheetView workbookViewId="0">
      <selection activeCell="G19" sqref="G19"/>
    </sheetView>
  </sheetViews>
  <sheetFormatPr baseColWidth="10" defaultColWidth="10.6640625" defaultRowHeight="16" x14ac:dyDescent="0.2"/>
  <cols>
    <col min="1" max="16384" width="10.6640625" style="16"/>
  </cols>
  <sheetData>
    <row r="1" spans="1:9" x14ac:dyDescent="0.2">
      <c r="A1" s="58" t="s">
        <v>2247</v>
      </c>
      <c r="B1" s="58"/>
      <c r="C1" s="58"/>
      <c r="D1" s="58"/>
      <c r="E1" s="58"/>
      <c r="F1" s="58"/>
      <c r="G1" s="58"/>
      <c r="H1" s="58"/>
      <c r="I1" s="58"/>
    </row>
    <row r="2" spans="1:9" ht="16" customHeight="1" x14ac:dyDescent="0.2">
      <c r="A2" s="58"/>
      <c r="B2" s="58"/>
      <c r="C2" s="58"/>
      <c r="D2" s="58"/>
      <c r="E2" s="58"/>
      <c r="F2" s="58"/>
      <c r="G2" s="58"/>
      <c r="H2" s="58"/>
      <c r="I2" s="58"/>
    </row>
    <row r="3" spans="1:9" ht="16" customHeight="1" x14ac:dyDescent="0.2">
      <c r="A3" s="61"/>
      <c r="B3" s="61"/>
      <c r="C3" s="61"/>
      <c r="D3" s="61"/>
      <c r="E3" s="61"/>
      <c r="F3" s="61"/>
      <c r="G3" s="61"/>
      <c r="H3" s="61"/>
      <c r="I3" s="61"/>
    </row>
    <row r="4" spans="1:9" x14ac:dyDescent="0.2">
      <c r="A4" s="63" t="s">
        <v>45</v>
      </c>
      <c r="B4" s="62" t="s">
        <v>56</v>
      </c>
      <c r="C4" s="62"/>
      <c r="D4" s="62" t="s">
        <v>57</v>
      </c>
      <c r="E4" s="62"/>
      <c r="F4" s="62" t="s">
        <v>58</v>
      </c>
      <c r="G4" s="62"/>
      <c r="H4" s="62" t="s">
        <v>59</v>
      </c>
      <c r="I4" s="62"/>
    </row>
    <row r="5" spans="1:9" x14ac:dyDescent="0.2">
      <c r="A5" s="63"/>
      <c r="B5" s="38" t="s">
        <v>2041</v>
      </c>
      <c r="C5" s="38" t="s">
        <v>2042</v>
      </c>
      <c r="D5" s="38" t="s">
        <v>2041</v>
      </c>
      <c r="E5" s="38" t="s">
        <v>2042</v>
      </c>
      <c r="F5" s="38" t="s">
        <v>2041</v>
      </c>
      <c r="G5" s="38" t="s">
        <v>2042</v>
      </c>
      <c r="H5" s="38" t="s">
        <v>2041</v>
      </c>
      <c r="I5" s="38" t="s">
        <v>2042</v>
      </c>
    </row>
    <row r="6" spans="1:9" x14ac:dyDescent="0.2">
      <c r="A6" s="21" t="s">
        <v>46</v>
      </c>
      <c r="B6" s="31">
        <v>0.25717317073170698</v>
      </c>
      <c r="C6" s="31">
        <v>0.20102026462002201</v>
      </c>
      <c r="D6" s="31">
        <v>0.193568209750102</v>
      </c>
      <c r="E6" s="31">
        <v>0.39296530365187798</v>
      </c>
      <c r="F6" s="31">
        <v>0.24229920031987201</v>
      </c>
      <c r="G6" s="31">
        <v>0.19304927915783601</v>
      </c>
      <c r="H6" s="31">
        <v>0.24969904000000001</v>
      </c>
      <c r="I6" s="31">
        <v>0.22376709476631601</v>
      </c>
    </row>
    <row r="7" spans="1:9" x14ac:dyDescent="0.2">
      <c r="A7" s="21" t="s">
        <v>47</v>
      </c>
      <c r="B7" s="31">
        <v>0.28685221911235498</v>
      </c>
      <c r="C7" s="31">
        <v>0.200192925509554</v>
      </c>
      <c r="D7" s="31" t="s">
        <v>103</v>
      </c>
      <c r="E7" s="31" t="s">
        <v>103</v>
      </c>
      <c r="F7" s="31">
        <v>0.22441619352259101</v>
      </c>
      <c r="G7" s="31">
        <v>0.186684104298317</v>
      </c>
      <c r="H7" s="31">
        <v>0.245599278557114</v>
      </c>
      <c r="I7" s="31">
        <v>0.264687921351133</v>
      </c>
    </row>
    <row r="8" spans="1:9" x14ac:dyDescent="0.2">
      <c r="A8" s="21" t="s">
        <v>48</v>
      </c>
      <c r="B8" s="31">
        <v>0.32041687325070001</v>
      </c>
      <c r="C8" s="31">
        <v>0.177143457985836</v>
      </c>
      <c r="D8" s="31">
        <v>0.22330572687224601</v>
      </c>
      <c r="E8" s="31">
        <v>0.27973295340304699</v>
      </c>
      <c r="F8" s="31">
        <v>0.29063486605357902</v>
      </c>
      <c r="G8" s="31">
        <v>0.18716212860477999</v>
      </c>
      <c r="H8" s="31" t="s">
        <v>103</v>
      </c>
      <c r="I8" s="31" t="s">
        <v>103</v>
      </c>
    </row>
    <row r="9" spans="1:9" x14ac:dyDescent="0.2">
      <c r="A9" s="21" t="s">
        <v>49</v>
      </c>
      <c r="B9" s="31">
        <v>0.29955541783286699</v>
      </c>
      <c r="C9" s="31">
        <v>0.19339808526362301</v>
      </c>
      <c r="D9" s="31">
        <v>0.32035557776889201</v>
      </c>
      <c r="E9" s="31">
        <v>0.238792464918544</v>
      </c>
      <c r="F9" s="31">
        <v>0.26220843662534998</v>
      </c>
      <c r="G9" s="31">
        <v>0.180622976801942</v>
      </c>
      <c r="H9" s="31">
        <v>0.28584987990392302</v>
      </c>
      <c r="I9" s="31">
        <v>0.26162195936414301</v>
      </c>
    </row>
    <row r="10" spans="1:9" x14ac:dyDescent="0.2">
      <c r="A10" s="21" t="s">
        <v>50</v>
      </c>
      <c r="B10" s="31">
        <v>0.28359540183926402</v>
      </c>
      <c r="C10" s="31">
        <v>0.19337062792173901</v>
      </c>
      <c r="D10" s="31">
        <v>0.28929260295881598</v>
      </c>
      <c r="E10" s="31">
        <v>0.204417194319026</v>
      </c>
      <c r="F10" s="31">
        <v>0.23066681327468999</v>
      </c>
      <c r="G10" s="31">
        <v>0.17886817857349799</v>
      </c>
      <c r="H10" s="31">
        <v>0.24462680000000001</v>
      </c>
      <c r="I10" s="31">
        <v>0.235976698635011</v>
      </c>
    </row>
    <row r="11" spans="1:9" x14ac:dyDescent="0.2">
      <c r="A11" s="21" t="s">
        <v>51</v>
      </c>
      <c r="B11" s="31">
        <v>0.25818044782087202</v>
      </c>
      <c r="C11" s="31">
        <v>0.191147158193785</v>
      </c>
      <c r="D11" s="31">
        <v>0.30190491803278702</v>
      </c>
      <c r="E11" s="31">
        <v>0.19980293894685999</v>
      </c>
      <c r="F11" s="31">
        <v>0.25065493802479</v>
      </c>
      <c r="G11" s="31">
        <v>0.18583115376224199</v>
      </c>
      <c r="H11" s="31">
        <v>0.29095749700119999</v>
      </c>
      <c r="I11" s="31">
        <v>0.180610483363432</v>
      </c>
    </row>
    <row r="12" spans="1:9" x14ac:dyDescent="0.2">
      <c r="A12" s="21" t="s">
        <v>52</v>
      </c>
      <c r="B12" s="31">
        <v>0.30324478208716499</v>
      </c>
      <c r="C12" s="31">
        <v>0.175678827027512</v>
      </c>
      <c r="D12" s="31">
        <v>0.32112550979608201</v>
      </c>
      <c r="E12" s="31">
        <v>0.25325260667758298</v>
      </c>
      <c r="F12" s="31">
        <v>0.253243542582967</v>
      </c>
      <c r="G12" s="31">
        <v>0.17795881769467101</v>
      </c>
      <c r="H12" s="31">
        <v>0.25559520191923202</v>
      </c>
      <c r="I12" s="31">
        <v>0.193686052303642</v>
      </c>
    </row>
    <row r="13" spans="1:9" x14ac:dyDescent="0.2">
      <c r="A13" s="21" t="s">
        <v>53</v>
      </c>
      <c r="B13" s="31">
        <v>0.29578036785285899</v>
      </c>
      <c r="C13" s="31">
        <v>0.18253186797495</v>
      </c>
      <c r="D13" s="31">
        <v>0.24222690152121701</v>
      </c>
      <c r="E13" s="31">
        <v>0.23249077236735799</v>
      </c>
      <c r="F13" s="31">
        <v>0.24833758496601399</v>
      </c>
      <c r="G13" s="31">
        <v>0.17247461256314001</v>
      </c>
      <c r="H13" s="31">
        <v>0.265490883646541</v>
      </c>
      <c r="I13" s="31">
        <v>0.186939368258425</v>
      </c>
    </row>
    <row r="14" spans="1:9" x14ac:dyDescent="0.2">
      <c r="A14" s="21" t="s">
        <v>54</v>
      </c>
      <c r="B14" s="31">
        <v>0.27898108756497397</v>
      </c>
      <c r="C14" s="31">
        <v>0.18443037712420501</v>
      </c>
      <c r="D14" s="31">
        <v>0.250355177928828</v>
      </c>
      <c r="E14" s="31">
        <v>0.19198782384874899</v>
      </c>
      <c r="F14" s="31">
        <v>0.20495745701719301</v>
      </c>
      <c r="G14" s="31">
        <v>0.17646439773895101</v>
      </c>
      <c r="H14" s="31">
        <v>0.27237057177129098</v>
      </c>
      <c r="I14" s="31">
        <v>0.18739110076423901</v>
      </c>
    </row>
    <row r="15" spans="1:9" x14ac:dyDescent="0.2">
      <c r="B15" s="39"/>
      <c r="C15" s="39"/>
      <c r="D15" s="39"/>
      <c r="E15" s="39"/>
      <c r="F15" s="39"/>
      <c r="G15" s="39"/>
      <c r="H15" s="39"/>
      <c r="I15" s="39"/>
    </row>
  </sheetData>
  <mergeCells count="6">
    <mergeCell ref="A1:I3"/>
    <mergeCell ref="H4:I4"/>
    <mergeCell ref="A4:A5"/>
    <mergeCell ref="B4:C4"/>
    <mergeCell ref="D4:E4"/>
    <mergeCell ref="F4:G4"/>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B61A01-37F7-9447-BCE4-33283D3D5048}">
  <dimension ref="A1:N20"/>
  <sheetViews>
    <sheetView zoomScale="91" workbookViewId="0">
      <selection activeCell="H28" sqref="H28"/>
    </sheetView>
  </sheetViews>
  <sheetFormatPr baseColWidth="10" defaultColWidth="10.6640625" defaultRowHeight="16" x14ac:dyDescent="0.2"/>
  <sheetData>
    <row r="1" spans="1:14" ht="19" customHeight="1" x14ac:dyDescent="0.2">
      <c r="A1" s="58" t="s">
        <v>2246</v>
      </c>
      <c r="B1" s="58"/>
      <c r="C1" s="58"/>
      <c r="D1" s="58"/>
      <c r="E1" s="58"/>
      <c r="F1" s="58"/>
      <c r="G1" s="58"/>
      <c r="H1" s="58"/>
      <c r="I1" s="58"/>
      <c r="J1" s="58"/>
      <c r="K1" s="58"/>
      <c r="L1" s="58"/>
      <c r="M1" s="58"/>
      <c r="N1" s="58"/>
    </row>
    <row r="2" spans="1:14" ht="19" customHeight="1" x14ac:dyDescent="0.2">
      <c r="A2" s="58"/>
      <c r="B2" s="58"/>
      <c r="C2" s="58"/>
      <c r="D2" s="58"/>
      <c r="E2" s="58"/>
      <c r="F2" s="58"/>
      <c r="G2" s="58"/>
      <c r="H2" s="58"/>
      <c r="I2" s="58"/>
      <c r="J2" s="58"/>
      <c r="K2" s="58"/>
      <c r="L2" s="58"/>
      <c r="M2" s="58"/>
      <c r="N2" s="58"/>
    </row>
    <row r="3" spans="1:14" ht="19" customHeight="1" x14ac:dyDescent="0.2">
      <c r="A3" s="58"/>
      <c r="B3" s="58"/>
      <c r="C3" s="58"/>
      <c r="D3" s="58"/>
      <c r="E3" s="58"/>
      <c r="F3" s="58"/>
      <c r="G3" s="58"/>
      <c r="H3" s="58"/>
      <c r="I3" s="58"/>
      <c r="J3" s="58"/>
      <c r="K3" s="58"/>
      <c r="L3" s="58"/>
      <c r="M3" s="58"/>
      <c r="N3" s="58"/>
    </row>
    <row r="4" spans="1:14" ht="19" customHeight="1" x14ac:dyDescent="0.2">
      <c r="A4" s="58"/>
      <c r="B4" s="58"/>
      <c r="C4" s="58"/>
      <c r="D4" s="58"/>
      <c r="E4" s="58"/>
      <c r="F4" s="58"/>
      <c r="G4" s="58"/>
      <c r="H4" s="58"/>
      <c r="I4" s="58"/>
      <c r="J4" s="58"/>
      <c r="K4" s="58"/>
      <c r="L4" s="58"/>
      <c r="M4" s="58"/>
      <c r="N4" s="58"/>
    </row>
    <row r="5" spans="1:14" x14ac:dyDescent="0.2">
      <c r="A5" s="58"/>
      <c r="B5" s="58"/>
      <c r="C5" s="58"/>
      <c r="D5" s="58"/>
      <c r="E5" s="58"/>
      <c r="F5" s="58"/>
      <c r="G5" s="58"/>
      <c r="H5" s="58"/>
      <c r="I5" s="58"/>
      <c r="J5" s="58"/>
      <c r="K5" s="58"/>
      <c r="L5" s="58"/>
      <c r="M5" s="58"/>
      <c r="N5" s="58"/>
    </row>
    <row r="6" spans="1:14" x14ac:dyDescent="0.2">
      <c r="A6" s="16"/>
      <c r="B6" s="16"/>
      <c r="C6" s="16"/>
      <c r="D6" s="16"/>
      <c r="E6" s="16"/>
      <c r="F6" s="16"/>
      <c r="G6" s="16"/>
      <c r="H6" s="16"/>
      <c r="I6" s="16"/>
      <c r="J6" s="16"/>
      <c r="K6" s="16"/>
      <c r="L6" s="16"/>
      <c r="M6" s="16"/>
      <c r="N6" s="16"/>
    </row>
    <row r="7" spans="1:14" x14ac:dyDescent="0.2">
      <c r="A7" s="64" t="s">
        <v>45</v>
      </c>
      <c r="B7" s="65" t="s">
        <v>71</v>
      </c>
      <c r="C7" s="65"/>
      <c r="D7" s="65"/>
      <c r="E7" s="65" t="s">
        <v>72</v>
      </c>
      <c r="F7" s="65"/>
      <c r="G7" s="65"/>
      <c r="H7" s="65" t="s">
        <v>73</v>
      </c>
      <c r="I7" s="65"/>
      <c r="J7" s="65"/>
      <c r="K7" s="65" t="s">
        <v>74</v>
      </c>
      <c r="L7" s="65"/>
      <c r="M7" s="65"/>
      <c r="N7" s="65"/>
    </row>
    <row r="8" spans="1:14" x14ac:dyDescent="0.2">
      <c r="A8" s="64"/>
      <c r="B8" s="34" t="s">
        <v>60</v>
      </c>
      <c r="C8" s="33" t="s">
        <v>61</v>
      </c>
      <c r="D8" s="33" t="s">
        <v>62</v>
      </c>
      <c r="E8" s="34" t="s">
        <v>60</v>
      </c>
      <c r="F8" s="33" t="s">
        <v>63</v>
      </c>
      <c r="G8" s="33" t="s">
        <v>64</v>
      </c>
      <c r="H8" s="34" t="s">
        <v>60</v>
      </c>
      <c r="I8" s="33" t="s">
        <v>65</v>
      </c>
      <c r="J8" s="33" t="s">
        <v>66</v>
      </c>
      <c r="K8" s="34" t="s">
        <v>60</v>
      </c>
      <c r="L8" s="33" t="s">
        <v>67</v>
      </c>
      <c r="M8" s="33" t="s">
        <v>68</v>
      </c>
      <c r="N8" s="33" t="s">
        <v>69</v>
      </c>
    </row>
    <row r="9" spans="1:14" x14ac:dyDescent="0.2">
      <c r="A9" s="24" t="s">
        <v>46</v>
      </c>
      <c r="B9" s="24">
        <v>84</v>
      </c>
      <c r="C9" s="18">
        <v>100</v>
      </c>
      <c r="D9" s="35" t="s">
        <v>70</v>
      </c>
      <c r="E9" s="18">
        <v>84</v>
      </c>
      <c r="F9" s="18">
        <v>100</v>
      </c>
      <c r="G9" s="35" t="s">
        <v>70</v>
      </c>
      <c r="H9" s="18">
        <v>84</v>
      </c>
      <c r="I9" s="37">
        <v>90.476190476190496</v>
      </c>
      <c r="J9" s="37">
        <v>9.5238095238095202</v>
      </c>
      <c r="K9" s="35">
        <v>84</v>
      </c>
      <c r="L9" s="37">
        <v>52.380952380952401</v>
      </c>
      <c r="M9" s="36" t="s">
        <v>70</v>
      </c>
      <c r="N9" s="37">
        <v>47.619047619047599</v>
      </c>
    </row>
    <row r="10" spans="1:14" x14ac:dyDescent="0.2">
      <c r="A10" s="24" t="s">
        <v>47</v>
      </c>
      <c r="B10" s="24">
        <v>102</v>
      </c>
      <c r="C10" s="18">
        <v>100</v>
      </c>
      <c r="D10" s="35" t="s">
        <v>70</v>
      </c>
      <c r="E10" s="18">
        <v>102</v>
      </c>
      <c r="F10" s="18">
        <v>100</v>
      </c>
      <c r="G10" s="35" t="s">
        <v>70</v>
      </c>
      <c r="H10" s="18">
        <v>100</v>
      </c>
      <c r="I10" s="37">
        <v>97</v>
      </c>
      <c r="J10" s="37">
        <v>3</v>
      </c>
      <c r="K10" s="35">
        <v>102</v>
      </c>
      <c r="L10" s="37">
        <v>51.960784313725497</v>
      </c>
      <c r="M10" s="36" t="s">
        <v>70</v>
      </c>
      <c r="N10" s="37">
        <v>48.039215686274503</v>
      </c>
    </row>
    <row r="11" spans="1:14" x14ac:dyDescent="0.2">
      <c r="A11" s="24" t="s">
        <v>48</v>
      </c>
      <c r="B11" s="24">
        <v>80</v>
      </c>
      <c r="C11" s="18">
        <v>100</v>
      </c>
      <c r="D11" s="35" t="s">
        <v>70</v>
      </c>
      <c r="E11" s="18">
        <v>80</v>
      </c>
      <c r="F11" s="18">
        <v>100</v>
      </c>
      <c r="G11" s="35" t="s">
        <v>70</v>
      </c>
      <c r="H11" s="18">
        <v>80</v>
      </c>
      <c r="I11" s="37">
        <v>72.5</v>
      </c>
      <c r="J11" s="37">
        <v>27.5</v>
      </c>
      <c r="K11" s="35">
        <v>80</v>
      </c>
      <c r="L11" s="37">
        <v>65</v>
      </c>
      <c r="M11" s="37">
        <v>8.75</v>
      </c>
      <c r="N11" s="37">
        <v>26.25</v>
      </c>
    </row>
    <row r="12" spans="1:14" x14ac:dyDescent="0.2">
      <c r="A12" s="24" t="s">
        <v>49</v>
      </c>
      <c r="B12" s="24">
        <v>75</v>
      </c>
      <c r="C12" s="37">
        <v>94.6666666666667</v>
      </c>
      <c r="D12" s="37">
        <v>5.3333333333333304</v>
      </c>
      <c r="E12" s="18">
        <v>75</v>
      </c>
      <c r="F12" s="37">
        <v>89.3333333333333</v>
      </c>
      <c r="G12" s="37">
        <v>10.6666666666667</v>
      </c>
      <c r="H12" s="18">
        <v>73</v>
      </c>
      <c r="I12" s="37">
        <v>68.493150684931507</v>
      </c>
      <c r="J12" s="37">
        <v>31.5068493150685</v>
      </c>
      <c r="K12" s="35">
        <v>75</v>
      </c>
      <c r="L12" s="37">
        <v>46.6666666666667</v>
      </c>
      <c r="M12" s="37">
        <v>9.3333333333333304</v>
      </c>
      <c r="N12" s="37">
        <v>44</v>
      </c>
    </row>
    <row r="13" spans="1:14" x14ac:dyDescent="0.2">
      <c r="A13" s="24" t="s">
        <v>50</v>
      </c>
      <c r="B13" s="24">
        <v>76</v>
      </c>
      <c r="C13" s="37">
        <v>75</v>
      </c>
      <c r="D13" s="37">
        <v>25</v>
      </c>
      <c r="E13" s="18">
        <v>76</v>
      </c>
      <c r="F13" s="37">
        <v>65.789473684210506</v>
      </c>
      <c r="G13" s="37">
        <v>34.210526315789501</v>
      </c>
      <c r="H13" s="18">
        <v>76</v>
      </c>
      <c r="I13" s="37">
        <v>85.526315789473699</v>
      </c>
      <c r="J13" s="37">
        <v>14.473684210526301</v>
      </c>
      <c r="K13" s="35">
        <v>75</v>
      </c>
      <c r="L13" s="37">
        <v>10.6666666666667</v>
      </c>
      <c r="M13" s="37">
        <v>13.3333333333333</v>
      </c>
      <c r="N13" s="37">
        <v>76</v>
      </c>
    </row>
    <row r="14" spans="1:14" x14ac:dyDescent="0.2">
      <c r="A14" s="24" t="s">
        <v>51</v>
      </c>
      <c r="B14" s="24">
        <v>129</v>
      </c>
      <c r="C14" s="37">
        <v>76.744186046511601</v>
      </c>
      <c r="D14" s="37">
        <v>23.255813953488399</v>
      </c>
      <c r="E14" s="18">
        <v>128</v>
      </c>
      <c r="F14" s="37">
        <v>54.6875</v>
      </c>
      <c r="G14" s="37">
        <v>45.3125</v>
      </c>
      <c r="H14" s="18">
        <v>129</v>
      </c>
      <c r="I14" s="37">
        <v>89.922480620155</v>
      </c>
      <c r="J14" s="37">
        <v>10.077519379845</v>
      </c>
      <c r="K14" s="35">
        <v>129</v>
      </c>
      <c r="L14" s="37">
        <v>26.356589147286801</v>
      </c>
      <c r="M14" s="37">
        <v>8.5271317829457391</v>
      </c>
      <c r="N14" s="37">
        <v>65.116279069767401</v>
      </c>
    </row>
    <row r="15" spans="1:14" x14ac:dyDescent="0.2">
      <c r="A15" s="24" t="s">
        <v>52</v>
      </c>
      <c r="B15" s="24">
        <v>116</v>
      </c>
      <c r="C15" s="37">
        <v>80.172413793103402</v>
      </c>
      <c r="D15" s="37">
        <v>19.827586206896601</v>
      </c>
      <c r="E15" s="18">
        <v>115</v>
      </c>
      <c r="F15" s="37">
        <v>59.130434782608702</v>
      </c>
      <c r="G15" s="37">
        <v>40.869565217391298</v>
      </c>
      <c r="H15" s="18">
        <v>116</v>
      </c>
      <c r="I15" s="37">
        <v>77.586206896551701</v>
      </c>
      <c r="J15" s="37">
        <v>22.413793103448299</v>
      </c>
      <c r="K15" s="35">
        <v>117</v>
      </c>
      <c r="L15" s="37">
        <v>19.658119658119698</v>
      </c>
      <c r="M15" s="37">
        <v>17.948717948717999</v>
      </c>
      <c r="N15" s="37">
        <v>62.393162393162399</v>
      </c>
    </row>
    <row r="16" spans="1:14" x14ac:dyDescent="0.2">
      <c r="A16" s="24" t="s">
        <v>53</v>
      </c>
      <c r="B16" s="24">
        <v>152</v>
      </c>
      <c r="C16" s="37">
        <v>57.2368421052632</v>
      </c>
      <c r="D16" s="37">
        <v>42.7631578947368</v>
      </c>
      <c r="E16" s="18">
        <v>153</v>
      </c>
      <c r="F16" s="37">
        <v>81.699346405228795</v>
      </c>
      <c r="G16" s="37">
        <v>18.300653594771202</v>
      </c>
      <c r="H16" s="18">
        <v>149</v>
      </c>
      <c r="I16" s="37">
        <v>81.879194630872504</v>
      </c>
      <c r="J16" s="37">
        <v>18.120805369127499</v>
      </c>
      <c r="K16" s="35">
        <v>153</v>
      </c>
      <c r="L16" s="37">
        <v>14.379084967320299</v>
      </c>
      <c r="M16" s="37">
        <v>13.071895424836599</v>
      </c>
      <c r="N16" s="37">
        <v>72.549019607843107</v>
      </c>
    </row>
    <row r="17" spans="1:14" x14ac:dyDescent="0.2">
      <c r="A17" s="24" t="s">
        <v>54</v>
      </c>
      <c r="B17" s="24">
        <v>136</v>
      </c>
      <c r="C17" s="37">
        <v>32.352941176470601</v>
      </c>
      <c r="D17" s="37">
        <v>67.647058823529406</v>
      </c>
      <c r="E17" s="18">
        <v>137</v>
      </c>
      <c r="F17" s="37">
        <v>91.970802919708007</v>
      </c>
      <c r="G17" s="37">
        <v>8.0291970802919703</v>
      </c>
      <c r="H17" s="18">
        <v>134</v>
      </c>
      <c r="I17" s="37">
        <v>66.417910447761201</v>
      </c>
      <c r="J17" s="37">
        <v>33.582089552238799</v>
      </c>
      <c r="K17" s="35">
        <v>137</v>
      </c>
      <c r="L17" s="37">
        <v>8.0291970802919703</v>
      </c>
      <c r="M17" s="37">
        <v>33.576642335766401</v>
      </c>
      <c r="N17" s="37">
        <v>58.394160583941598</v>
      </c>
    </row>
    <row r="18" spans="1:14" x14ac:dyDescent="0.2">
      <c r="A18" s="24" t="s">
        <v>55</v>
      </c>
      <c r="B18" s="24">
        <v>37</v>
      </c>
      <c r="C18" s="37">
        <v>32.4324324324324</v>
      </c>
      <c r="D18" s="37">
        <v>67.567567567567593</v>
      </c>
      <c r="E18" s="18">
        <v>37</v>
      </c>
      <c r="F18" s="37">
        <v>89.189189189189193</v>
      </c>
      <c r="G18" s="37">
        <v>10.8108108108108</v>
      </c>
      <c r="H18" s="18">
        <v>37</v>
      </c>
      <c r="I18" s="37">
        <v>59.459459459459502</v>
      </c>
      <c r="J18" s="37">
        <v>40.540540540540498</v>
      </c>
      <c r="K18" s="35">
        <v>37</v>
      </c>
      <c r="L18" s="37">
        <v>8.1081081081081106</v>
      </c>
      <c r="M18" s="37">
        <v>40.540540540540498</v>
      </c>
      <c r="N18" s="37">
        <v>51.351351351351298</v>
      </c>
    </row>
    <row r="19" spans="1:14" x14ac:dyDescent="0.2">
      <c r="A19" s="16"/>
      <c r="B19" s="16"/>
      <c r="C19" s="16"/>
      <c r="D19" s="16"/>
      <c r="E19" s="16"/>
      <c r="F19" s="16"/>
      <c r="G19" s="16"/>
      <c r="H19" s="16"/>
      <c r="I19" s="16"/>
      <c r="J19" s="16"/>
      <c r="K19" s="16"/>
      <c r="L19" s="16"/>
      <c r="M19" s="16"/>
      <c r="N19" s="16"/>
    </row>
    <row r="20" spans="1:14" x14ac:dyDescent="0.2">
      <c r="A20" s="16"/>
      <c r="B20" s="16"/>
      <c r="C20" s="16"/>
      <c r="D20" s="16"/>
      <c r="E20" s="16"/>
      <c r="F20" s="16"/>
      <c r="G20" s="16"/>
      <c r="H20" s="16"/>
      <c r="I20" s="16"/>
      <c r="J20" s="16"/>
      <c r="K20" s="16"/>
      <c r="L20" s="16"/>
      <c r="M20" s="16"/>
      <c r="N20" s="16"/>
    </row>
  </sheetData>
  <mergeCells count="6">
    <mergeCell ref="A7:A8"/>
    <mergeCell ref="B7:D7"/>
    <mergeCell ref="E7:G7"/>
    <mergeCell ref="H7:J7"/>
    <mergeCell ref="A1:N5"/>
    <mergeCell ref="K7:N7"/>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27E489-D34D-854B-81A3-33A60D567578}">
  <dimension ref="A1:H46"/>
  <sheetViews>
    <sheetView workbookViewId="0">
      <selection sqref="A1:H4"/>
    </sheetView>
  </sheetViews>
  <sheetFormatPr baseColWidth="10" defaultColWidth="10.6640625" defaultRowHeight="16" x14ac:dyDescent="0.2"/>
  <cols>
    <col min="1" max="2" width="10.6640625" style="16"/>
    <col min="3" max="3" width="12.33203125" style="16" bestFit="1" customWidth="1"/>
    <col min="4" max="4" width="12.5" style="16" bestFit="1" customWidth="1"/>
    <col min="5" max="5" width="11.6640625" style="16" bestFit="1" customWidth="1"/>
    <col min="6" max="6" width="15.5" style="16" bestFit="1" customWidth="1"/>
    <col min="7" max="16384" width="10.6640625" style="16"/>
  </cols>
  <sheetData>
    <row r="1" spans="1:8" ht="16" customHeight="1" x14ac:dyDescent="0.2">
      <c r="A1" s="55" t="s">
        <v>2245</v>
      </c>
      <c r="B1" s="55"/>
      <c r="C1" s="55"/>
      <c r="D1" s="55"/>
      <c r="E1" s="55"/>
      <c r="F1" s="55"/>
      <c r="G1" s="55"/>
      <c r="H1" s="55"/>
    </row>
    <row r="2" spans="1:8" ht="16" customHeight="1" x14ac:dyDescent="0.2">
      <c r="A2" s="55"/>
      <c r="B2" s="55"/>
      <c r="C2" s="55"/>
      <c r="D2" s="55"/>
      <c r="E2" s="55"/>
      <c r="F2" s="55"/>
      <c r="G2" s="55"/>
      <c r="H2" s="55"/>
    </row>
    <row r="3" spans="1:8" ht="16" customHeight="1" x14ac:dyDescent="0.2">
      <c r="A3" s="55"/>
      <c r="B3" s="55"/>
      <c r="C3" s="55"/>
      <c r="D3" s="55"/>
      <c r="E3" s="55"/>
      <c r="F3" s="55"/>
      <c r="G3" s="55"/>
      <c r="H3" s="55"/>
    </row>
    <row r="4" spans="1:8" ht="16" customHeight="1" x14ac:dyDescent="0.2">
      <c r="A4" s="55"/>
      <c r="B4" s="55"/>
      <c r="C4" s="55"/>
      <c r="D4" s="55"/>
      <c r="E4" s="55"/>
      <c r="F4" s="55"/>
      <c r="G4" s="55"/>
      <c r="H4" s="55"/>
    </row>
    <row r="6" spans="1:8" x14ac:dyDescent="0.2">
      <c r="A6" s="19" t="s">
        <v>44</v>
      </c>
      <c r="B6" s="19" t="s">
        <v>45</v>
      </c>
      <c r="C6" s="20" t="s">
        <v>2044</v>
      </c>
      <c r="D6" s="20" t="s">
        <v>2045</v>
      </c>
      <c r="E6" s="20" t="s">
        <v>2046</v>
      </c>
      <c r="F6" s="20" t="s">
        <v>2047</v>
      </c>
    </row>
    <row r="7" spans="1:8" x14ac:dyDescent="0.2">
      <c r="A7" s="66" t="s">
        <v>56</v>
      </c>
      <c r="B7" s="21" t="s">
        <v>46</v>
      </c>
      <c r="C7" s="22" t="s">
        <v>2048</v>
      </c>
      <c r="D7" s="22" t="s">
        <v>2048</v>
      </c>
      <c r="E7" s="22" t="s">
        <v>2049</v>
      </c>
      <c r="F7" s="22" t="s">
        <v>2050</v>
      </c>
    </row>
    <row r="8" spans="1:8" x14ac:dyDescent="0.2">
      <c r="A8" s="66"/>
      <c r="B8" s="21" t="s">
        <v>47</v>
      </c>
      <c r="C8" s="22" t="s">
        <v>2048</v>
      </c>
      <c r="D8" s="22" t="s">
        <v>2048</v>
      </c>
      <c r="E8" s="22" t="s">
        <v>2048</v>
      </c>
      <c r="F8" s="22" t="s">
        <v>2051</v>
      </c>
    </row>
    <row r="9" spans="1:8" x14ac:dyDescent="0.2">
      <c r="A9" s="66"/>
      <c r="B9" s="21" t="s">
        <v>48</v>
      </c>
      <c r="C9" s="22" t="s">
        <v>2048</v>
      </c>
      <c r="D9" s="22" t="s">
        <v>2048</v>
      </c>
      <c r="E9" s="22" t="s">
        <v>2052</v>
      </c>
      <c r="F9" s="22" t="s">
        <v>2053</v>
      </c>
    </row>
    <row r="10" spans="1:8" x14ac:dyDescent="0.2">
      <c r="A10" s="66"/>
      <c r="B10" s="21" t="s">
        <v>49</v>
      </c>
      <c r="C10" s="22" t="s">
        <v>2054</v>
      </c>
      <c r="D10" s="22" t="s">
        <v>2055</v>
      </c>
      <c r="E10" s="22" t="s">
        <v>2056</v>
      </c>
      <c r="F10" s="22" t="s">
        <v>2057</v>
      </c>
    </row>
    <row r="11" spans="1:8" x14ac:dyDescent="0.2">
      <c r="A11" s="66"/>
      <c r="B11" s="21" t="s">
        <v>50</v>
      </c>
      <c r="C11" s="22" t="s">
        <v>2058</v>
      </c>
      <c r="D11" s="22" t="s">
        <v>2059</v>
      </c>
      <c r="E11" s="22" t="s">
        <v>2058</v>
      </c>
      <c r="F11" s="22" t="s">
        <v>2060</v>
      </c>
    </row>
    <row r="12" spans="1:8" x14ac:dyDescent="0.2">
      <c r="A12" s="66"/>
      <c r="B12" s="21" t="s">
        <v>51</v>
      </c>
      <c r="C12" s="22" t="s">
        <v>2048</v>
      </c>
      <c r="D12" s="22" t="s">
        <v>2061</v>
      </c>
      <c r="E12" s="22" t="s">
        <v>2048</v>
      </c>
      <c r="F12" s="22" t="s">
        <v>2062</v>
      </c>
    </row>
    <row r="13" spans="1:8" x14ac:dyDescent="0.2">
      <c r="A13" s="66"/>
      <c r="B13" s="21" t="s">
        <v>52</v>
      </c>
      <c r="C13" s="22" t="s">
        <v>2063</v>
      </c>
      <c r="D13" s="22" t="s">
        <v>2064</v>
      </c>
      <c r="E13" s="22" t="s">
        <v>2065</v>
      </c>
      <c r="F13" s="22" t="s">
        <v>2066</v>
      </c>
    </row>
    <row r="14" spans="1:8" x14ac:dyDescent="0.2">
      <c r="A14" s="66"/>
      <c r="B14" s="21" t="s">
        <v>53</v>
      </c>
      <c r="C14" s="22" t="s">
        <v>2067</v>
      </c>
      <c r="D14" s="22" t="s">
        <v>2068</v>
      </c>
      <c r="E14" s="22" t="s">
        <v>2069</v>
      </c>
      <c r="F14" s="22" t="s">
        <v>2070</v>
      </c>
    </row>
    <row r="15" spans="1:8" x14ac:dyDescent="0.2">
      <c r="A15" s="66"/>
      <c r="B15" s="21" t="s">
        <v>54</v>
      </c>
      <c r="C15" s="22" t="s">
        <v>2071</v>
      </c>
      <c r="D15" s="22" t="s">
        <v>2072</v>
      </c>
      <c r="E15" s="22" t="s">
        <v>2073</v>
      </c>
      <c r="F15" s="22" t="s">
        <v>2074</v>
      </c>
    </row>
    <row r="16" spans="1:8" x14ac:dyDescent="0.2">
      <c r="A16" s="66"/>
      <c r="B16" s="21" t="s">
        <v>55</v>
      </c>
      <c r="C16" s="22" t="s">
        <v>2075</v>
      </c>
      <c r="D16" s="22" t="s">
        <v>2076</v>
      </c>
      <c r="E16" s="22" t="s">
        <v>2077</v>
      </c>
      <c r="F16" s="22" t="s">
        <v>2078</v>
      </c>
    </row>
    <row r="17" spans="1:6" x14ac:dyDescent="0.2">
      <c r="A17" s="66" t="s">
        <v>57</v>
      </c>
      <c r="B17" s="21" t="s">
        <v>46</v>
      </c>
      <c r="C17" s="22" t="s">
        <v>2048</v>
      </c>
      <c r="D17" s="22" t="s">
        <v>2048</v>
      </c>
      <c r="E17" s="22" t="s">
        <v>2048</v>
      </c>
      <c r="F17" s="22" t="s">
        <v>2079</v>
      </c>
    </row>
    <row r="18" spans="1:6" x14ac:dyDescent="0.2">
      <c r="A18" s="66"/>
      <c r="B18" s="21" t="s">
        <v>47</v>
      </c>
      <c r="C18" s="22" t="s">
        <v>2048</v>
      </c>
      <c r="D18" s="22" t="s">
        <v>2048</v>
      </c>
      <c r="E18" s="22" t="s">
        <v>2048</v>
      </c>
      <c r="F18" s="22" t="s">
        <v>2080</v>
      </c>
    </row>
    <row r="19" spans="1:6" x14ac:dyDescent="0.2">
      <c r="A19" s="66"/>
      <c r="B19" s="21" t="s">
        <v>48</v>
      </c>
      <c r="C19" s="22" t="s">
        <v>2048</v>
      </c>
      <c r="D19" s="22" t="s">
        <v>2048</v>
      </c>
      <c r="E19" s="22" t="s">
        <v>2048</v>
      </c>
      <c r="F19" s="22" t="s">
        <v>2081</v>
      </c>
    </row>
    <row r="20" spans="1:6" x14ac:dyDescent="0.2">
      <c r="A20" s="66"/>
      <c r="B20" s="21" t="s">
        <v>49</v>
      </c>
      <c r="C20" s="22" t="s">
        <v>2082</v>
      </c>
      <c r="D20" s="22" t="s">
        <v>2082</v>
      </c>
      <c r="E20" s="22" t="s">
        <v>2083</v>
      </c>
      <c r="F20" s="22" t="s">
        <v>2084</v>
      </c>
    </row>
    <row r="21" spans="1:6" x14ac:dyDescent="0.2">
      <c r="A21" s="66"/>
      <c r="B21" s="21" t="s">
        <v>50</v>
      </c>
      <c r="C21" s="22" t="s">
        <v>2085</v>
      </c>
      <c r="D21" s="22" t="s">
        <v>2086</v>
      </c>
      <c r="E21" s="22" t="s">
        <v>2085</v>
      </c>
      <c r="F21" s="22" t="s">
        <v>2087</v>
      </c>
    </row>
    <row r="22" spans="1:6" x14ac:dyDescent="0.2">
      <c r="A22" s="66"/>
      <c r="B22" s="21" t="s">
        <v>51</v>
      </c>
      <c r="C22" s="22" t="s">
        <v>2086</v>
      </c>
      <c r="D22" s="22" t="s">
        <v>2088</v>
      </c>
      <c r="E22" s="22" t="s">
        <v>2088</v>
      </c>
      <c r="F22" s="22" t="s">
        <v>2089</v>
      </c>
    </row>
    <row r="23" spans="1:6" x14ac:dyDescent="0.2">
      <c r="A23" s="66"/>
      <c r="B23" s="21" t="s">
        <v>52</v>
      </c>
      <c r="C23" s="22" t="s">
        <v>2048</v>
      </c>
      <c r="D23" s="22" t="s">
        <v>2090</v>
      </c>
      <c r="E23" s="22" t="s">
        <v>2091</v>
      </c>
      <c r="F23" s="22" t="s">
        <v>2092</v>
      </c>
    </row>
    <row r="24" spans="1:6" x14ac:dyDescent="0.2">
      <c r="A24" s="66"/>
      <c r="B24" s="21" t="s">
        <v>53</v>
      </c>
      <c r="C24" s="22" t="s">
        <v>2093</v>
      </c>
      <c r="D24" s="22" t="s">
        <v>2048</v>
      </c>
      <c r="E24" s="22" t="s">
        <v>2048</v>
      </c>
      <c r="F24" s="22" t="s">
        <v>2094</v>
      </c>
    </row>
    <row r="25" spans="1:6" x14ac:dyDescent="0.2">
      <c r="A25" s="66"/>
      <c r="B25" s="21" t="s">
        <v>54</v>
      </c>
      <c r="C25" s="22" t="s">
        <v>2095</v>
      </c>
      <c r="D25" s="22" t="s">
        <v>2096</v>
      </c>
      <c r="E25" s="22" t="s">
        <v>2097</v>
      </c>
      <c r="F25" s="22" t="s">
        <v>2098</v>
      </c>
    </row>
    <row r="26" spans="1:6" x14ac:dyDescent="0.2">
      <c r="A26" s="66"/>
      <c r="B26" s="21" t="s">
        <v>55</v>
      </c>
      <c r="C26" s="22" t="s">
        <v>2093</v>
      </c>
      <c r="D26" s="22" t="s">
        <v>2048</v>
      </c>
      <c r="E26" s="22" t="s">
        <v>2099</v>
      </c>
      <c r="F26" s="22" t="s">
        <v>2100</v>
      </c>
    </row>
    <row r="27" spans="1:6" x14ac:dyDescent="0.2">
      <c r="A27" s="66" t="s">
        <v>58</v>
      </c>
      <c r="B27" s="21" t="s">
        <v>46</v>
      </c>
      <c r="C27" s="22" t="s">
        <v>2048</v>
      </c>
      <c r="D27" s="22" t="s">
        <v>2048</v>
      </c>
      <c r="E27" s="22" t="s">
        <v>2101</v>
      </c>
      <c r="F27" s="22" t="s">
        <v>2102</v>
      </c>
    </row>
    <row r="28" spans="1:6" x14ac:dyDescent="0.2">
      <c r="A28" s="66"/>
      <c r="B28" s="21" t="s">
        <v>47</v>
      </c>
      <c r="C28" s="22" t="s">
        <v>2048</v>
      </c>
      <c r="D28" s="22" t="s">
        <v>2048</v>
      </c>
      <c r="E28" s="22" t="s">
        <v>2103</v>
      </c>
      <c r="F28" s="22" t="s">
        <v>2079</v>
      </c>
    </row>
    <row r="29" spans="1:6" x14ac:dyDescent="0.2">
      <c r="A29" s="66"/>
      <c r="B29" s="21" t="s">
        <v>48</v>
      </c>
      <c r="C29" s="22" t="s">
        <v>2048</v>
      </c>
      <c r="D29" s="22" t="s">
        <v>2048</v>
      </c>
      <c r="E29" s="22" t="s">
        <v>2104</v>
      </c>
      <c r="F29" s="22" t="s">
        <v>2105</v>
      </c>
    </row>
    <row r="30" spans="1:6" x14ac:dyDescent="0.2">
      <c r="A30" s="66"/>
      <c r="B30" s="21" t="s">
        <v>49</v>
      </c>
      <c r="C30" s="22" t="s">
        <v>2106</v>
      </c>
      <c r="D30" s="22" t="s">
        <v>2107</v>
      </c>
      <c r="E30" s="22" t="s">
        <v>2108</v>
      </c>
      <c r="F30" s="22" t="s">
        <v>2109</v>
      </c>
    </row>
    <row r="31" spans="1:6" x14ac:dyDescent="0.2">
      <c r="A31" s="66"/>
      <c r="B31" s="21" t="s">
        <v>50</v>
      </c>
      <c r="C31" s="22" t="s">
        <v>2110</v>
      </c>
      <c r="D31" s="22" t="s">
        <v>2111</v>
      </c>
      <c r="E31" s="22" t="s">
        <v>2048</v>
      </c>
      <c r="F31" s="22" t="s">
        <v>2112</v>
      </c>
    </row>
    <row r="32" spans="1:6" x14ac:dyDescent="0.2">
      <c r="A32" s="66"/>
      <c r="B32" s="21" t="s">
        <v>51</v>
      </c>
      <c r="C32" s="22" t="s">
        <v>2085</v>
      </c>
      <c r="D32" s="22" t="s">
        <v>2048</v>
      </c>
      <c r="E32" s="22" t="s">
        <v>2113</v>
      </c>
      <c r="F32" s="22" t="s">
        <v>2114</v>
      </c>
    </row>
    <row r="33" spans="1:6" x14ac:dyDescent="0.2">
      <c r="A33" s="66"/>
      <c r="B33" s="21" t="s">
        <v>52</v>
      </c>
      <c r="C33" s="22" t="s">
        <v>2115</v>
      </c>
      <c r="D33" s="22" t="s">
        <v>2116</v>
      </c>
      <c r="E33" s="22" t="s">
        <v>2117</v>
      </c>
      <c r="F33" s="22" t="s">
        <v>2118</v>
      </c>
    </row>
    <row r="34" spans="1:6" x14ac:dyDescent="0.2">
      <c r="A34" s="66"/>
      <c r="B34" s="21" t="s">
        <v>53</v>
      </c>
      <c r="C34" s="22" t="s">
        <v>2119</v>
      </c>
      <c r="D34" s="22" t="s">
        <v>2120</v>
      </c>
      <c r="E34" s="22" t="s">
        <v>2121</v>
      </c>
      <c r="F34" s="22" t="s">
        <v>2122</v>
      </c>
    </row>
    <row r="35" spans="1:6" x14ac:dyDescent="0.2">
      <c r="A35" s="66"/>
      <c r="B35" s="21" t="s">
        <v>54</v>
      </c>
      <c r="C35" s="22" t="s">
        <v>2123</v>
      </c>
      <c r="D35" s="22" t="s">
        <v>2124</v>
      </c>
      <c r="E35" s="22" t="s">
        <v>2124</v>
      </c>
      <c r="F35" s="22" t="s">
        <v>2118</v>
      </c>
    </row>
    <row r="36" spans="1:6" x14ac:dyDescent="0.2">
      <c r="A36" s="66"/>
      <c r="B36" s="21" t="s">
        <v>55</v>
      </c>
      <c r="C36" s="18" t="s">
        <v>2143</v>
      </c>
      <c r="D36" s="22" t="s">
        <v>2125</v>
      </c>
      <c r="E36" s="22" t="s">
        <v>2048</v>
      </c>
      <c r="F36" s="22" t="s">
        <v>2126</v>
      </c>
    </row>
    <row r="37" spans="1:6" x14ac:dyDescent="0.2">
      <c r="A37" s="66" t="s">
        <v>59</v>
      </c>
      <c r="B37" s="21" t="s">
        <v>46</v>
      </c>
      <c r="C37" s="22" t="s">
        <v>2048</v>
      </c>
      <c r="D37" s="22" t="s">
        <v>2048</v>
      </c>
      <c r="E37" s="22" t="s">
        <v>2048</v>
      </c>
      <c r="F37" s="22" t="s">
        <v>2127</v>
      </c>
    </row>
    <row r="38" spans="1:6" x14ac:dyDescent="0.2">
      <c r="A38" s="66"/>
      <c r="B38" s="21" t="s">
        <v>47</v>
      </c>
      <c r="C38" s="22" t="s">
        <v>2048</v>
      </c>
      <c r="D38" s="22" t="s">
        <v>2048</v>
      </c>
      <c r="E38" s="22" t="s">
        <v>2048</v>
      </c>
      <c r="F38" s="22" t="s">
        <v>2127</v>
      </c>
    </row>
    <row r="39" spans="1:6" x14ac:dyDescent="0.2">
      <c r="A39" s="66"/>
      <c r="B39" s="21" t="s">
        <v>48</v>
      </c>
      <c r="C39" s="22" t="s">
        <v>2048</v>
      </c>
      <c r="D39" s="22" t="s">
        <v>2048</v>
      </c>
      <c r="E39" s="22" t="s">
        <v>2048</v>
      </c>
      <c r="F39" s="22" t="s">
        <v>2128</v>
      </c>
    </row>
    <row r="40" spans="1:6" x14ac:dyDescent="0.2">
      <c r="A40" s="66"/>
      <c r="B40" s="21" t="s">
        <v>49</v>
      </c>
      <c r="C40" s="22" t="s">
        <v>2048</v>
      </c>
      <c r="D40" s="22" t="s">
        <v>2048</v>
      </c>
      <c r="E40" s="22" t="s">
        <v>2048</v>
      </c>
      <c r="F40" s="22" t="s">
        <v>2129</v>
      </c>
    </row>
    <row r="41" spans="1:6" x14ac:dyDescent="0.2">
      <c r="A41" s="66"/>
      <c r="B41" s="21" t="s">
        <v>50</v>
      </c>
      <c r="C41" s="22" t="s">
        <v>2086</v>
      </c>
      <c r="D41" s="22" t="s">
        <v>2048</v>
      </c>
      <c r="E41" s="22" t="s">
        <v>2048</v>
      </c>
      <c r="F41" s="22" t="s">
        <v>2126</v>
      </c>
    </row>
    <row r="42" spans="1:6" x14ac:dyDescent="0.2">
      <c r="A42" s="66"/>
      <c r="B42" s="21" t="s">
        <v>51</v>
      </c>
      <c r="C42" s="22" t="s">
        <v>2130</v>
      </c>
      <c r="D42" s="22" t="s">
        <v>2130</v>
      </c>
      <c r="E42" s="22" t="s">
        <v>2117</v>
      </c>
      <c r="F42" s="22" t="s">
        <v>2131</v>
      </c>
    </row>
    <row r="43" spans="1:6" x14ac:dyDescent="0.2">
      <c r="A43" s="66"/>
      <c r="B43" s="21" t="s">
        <v>52</v>
      </c>
      <c r="C43" s="22" t="s">
        <v>2132</v>
      </c>
      <c r="D43" s="22" t="s">
        <v>2117</v>
      </c>
      <c r="E43" s="22" t="s">
        <v>2133</v>
      </c>
      <c r="F43" s="22" t="s">
        <v>2134</v>
      </c>
    </row>
    <row r="44" spans="1:6" x14ac:dyDescent="0.2">
      <c r="A44" s="66"/>
      <c r="B44" s="21" t="s">
        <v>53</v>
      </c>
      <c r="C44" s="22" t="s">
        <v>2135</v>
      </c>
      <c r="D44" s="22" t="s">
        <v>2136</v>
      </c>
      <c r="E44" s="22" t="s">
        <v>2137</v>
      </c>
      <c r="F44" s="22" t="s">
        <v>2138</v>
      </c>
    </row>
    <row r="45" spans="1:6" x14ac:dyDescent="0.2">
      <c r="A45" s="66"/>
      <c r="B45" s="21" t="s">
        <v>54</v>
      </c>
      <c r="C45" s="22" t="s">
        <v>2082</v>
      </c>
      <c r="D45" s="22" t="s">
        <v>2139</v>
      </c>
      <c r="E45" s="22" t="s">
        <v>2086</v>
      </c>
      <c r="F45" s="22" t="s">
        <v>2140</v>
      </c>
    </row>
    <row r="46" spans="1:6" x14ac:dyDescent="0.2">
      <c r="A46" s="66"/>
      <c r="B46" s="21" t="s">
        <v>55</v>
      </c>
      <c r="C46" s="22" t="s">
        <v>2125</v>
      </c>
      <c r="D46" s="22" t="s">
        <v>2125</v>
      </c>
      <c r="E46" s="22" t="s">
        <v>2141</v>
      </c>
      <c r="F46" s="22" t="s">
        <v>2142</v>
      </c>
    </row>
  </sheetData>
  <mergeCells count="5">
    <mergeCell ref="A7:A16"/>
    <mergeCell ref="A17:A26"/>
    <mergeCell ref="A27:A36"/>
    <mergeCell ref="A37:A46"/>
    <mergeCell ref="A1:H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5</vt:i4>
      </vt:variant>
    </vt:vector>
  </HeadingPairs>
  <TitlesOfParts>
    <vt:vector size="15" baseType="lpstr">
      <vt:lpstr>Supplementary Table S1</vt:lpstr>
      <vt:lpstr>Supplementary Table S2</vt:lpstr>
      <vt:lpstr>Supplementary Table S3</vt:lpstr>
      <vt:lpstr>Supplementary Table S4</vt:lpstr>
      <vt:lpstr>Supplementary Table S5</vt:lpstr>
      <vt:lpstr>Supplementary Table S6</vt:lpstr>
      <vt:lpstr>Supplementary Table S7</vt:lpstr>
      <vt:lpstr>Supplementary Table S8</vt:lpstr>
      <vt:lpstr>Supplementary Table S9</vt:lpstr>
      <vt:lpstr>Supplementary Table S10</vt:lpstr>
      <vt:lpstr>Supplementary Table S11</vt:lpstr>
      <vt:lpstr>Supplementary Table S12</vt:lpstr>
      <vt:lpstr>Supplementary Table S13</vt:lpstr>
      <vt:lpstr>Supplementary Table S14</vt:lpstr>
      <vt:lpstr>Supplementary Table S1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ll, Harsimardeep Singh - SDSU Student</dc:creator>
  <cp:lastModifiedBy>Harsimar Gill</cp:lastModifiedBy>
  <dcterms:created xsi:type="dcterms:W3CDTF">2025-05-03T17:09:26Z</dcterms:created>
  <dcterms:modified xsi:type="dcterms:W3CDTF">2025-09-10T01:14:37Z</dcterms:modified>
</cp:coreProperties>
</file>